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ears-CoatColor_ChestBlaze\Manuscript\"/>
    </mc:Choice>
  </mc:AlternateContent>
  <xr:revisionPtr revIDLastSave="0" documentId="13_ncr:1_{6AB56B64-EA4E-44B1-9937-95B46CD98777}" xr6:coauthVersionLast="47" xr6:coauthVersionMax="47" xr10:uidLastSave="{00000000-0000-0000-0000-000000000000}"/>
  <bookViews>
    <workbookView xWindow="6105" yWindow="180" windowWidth="22575" windowHeight="15030" xr2:uid="{AFF8FAC4-0534-4887-9F94-CC943B541A5F}"/>
  </bookViews>
  <sheets>
    <sheet name="TableS1" sheetId="1" r:id="rId1"/>
    <sheet name="TableS2" sheetId="6" r:id="rId2"/>
    <sheet name="TableS3" sheetId="3" r:id="rId3"/>
    <sheet name="TableS4-withinUamer" sheetId="2" r:id="rId4"/>
    <sheet name="TableS5-UamerUarct" sheetId="4" r:id="rId5"/>
    <sheet name="TableS6-UarctUmar" sheetId="8" r:id="rId6"/>
    <sheet name="TableS7-BayEnv" sheetId="9" r:id="rId7"/>
  </sheets>
  <externalReferences>
    <externalReference r:id="rId8"/>
  </externalReferences>
  <definedNames>
    <definedName name="_xlnm._FilterDatabase" localSheetId="4" hidden="1">'TableS5-UamerUarct'!$A$2:$I$22</definedName>
    <definedName name="_xlnm._FilterDatabase" localSheetId="5" hidden="1">'TableS6-UarctUmar'!$A$2:$I$3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6" l="1"/>
  <c r="D16" i="6"/>
  <c r="D17" i="6"/>
  <c r="D18" i="6"/>
  <c r="D19" i="6"/>
  <c r="D20" i="6"/>
  <c r="D21" i="6"/>
  <c r="D22" i="6"/>
  <c r="D23" i="6"/>
  <c r="D24" i="6"/>
  <c r="D25" i="6"/>
  <c r="D4" i="6"/>
  <c r="D5" i="6"/>
  <c r="D6" i="6"/>
  <c r="D7" i="6"/>
  <c r="D8" i="6"/>
  <c r="D9" i="6"/>
  <c r="D10" i="6"/>
  <c r="D11" i="6"/>
  <c r="D12" i="6"/>
  <c r="D13" i="6"/>
  <c r="D14" i="6"/>
  <c r="D3" i="6"/>
  <c r="C61" i="1"/>
  <c r="D61" i="1"/>
  <c r="C62" i="1"/>
  <c r="D62" i="1"/>
  <c r="C63" i="1"/>
  <c r="D63" i="1"/>
  <c r="C64" i="1"/>
  <c r="D64" i="1"/>
  <c r="C65" i="1"/>
  <c r="D65" i="1"/>
  <c r="C66" i="1"/>
  <c r="D66" i="1"/>
  <c r="C67" i="1"/>
  <c r="D67" i="1"/>
  <c r="C68" i="1"/>
  <c r="D68" i="1"/>
  <c r="C69" i="1"/>
  <c r="D69" i="1"/>
  <c r="C71" i="1"/>
  <c r="D71" i="1"/>
  <c r="C72" i="1"/>
  <c r="D72" i="1"/>
  <c r="C73" i="1"/>
  <c r="D73" i="1"/>
  <c r="C74" i="1"/>
  <c r="D74" i="1"/>
  <c r="C75" i="1"/>
  <c r="D75" i="1"/>
  <c r="C76" i="1"/>
  <c r="D76" i="1"/>
  <c r="C77" i="1"/>
  <c r="D77" i="1"/>
  <c r="C79" i="1"/>
  <c r="D79" i="1"/>
  <c r="C80" i="1"/>
  <c r="D80" i="1"/>
  <c r="C81" i="1"/>
  <c r="D81" i="1"/>
  <c r="C82" i="1"/>
  <c r="D82" i="1"/>
  <c r="C83" i="1"/>
  <c r="D83" i="1"/>
  <c r="C85" i="1"/>
  <c r="D85" i="1"/>
  <c r="C86" i="1"/>
  <c r="D86" i="1"/>
  <c r="C87" i="1"/>
  <c r="D87" i="1"/>
  <c r="C88" i="1"/>
  <c r="D88" i="1"/>
  <c r="C89" i="1"/>
  <c r="D89" i="1"/>
  <c r="C90" i="1"/>
  <c r="D90" i="1"/>
  <c r="C91" i="1"/>
  <c r="D91" i="1"/>
  <c r="C92" i="1"/>
  <c r="D92" i="1"/>
  <c r="C93" i="1"/>
  <c r="D93" i="1"/>
  <c r="C94" i="1"/>
  <c r="D94" i="1"/>
  <c r="C95" i="1"/>
  <c r="D95" i="1"/>
  <c r="C96" i="1"/>
  <c r="D96" i="1"/>
  <c r="C97" i="1"/>
  <c r="D97" i="1"/>
  <c r="C98" i="1"/>
  <c r="D98" i="1"/>
  <c r="C99" i="1"/>
  <c r="D99" i="1"/>
  <c r="C100" i="1"/>
  <c r="D100" i="1"/>
  <c r="C101" i="1"/>
  <c r="D101" i="1"/>
  <c r="C103" i="1"/>
  <c r="D103" i="1"/>
  <c r="C104" i="1"/>
  <c r="D104" i="1"/>
  <c r="C105" i="1"/>
  <c r="D105" i="1"/>
  <c r="C106" i="1"/>
  <c r="D106" i="1"/>
  <c r="C107" i="1"/>
  <c r="D107" i="1"/>
  <c r="C108" i="1"/>
  <c r="D108" i="1"/>
  <c r="C109" i="1"/>
  <c r="D109" i="1"/>
  <c r="C110" i="1"/>
  <c r="D110" i="1"/>
  <c r="C111" i="1"/>
  <c r="D111" i="1"/>
  <c r="C112" i="1"/>
  <c r="D112" i="1"/>
  <c r="C113" i="1"/>
  <c r="D113" i="1"/>
  <c r="C114" i="1"/>
  <c r="D114" i="1"/>
  <c r="C115" i="1"/>
  <c r="D115" i="1"/>
  <c r="C116" i="1"/>
  <c r="D116" i="1"/>
  <c r="C117" i="1"/>
  <c r="D117" i="1"/>
  <c r="C118" i="1"/>
  <c r="D118" i="1"/>
  <c r="C119" i="1"/>
  <c r="D119" i="1"/>
  <c r="C120" i="1"/>
  <c r="D120" i="1"/>
  <c r="C121" i="1"/>
  <c r="D121" i="1"/>
  <c r="C122" i="1"/>
  <c r="D122" i="1"/>
  <c r="C123" i="1"/>
  <c r="D123" i="1"/>
  <c r="C124" i="1"/>
  <c r="D124" i="1"/>
  <c r="C125" i="1"/>
  <c r="D125" i="1"/>
  <c r="C126" i="1"/>
  <c r="D126" i="1"/>
  <c r="C127" i="1"/>
  <c r="D127" i="1"/>
  <c r="C128" i="1"/>
  <c r="D128" i="1"/>
  <c r="C129" i="1"/>
  <c r="D129" i="1"/>
  <c r="C130" i="1"/>
  <c r="D130" i="1"/>
  <c r="C131" i="1"/>
  <c r="D131" i="1"/>
  <c r="C132" i="1"/>
  <c r="D132" i="1"/>
  <c r="C133" i="1"/>
  <c r="D133" i="1"/>
  <c r="C134" i="1"/>
  <c r="D134" i="1"/>
  <c r="C135" i="1"/>
  <c r="D135" i="1"/>
  <c r="C136" i="1"/>
  <c r="D136" i="1"/>
  <c r="C137" i="1"/>
  <c r="D137" i="1"/>
  <c r="C138" i="1"/>
  <c r="D138" i="1"/>
  <c r="C139" i="1"/>
  <c r="D139" i="1"/>
  <c r="C162" i="1"/>
  <c r="D162" i="1"/>
  <c r="C163" i="1"/>
  <c r="D163" i="1"/>
  <c r="C166" i="1"/>
  <c r="D166" i="1"/>
  <c r="C167" i="1"/>
  <c r="D167" i="1"/>
  <c r="C168" i="1"/>
  <c r="D168" i="1"/>
  <c r="C169" i="1"/>
  <c r="D169" i="1"/>
  <c r="C170" i="1"/>
  <c r="D170" i="1"/>
  <c r="C171" i="1"/>
  <c r="D171" i="1"/>
  <c r="C172" i="1"/>
  <c r="D172" i="1"/>
  <c r="C173" i="1"/>
  <c r="D173" i="1"/>
  <c r="C174" i="1"/>
  <c r="D174" i="1"/>
  <c r="C175" i="1"/>
  <c r="D175" i="1"/>
  <c r="C176" i="1"/>
  <c r="D176" i="1"/>
  <c r="C178" i="1"/>
  <c r="D178" i="1"/>
  <c r="C180" i="1"/>
  <c r="D180" i="1"/>
  <c r="C181" i="1"/>
  <c r="D181" i="1"/>
  <c r="C183" i="1"/>
  <c r="D183" i="1"/>
  <c r="C184" i="1"/>
  <c r="D184" i="1"/>
  <c r="C185" i="1"/>
  <c r="D185" i="1"/>
  <c r="C186" i="1"/>
  <c r="D186" i="1"/>
  <c r="C188" i="1"/>
  <c r="D188" i="1"/>
  <c r="C189" i="1"/>
  <c r="D189" i="1"/>
  <c r="C190" i="1"/>
  <c r="D190" i="1"/>
  <c r="C191" i="1"/>
  <c r="D191" i="1"/>
  <c r="C192" i="1"/>
  <c r="D192" i="1"/>
  <c r="C193" i="1"/>
  <c r="D193" i="1"/>
  <c r="C194" i="1"/>
  <c r="D194" i="1"/>
  <c r="C195" i="1"/>
  <c r="D195" i="1"/>
  <c r="C196" i="1"/>
  <c r="D196" i="1"/>
  <c r="C197" i="1"/>
  <c r="D197" i="1"/>
  <c r="C201" i="1"/>
  <c r="D201" i="1"/>
  <c r="C202" i="1"/>
  <c r="D202" i="1"/>
  <c r="D60" i="1"/>
  <c r="C60" i="1"/>
  <c r="D12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mily Puckett</author>
  </authors>
  <commentList>
    <comment ref="J2" authorId="0" shapeId="0" xr:uid="{CF4A959F-C8D7-46E7-B76D-6016F76B43C4}">
      <text>
        <r>
          <rPr>
            <b/>
            <sz val="9"/>
            <color indexed="81"/>
            <rFont val="Tahoma"/>
            <family val="2"/>
          </rPr>
          <t>Emily Puckett:</t>
        </r>
        <r>
          <rPr>
            <sz val="9"/>
            <color indexed="81"/>
            <rFont val="Tahoma"/>
            <family val="2"/>
          </rPr>
          <t xml:space="preserve">
Eumelanin</t>
        </r>
      </text>
    </comment>
    <comment ref="K2" authorId="0" shapeId="0" xr:uid="{0B98C69A-081F-4CA7-9D9F-17E57DA77216}">
      <text>
        <r>
          <rPr>
            <b/>
            <sz val="9"/>
            <color indexed="81"/>
            <rFont val="Tahoma"/>
            <family val="2"/>
          </rPr>
          <t>Emily Puckett:</t>
        </r>
        <r>
          <rPr>
            <sz val="9"/>
            <color indexed="81"/>
            <rFont val="Tahoma"/>
            <family val="2"/>
          </rPr>
          <t xml:space="preserve">
Pheomelanin</t>
        </r>
      </text>
    </comment>
  </commentList>
</comments>
</file>

<file path=xl/sharedStrings.xml><?xml version="1.0" encoding="utf-8"?>
<sst xmlns="http://schemas.openxmlformats.org/spreadsheetml/2006/main" count="2381" uniqueCount="494">
  <si>
    <t>Species</t>
  </si>
  <si>
    <t>SRA Accesstion</t>
  </si>
  <si>
    <t>Reference</t>
  </si>
  <si>
    <t>U. arctos</t>
  </si>
  <si>
    <t>F</t>
  </si>
  <si>
    <t>Miller et al 2012</t>
  </si>
  <si>
    <t>Sex</t>
  </si>
  <si>
    <t>This study</t>
  </si>
  <si>
    <t>Sample ID</t>
  </si>
  <si>
    <t>AK17500</t>
  </si>
  <si>
    <t>AK17512</t>
  </si>
  <si>
    <t>U. maritimus</t>
  </si>
  <si>
    <t>OFS01</t>
  </si>
  <si>
    <t>RF01</t>
  </si>
  <si>
    <t>SJS01</t>
  </si>
  <si>
    <t>Liu et al 2014</t>
  </si>
  <si>
    <t>M</t>
  </si>
  <si>
    <t>Benazzo et al 2017</t>
  </si>
  <si>
    <t>ALP1</t>
  </si>
  <si>
    <t>SAMN02256315</t>
  </si>
  <si>
    <t>SAMN02256313</t>
  </si>
  <si>
    <t>SAMN02256314</t>
  </si>
  <si>
    <t>PB1</t>
  </si>
  <si>
    <t>PB2</t>
  </si>
  <si>
    <t>SAMN07422272</t>
  </si>
  <si>
    <t>SAMN01057636</t>
  </si>
  <si>
    <t>SAMN01057659</t>
  </si>
  <si>
    <t>U. americanus</t>
  </si>
  <si>
    <t>AK17023</t>
  </si>
  <si>
    <t>AK17047</t>
  </si>
  <si>
    <t>AK17117</t>
  </si>
  <si>
    <t>AZ12</t>
  </si>
  <si>
    <t>ID10</t>
  </si>
  <si>
    <t>MI334</t>
  </si>
  <si>
    <t>MI335</t>
  </si>
  <si>
    <t>MS3783</t>
  </si>
  <si>
    <t>NC00417</t>
  </si>
  <si>
    <t>NC056</t>
  </si>
  <si>
    <t>NVb83</t>
  </si>
  <si>
    <t>NVb99</t>
  </si>
  <si>
    <t>NVg5</t>
  </si>
  <si>
    <t>WV17_01</t>
  </si>
  <si>
    <t>Gene</t>
  </si>
  <si>
    <t>PolyPhen2</t>
  </si>
  <si>
    <t>SIFT</t>
  </si>
  <si>
    <t>EDNRB</t>
  </si>
  <si>
    <t>I46L</t>
  </si>
  <si>
    <t>Neutral</t>
  </si>
  <si>
    <t>Benign</t>
  </si>
  <si>
    <t>Tolerated</t>
  </si>
  <si>
    <t>KIT</t>
  </si>
  <si>
    <t>S199P</t>
  </si>
  <si>
    <t>S220L</t>
  </si>
  <si>
    <t>R277C</t>
  </si>
  <si>
    <t>Probably Damaging</t>
  </si>
  <si>
    <t>Not Tolerated</t>
  </si>
  <si>
    <t>R359K</t>
  </si>
  <si>
    <t>KITLG</t>
  </si>
  <si>
    <t>E138D</t>
  </si>
  <si>
    <t>N213S</t>
  </si>
  <si>
    <t>MC1R</t>
  </si>
  <si>
    <t>T95M</t>
  </si>
  <si>
    <t>Deleterious</t>
  </si>
  <si>
    <t>Possibly Damaging</t>
  </si>
  <si>
    <t>V313A</t>
  </si>
  <si>
    <t>MLPH</t>
  </si>
  <si>
    <t>A230T</t>
  </si>
  <si>
    <t>R247H</t>
  </si>
  <si>
    <t>T299A</t>
  </si>
  <si>
    <t>T444A</t>
  </si>
  <si>
    <t>SLC24A5</t>
  </si>
  <si>
    <t>L19I</t>
  </si>
  <si>
    <t>V183L</t>
  </si>
  <si>
    <t>V370L</t>
  </si>
  <si>
    <t>V470A</t>
  </si>
  <si>
    <t>SLC45A2</t>
  </si>
  <si>
    <t>G9S</t>
  </si>
  <si>
    <t>H11Y</t>
  </si>
  <si>
    <t>D124E</t>
  </si>
  <si>
    <t>K137E</t>
  </si>
  <si>
    <t>G277S</t>
  </si>
  <si>
    <t>R451C</t>
  </si>
  <si>
    <t>S467G</t>
  </si>
  <si>
    <t>TYR</t>
  </si>
  <si>
    <t>N99D</t>
  </si>
  <si>
    <t>K133T</t>
  </si>
  <si>
    <t>L135F</t>
  </si>
  <si>
    <t>P147S</t>
  </si>
  <si>
    <t>T153I</t>
  </si>
  <si>
    <t>R278H</t>
  </si>
  <si>
    <t>K519E</t>
  </si>
  <si>
    <t>TYRP1</t>
  </si>
  <si>
    <t>G10E</t>
  </si>
  <si>
    <t>G23R</t>
  </si>
  <si>
    <t>R37T</t>
  </si>
  <si>
    <t>N38S</t>
  </si>
  <si>
    <t>R114C</t>
  </si>
  <si>
    <t>A120T</t>
  </si>
  <si>
    <t>R153C</t>
  </si>
  <si>
    <t>E307K</t>
  </si>
  <si>
    <t>T516A</t>
  </si>
  <si>
    <t>TYRP2</t>
  </si>
  <si>
    <t>M1T</t>
  </si>
  <si>
    <t>I83V</t>
  </si>
  <si>
    <t>R87H</t>
  </si>
  <si>
    <t>E171A</t>
  </si>
  <si>
    <t>V446A</t>
  </si>
  <si>
    <t>ASIP</t>
  </si>
  <si>
    <t>R34K</t>
  </si>
  <si>
    <t>PMEL</t>
  </si>
  <si>
    <t>OCA2</t>
  </si>
  <si>
    <t>S86P</t>
  </si>
  <si>
    <t>F91L</t>
  </si>
  <si>
    <t>M120V</t>
  </si>
  <si>
    <t>R183Q</t>
  </si>
  <si>
    <t>Q207E</t>
  </si>
  <si>
    <t>A336S</t>
  </si>
  <si>
    <t>I679V</t>
  </si>
  <si>
    <t>V799I</t>
  </si>
  <si>
    <t>E815G</t>
  </si>
  <si>
    <t>Substitution</t>
  </si>
  <si>
    <t>Score</t>
  </si>
  <si>
    <t>Prediction</t>
  </si>
  <si>
    <t>PROVEAN</t>
  </si>
  <si>
    <t>Exon Number</t>
  </si>
  <si>
    <t>HiC_scaffold_33</t>
  </si>
  <si>
    <t>Whole gene</t>
  </si>
  <si>
    <t>CBD103</t>
  </si>
  <si>
    <t>HiC_scaffold_35</t>
  </si>
  <si>
    <t>HiC_scaffold_36</t>
  </si>
  <si>
    <t>HiC_scaffold_32</t>
  </si>
  <si>
    <t>HiC_scaffold_11999</t>
  </si>
  <si>
    <t>HiC_scaffold_18</t>
  </si>
  <si>
    <t>HiC_scaffold_23</t>
  </si>
  <si>
    <t>HiC_scaffold_13</t>
  </si>
  <si>
    <t>HiC_scaffold_6</t>
  </si>
  <si>
    <t>HiC_scaffold_10498</t>
  </si>
  <si>
    <t>HiC_scaffold_7</t>
  </si>
  <si>
    <t>HiC_scaffold_12</t>
  </si>
  <si>
    <t>HiC_scaffold_5</t>
  </si>
  <si>
    <t>HiC_scaffold_24</t>
  </si>
  <si>
    <t>HiC_scaffold_15</t>
  </si>
  <si>
    <t>HiC_scaffold_26</t>
  </si>
  <si>
    <t>HiC_scaffold_8</t>
  </si>
  <si>
    <t>HiC_scaffold_2</t>
  </si>
  <si>
    <t>HiC_scaffold_20</t>
  </si>
  <si>
    <t>HiC_scaffold_29</t>
  </si>
  <si>
    <t>HiC_scaffold_1204</t>
  </si>
  <si>
    <t>HiC_scaffold_10</t>
  </si>
  <si>
    <t>HiC_scaffold_28</t>
  </si>
  <si>
    <t>HiC_scaffold_11</t>
  </si>
  <si>
    <t>HiC_scaffold_9</t>
  </si>
  <si>
    <t>HiC_scaffold_22</t>
  </si>
  <si>
    <t>Hi_scaffold_36</t>
  </si>
  <si>
    <t>HiC_scaffold_16</t>
  </si>
  <si>
    <t>HiC_scaffold_17</t>
  </si>
  <si>
    <t>R253H</t>
  </si>
  <si>
    <t>Direction</t>
  </si>
  <si>
    <t>T in U. arctos</t>
  </si>
  <si>
    <t>H in U. americanus</t>
  </si>
  <si>
    <t>H in U. maritimus</t>
  </si>
  <si>
    <t>T304A</t>
  </si>
  <si>
    <t>A in U. arctos</t>
  </si>
  <si>
    <t>A in U. maritimus</t>
  </si>
  <si>
    <t>G308V</t>
  </si>
  <si>
    <t>T309N</t>
  </si>
  <si>
    <t>S310N</t>
  </si>
  <si>
    <t>V311S</t>
  </si>
  <si>
    <t>V312N</t>
  </si>
  <si>
    <t>G313P</t>
  </si>
  <si>
    <t>S314L</t>
  </si>
  <si>
    <t>E315S</t>
  </si>
  <si>
    <t>Q316L</t>
  </si>
  <si>
    <t>L317Q</t>
  </si>
  <si>
    <t>P318R</t>
  </si>
  <si>
    <t>S319E</t>
  </si>
  <si>
    <t>Q320E</t>
  </si>
  <si>
    <t>V in U. maritimus</t>
  </si>
  <si>
    <t>N in U. maritimus</t>
  </si>
  <si>
    <t>S in U. maritimus</t>
  </si>
  <si>
    <t>P in U. maritimus</t>
  </si>
  <si>
    <t>L in U. maritimus</t>
  </si>
  <si>
    <t>Q in U. maritimus</t>
  </si>
  <si>
    <t>R in U. maritimus</t>
  </si>
  <si>
    <t>E in U. maritimus</t>
  </si>
  <si>
    <t>V462G</t>
  </si>
  <si>
    <t>G in U. maritimus</t>
  </si>
  <si>
    <t>Y529H</t>
  </si>
  <si>
    <t>A103Q</t>
  </si>
  <si>
    <t>M108P</t>
  </si>
  <si>
    <t>A169S</t>
  </si>
  <si>
    <t>S in U. arctos</t>
  </si>
  <si>
    <t>L in U. americanus</t>
  </si>
  <si>
    <t>G467S</t>
  </si>
  <si>
    <t>H in U. arctos</t>
  </si>
  <si>
    <t>T in U. maritimus</t>
  </si>
  <si>
    <t>I18V</t>
  </si>
  <si>
    <t>V in U. arctos</t>
  </si>
  <si>
    <t>R380S</t>
  </si>
  <si>
    <t>N381F</t>
  </si>
  <si>
    <t>A382T</t>
  </si>
  <si>
    <t>F in U. maritimus</t>
  </si>
  <si>
    <t>A in U. arctos and U. americanus</t>
  </si>
  <si>
    <t>T501I</t>
  </si>
  <si>
    <t>Polymorphic in both species</t>
  </si>
  <si>
    <t>E in U. arctos</t>
  </si>
  <si>
    <t>C in U. arctos</t>
  </si>
  <si>
    <t>K in U. arctos</t>
  </si>
  <si>
    <t>Long</t>
  </si>
  <si>
    <t>Lat</t>
  </si>
  <si>
    <t>Not Identified</t>
  </si>
  <si>
    <t>Multiple scaffolds</t>
  </si>
  <si>
    <t>Ursus americanus</t>
  </si>
  <si>
    <t>Ursus arctos</t>
  </si>
  <si>
    <t>Ursus maritimus</t>
  </si>
  <si>
    <t>Scaffold</t>
  </si>
  <si>
    <t>Start</t>
  </si>
  <si>
    <t>Stop</t>
  </si>
  <si>
    <t>8*</t>
  </si>
  <si>
    <r>
      <t>1</t>
    </r>
    <r>
      <rPr>
        <sz val="11"/>
        <color theme="1"/>
        <rFont val="Calibri"/>
        <family val="2"/>
      </rPr>
      <t>†</t>
    </r>
  </si>
  <si>
    <r>
      <t>2</t>
    </r>
    <r>
      <rPr>
        <sz val="11"/>
        <color theme="1"/>
        <rFont val="Calibri"/>
        <family val="2"/>
      </rPr>
      <t>†</t>
    </r>
  </si>
  <si>
    <r>
      <t xml:space="preserve">*- </t>
    </r>
    <r>
      <rPr>
        <i/>
        <sz val="11"/>
        <color theme="1"/>
        <rFont val="Calibri"/>
        <family val="2"/>
        <scheme val="minor"/>
      </rPr>
      <t>OCA2</t>
    </r>
    <r>
      <rPr>
        <sz val="11"/>
        <color theme="1"/>
        <rFont val="Calibri"/>
        <family val="2"/>
        <scheme val="minor"/>
      </rPr>
      <t xml:space="preserve"> exon 8 in</t>
    </r>
    <r>
      <rPr>
        <i/>
        <sz val="11"/>
        <color theme="1"/>
        <rFont val="Calibri"/>
        <family val="2"/>
        <scheme val="minor"/>
      </rPr>
      <t xml:space="preserve"> U. americanus</t>
    </r>
    <r>
      <rPr>
        <sz val="11"/>
        <color theme="1"/>
        <rFont val="Calibri"/>
        <family val="2"/>
        <scheme val="minor"/>
      </rPr>
      <t xml:space="preserve"> contains 98bp of Ns in reference genome sequence.  Exon was inferred based upon length of domestic dog exon.</t>
    </r>
  </si>
  <si>
    <r>
      <t xml:space="preserve">†- </t>
    </r>
    <r>
      <rPr>
        <i/>
        <sz val="11"/>
        <color theme="1"/>
        <rFont val="Calibri"/>
        <family val="2"/>
        <scheme val="minor"/>
      </rPr>
      <t>MC1R</t>
    </r>
    <r>
      <rPr>
        <sz val="11"/>
        <color theme="1"/>
        <rFont val="Calibri"/>
        <family val="2"/>
        <scheme val="minor"/>
      </rPr>
      <t xml:space="preserve"> appeared as two exons in </t>
    </r>
    <r>
      <rPr>
        <i/>
        <sz val="11"/>
        <color theme="1"/>
        <rFont val="Calibri"/>
        <family val="2"/>
        <scheme val="minor"/>
      </rPr>
      <t>U. maritimus</t>
    </r>
    <r>
      <rPr>
        <sz val="11"/>
        <color theme="1"/>
        <rFont val="Calibri"/>
        <family val="2"/>
        <scheme val="minor"/>
      </rPr>
      <t xml:space="preserve"> as compared to a single exon in the other species.</t>
    </r>
  </si>
  <si>
    <t>GYE906</t>
  </si>
  <si>
    <t>AK17578</t>
  </si>
  <si>
    <t>GYE922</t>
  </si>
  <si>
    <t>GYE953</t>
  </si>
  <si>
    <t>U</t>
  </si>
  <si>
    <t>AK17001</t>
  </si>
  <si>
    <t>AK17003</t>
  </si>
  <si>
    <t>AK17005</t>
  </si>
  <si>
    <t>AK17007</t>
  </si>
  <si>
    <t>AK17009</t>
  </si>
  <si>
    <t>AK17011</t>
  </si>
  <si>
    <t>AK17013</t>
  </si>
  <si>
    <t>AK17015</t>
  </si>
  <si>
    <t>AK17017</t>
  </si>
  <si>
    <t>AK17019</t>
  </si>
  <si>
    <t>AK17021</t>
  </si>
  <si>
    <t>AK17025</t>
  </si>
  <si>
    <t>AK17027</t>
  </si>
  <si>
    <t>AK17029</t>
  </si>
  <si>
    <t>AK17031</t>
  </si>
  <si>
    <t>AK17033</t>
  </si>
  <si>
    <t>AK17035</t>
  </si>
  <si>
    <t>AK17039</t>
  </si>
  <si>
    <t>AK17045</t>
  </si>
  <si>
    <t>AK17051</t>
  </si>
  <si>
    <t>AK17053</t>
  </si>
  <si>
    <t>AK17057</t>
  </si>
  <si>
    <t>AK17059</t>
  </si>
  <si>
    <t>AK17063</t>
  </si>
  <si>
    <t>AK17065</t>
  </si>
  <si>
    <t>AK17067</t>
  </si>
  <si>
    <t>AK17069</t>
  </si>
  <si>
    <t>AK17071</t>
  </si>
  <si>
    <t>AK17079</t>
  </si>
  <si>
    <t>AK17081</t>
  </si>
  <si>
    <t>AK17083</t>
  </si>
  <si>
    <t>AK17087</t>
  </si>
  <si>
    <t>AK17089</t>
  </si>
  <si>
    <t>AK17091</t>
  </si>
  <si>
    <t>AK17093</t>
  </si>
  <si>
    <t>AK17095</t>
  </si>
  <si>
    <t>AK17097</t>
  </si>
  <si>
    <t>AK17099</t>
  </si>
  <si>
    <t>AK17101</t>
  </si>
  <si>
    <t>AK17103</t>
  </si>
  <si>
    <t>AK17107</t>
  </si>
  <si>
    <t>AK17109</t>
  </si>
  <si>
    <t>AK17111</t>
  </si>
  <si>
    <t>AK17113</t>
  </si>
  <si>
    <t>AK17115</t>
  </si>
  <si>
    <t>AK17119</t>
  </si>
  <si>
    <t>AK17121</t>
  </si>
  <si>
    <t>AK17123</t>
  </si>
  <si>
    <t>AK17125</t>
  </si>
  <si>
    <t>AK17127</t>
  </si>
  <si>
    <t>AK17129</t>
  </si>
  <si>
    <t>AK17131</t>
  </si>
  <si>
    <t>AK17133</t>
  </si>
  <si>
    <t>AK17135</t>
  </si>
  <si>
    <t>AK17137</t>
  </si>
  <si>
    <t>AK17139</t>
  </si>
  <si>
    <t>AK17141</t>
  </si>
  <si>
    <t>AK17143</t>
  </si>
  <si>
    <t>AK18015</t>
  </si>
  <si>
    <t>AK18022</t>
  </si>
  <si>
    <t>AK18024</t>
  </si>
  <si>
    <t>AK18060</t>
  </si>
  <si>
    <t>AK18064</t>
  </si>
  <si>
    <t>AK18087</t>
  </si>
  <si>
    <t>AK18102</t>
  </si>
  <si>
    <t>AK18110</t>
  </si>
  <si>
    <t>AK18137</t>
  </si>
  <si>
    <t>AK18139</t>
  </si>
  <si>
    <t>AK18141</t>
  </si>
  <si>
    <t>AK18143</t>
  </si>
  <si>
    <t>AK18151</t>
  </si>
  <si>
    <t>AK18153</t>
  </si>
  <si>
    <t>AK18157</t>
  </si>
  <si>
    <t>AK18161</t>
  </si>
  <si>
    <t>AK18165</t>
  </si>
  <si>
    <t>AK18167</t>
  </si>
  <si>
    <t>AK18175</t>
  </si>
  <si>
    <t>AK18181</t>
  </si>
  <si>
    <t>CA3797</t>
  </si>
  <si>
    <t>FL012</t>
  </si>
  <si>
    <t>FL013</t>
  </si>
  <si>
    <t>MI331</t>
  </si>
  <si>
    <t>MI333</t>
  </si>
  <si>
    <t>MI336</t>
  </si>
  <si>
    <t>MI337</t>
  </si>
  <si>
    <t>MI338</t>
  </si>
  <si>
    <t>MI339</t>
  </si>
  <si>
    <t>MI340</t>
  </si>
  <si>
    <t>MI341</t>
  </si>
  <si>
    <t>MI343</t>
  </si>
  <si>
    <t>MI344</t>
  </si>
  <si>
    <t>NCc17_01</t>
  </si>
  <si>
    <t>NCc17_02</t>
  </si>
  <si>
    <t>NCc17_03</t>
  </si>
  <si>
    <t>NCc17_05</t>
  </si>
  <si>
    <t>NCc17_06</t>
  </si>
  <si>
    <t>NCc17_08</t>
  </si>
  <si>
    <t>NCc17_09</t>
  </si>
  <si>
    <t>NCc17_10</t>
  </si>
  <si>
    <t>NCc17_11</t>
  </si>
  <si>
    <t>NCc17_12</t>
  </si>
  <si>
    <t>NCmt089</t>
  </si>
  <si>
    <t>NCmt128</t>
  </si>
  <si>
    <t>NCmt_Dprn_117</t>
  </si>
  <si>
    <t>NV5325</t>
  </si>
  <si>
    <t>NVb100</t>
  </si>
  <si>
    <t>NVb29</t>
  </si>
  <si>
    <t>NVb2</t>
  </si>
  <si>
    <t>NVb4</t>
  </si>
  <si>
    <t>NVb57</t>
  </si>
  <si>
    <t>NVb81</t>
  </si>
  <si>
    <t>NVb82</t>
  </si>
  <si>
    <t>NVb86</t>
  </si>
  <si>
    <t>NVb95</t>
  </si>
  <si>
    <t>NVb97</t>
  </si>
  <si>
    <t>NVb98</t>
  </si>
  <si>
    <t>NVg10</t>
  </si>
  <si>
    <t>NVg12</t>
  </si>
  <si>
    <t>NVg13</t>
  </si>
  <si>
    <t>NVg15</t>
  </si>
  <si>
    <t>NVg1</t>
  </si>
  <si>
    <t>NVg22</t>
  </si>
  <si>
    <t>NVg24</t>
  </si>
  <si>
    <t>NVg25</t>
  </si>
  <si>
    <t>NVg2</t>
  </si>
  <si>
    <t>NVg36</t>
  </si>
  <si>
    <t>NVg37</t>
  </si>
  <si>
    <t>NVg3</t>
  </si>
  <si>
    <t>NVg40</t>
  </si>
  <si>
    <t>NVg48</t>
  </si>
  <si>
    <t>NVg6</t>
  </si>
  <si>
    <t>NVg8</t>
  </si>
  <si>
    <t>NVg9</t>
  </si>
  <si>
    <t>NVp59</t>
  </si>
  <si>
    <t>NVs710</t>
  </si>
  <si>
    <t>NVunk1</t>
  </si>
  <si>
    <t>NVw26</t>
  </si>
  <si>
    <t>NVy36</t>
  </si>
  <si>
    <t>NVy86</t>
  </si>
  <si>
    <t>VAR3_1</t>
  </si>
  <si>
    <t>VAR3_2</t>
  </si>
  <si>
    <t>VAR4_1</t>
  </si>
  <si>
    <t>VAR4_4</t>
  </si>
  <si>
    <t>VAR4_5</t>
  </si>
  <si>
    <t>VAR4_7</t>
  </si>
  <si>
    <t>VAR4_8</t>
  </si>
  <si>
    <t>VAR4_9</t>
  </si>
  <si>
    <t>WV17_03</t>
  </si>
  <si>
    <t>WV17_05</t>
  </si>
  <si>
    <t>WV17_09</t>
  </si>
  <si>
    <t>WV17_10</t>
  </si>
  <si>
    <t>WV17_11</t>
  </si>
  <si>
    <t>WV17_12</t>
  </si>
  <si>
    <t>WV17_13</t>
  </si>
  <si>
    <t>WV17_14</t>
  </si>
  <si>
    <t>WV17_15</t>
  </si>
  <si>
    <t>WV17_17</t>
  </si>
  <si>
    <t>WV17_18</t>
  </si>
  <si>
    <t>WV17_27</t>
  </si>
  <si>
    <t>WV17_28</t>
  </si>
  <si>
    <t>WV17_29</t>
  </si>
  <si>
    <t>HA1</t>
  </si>
  <si>
    <t>HA2</t>
  </si>
  <si>
    <t>HA3</t>
  </si>
  <si>
    <t>HA4</t>
  </si>
  <si>
    <t>HA5</t>
  </si>
  <si>
    <t>HA6</t>
  </si>
  <si>
    <t>HA7</t>
  </si>
  <si>
    <t>HA8</t>
  </si>
  <si>
    <t>HA9</t>
  </si>
  <si>
    <t>NVg26</t>
  </si>
  <si>
    <t>Start Position</t>
  </si>
  <si>
    <t>Stop Position</t>
  </si>
  <si>
    <t>Length (kb)</t>
  </si>
  <si>
    <t>Repeat Region</t>
  </si>
  <si>
    <t>GYPC, TEX51</t>
  </si>
  <si>
    <t>ABCC2</t>
  </si>
  <si>
    <t>ETV1</t>
  </si>
  <si>
    <t>PTPRK</t>
  </si>
  <si>
    <t>TNRC18</t>
  </si>
  <si>
    <t>FTO</t>
  </si>
  <si>
    <t>NFIB</t>
  </si>
  <si>
    <t>FOCAD</t>
  </si>
  <si>
    <t>SLC8A1</t>
  </si>
  <si>
    <t>TM9SF2, CLYBL, ZIC5, ZIC2, PCCA</t>
  </si>
  <si>
    <t>TMEM67,  RBM12B, CIBAR1</t>
  </si>
  <si>
    <t>SUGCT</t>
  </si>
  <si>
    <t>Unknown- Low Quality Hits</t>
  </si>
  <si>
    <t>MN_6083</t>
  </si>
  <si>
    <r>
      <t>W254X</t>
    </r>
    <r>
      <rPr>
        <vertAlign val="superscript"/>
        <sz val="11"/>
        <color theme="1"/>
        <rFont val="Calibri"/>
        <family val="2"/>
        <scheme val="minor"/>
      </rPr>
      <t>*</t>
    </r>
  </si>
  <si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- Analyses of neither nonsense nor frameshift mutations are not supported by Provean, PolyPhen2, and SIFT.</t>
    </r>
  </si>
  <si>
    <r>
      <t>P346del</t>
    </r>
    <r>
      <rPr>
        <vertAlign val="superscript"/>
        <sz val="11"/>
        <color theme="1"/>
        <rFont val="Calibri"/>
        <family val="2"/>
        <scheme val="minor"/>
      </rPr>
      <t>*</t>
    </r>
  </si>
  <si>
    <t>A105_M106insGP*</t>
  </si>
  <si>
    <t xml:space="preserve"> - </t>
  </si>
  <si>
    <t>Reflectance Red</t>
  </si>
  <si>
    <t>Reflectance Green</t>
  </si>
  <si>
    <t>Reflectance Blue</t>
  </si>
  <si>
    <t>PTCA (ng/mg)</t>
    <phoneticPr fontId="2"/>
  </si>
  <si>
    <t>TTCA (ng/mg)</t>
    <phoneticPr fontId="2"/>
  </si>
  <si>
    <t>AK17041</t>
  </si>
  <si>
    <t>WV17_02</t>
  </si>
  <si>
    <r>
      <t>Annotations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 Annotations were determined from BLAST search of bear sequence to human hg38 within the UCSC Genome Browser.</t>
    </r>
  </si>
  <si>
    <t>longitude</t>
  </si>
  <si>
    <t>latitude</t>
  </si>
  <si>
    <t>altitude</t>
  </si>
  <si>
    <t>bio01</t>
  </si>
  <si>
    <t>bio03</t>
  </si>
  <si>
    <t>bio04</t>
  </si>
  <si>
    <t>bio05</t>
  </si>
  <si>
    <t>bio06</t>
  </si>
  <si>
    <t>bio07</t>
  </si>
  <si>
    <t>bio10</t>
  </si>
  <si>
    <t>bio11</t>
  </si>
  <si>
    <t>bio12</t>
  </si>
  <si>
    <t>bio20</t>
  </si>
  <si>
    <t>bio19</t>
  </si>
  <si>
    <t>Factor</t>
  </si>
  <si>
    <t>BayEnv Bayes Factor</t>
  </si>
  <si>
    <t>AKAdmiralty1</t>
  </si>
  <si>
    <t>AKAdmiralty2</t>
  </si>
  <si>
    <t>AKAdmiralty3</t>
  </si>
  <si>
    <t>AKBaranof1</t>
  </si>
  <si>
    <t>AKBaranof2</t>
  </si>
  <si>
    <t>AKChichagof1</t>
  </si>
  <si>
    <t>AKChichagof2</t>
  </si>
  <si>
    <t>AKChichagof3</t>
  </si>
  <si>
    <t>AKChichagof4</t>
  </si>
  <si>
    <t>AKChichagof5</t>
  </si>
  <si>
    <t>AKDenali1</t>
  </si>
  <si>
    <t>AKKenai</t>
  </si>
  <si>
    <t>APN2</t>
  </si>
  <si>
    <t>GRE2</t>
  </si>
  <si>
    <t>JPHc1</t>
  </si>
  <si>
    <t>JPHc2</t>
  </si>
  <si>
    <t>JPHe1</t>
  </si>
  <si>
    <t>JPHe2</t>
  </si>
  <si>
    <t>JPHs1</t>
  </si>
  <si>
    <t>JPHs2</t>
  </si>
  <si>
    <t>MTgnp</t>
  </si>
  <si>
    <t>SAMN01057688</t>
  </si>
  <si>
    <t>SAMN02256321</t>
  </si>
  <si>
    <t>SAMN01057689</t>
  </si>
  <si>
    <t>SAMN02256317</t>
  </si>
  <si>
    <t>SAMN02256316</t>
  </si>
  <si>
    <t>SAMN02256318</t>
  </si>
  <si>
    <t>SAMN02256319</t>
  </si>
  <si>
    <t>SAMN02256320</t>
  </si>
  <si>
    <t>SAMN03247209</t>
  </si>
  <si>
    <t>SAMN02045559</t>
  </si>
  <si>
    <t>SAMN01057690</t>
  </si>
  <si>
    <t>SAMN07422262</t>
  </si>
  <si>
    <t>SAMN07422268</t>
  </si>
  <si>
    <t>SAMD00282813</t>
  </si>
  <si>
    <t>SAMD00282814</t>
  </si>
  <si>
    <t>SAMD00282815</t>
  </si>
  <si>
    <t>SAMD00282816</t>
  </si>
  <si>
    <t>SAMD00282811</t>
  </si>
  <si>
    <t>SAMD00282812</t>
  </si>
  <si>
    <t>SAMN02256322</t>
  </si>
  <si>
    <t>SAMN02045560</t>
  </si>
  <si>
    <t>Endo et al 2021</t>
  </si>
  <si>
    <t>Cahill et al 2013</t>
  </si>
  <si>
    <t>Cahill et al 2015</t>
  </si>
  <si>
    <r>
      <rPr>
        <i/>
        <sz val="11"/>
        <rFont val="Calibri"/>
        <family val="2"/>
        <scheme val="minor"/>
      </rPr>
      <t>U. arctos</t>
    </r>
    <r>
      <rPr>
        <sz val="11"/>
        <rFont val="Calibri"/>
        <family val="2"/>
        <scheme val="minor"/>
      </rPr>
      <t xml:space="preserve"> presence</t>
    </r>
  </si>
  <si>
    <t>NVg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3">
    <xf numFmtId="0" fontId="0" fillId="0" borderId="0"/>
    <xf numFmtId="0" fontId="3" fillId="0" borderId="0"/>
    <xf numFmtId="0" fontId="5" fillId="0" borderId="0" applyNumberFormat="0" applyFill="0" applyBorder="0" applyAlignment="0" applyProtection="0"/>
  </cellStyleXfs>
  <cellXfs count="87">
    <xf numFmtId="0" fontId="0" fillId="0" borderId="0" xfId="0"/>
    <xf numFmtId="0" fontId="0" fillId="0" borderId="0" xfId="0" applyAlignment="1"/>
    <xf numFmtId="0" fontId="1" fillId="0" borderId="0" xfId="0" applyFont="1" applyAlignment="1"/>
    <xf numFmtId="0" fontId="2" fillId="0" borderId="0" xfId="0" applyFont="1" applyAlignment="1"/>
    <xf numFmtId="0" fontId="0" fillId="0" borderId="0" xfId="0" applyFont="1" applyAlignment="1"/>
    <xf numFmtId="0" fontId="1" fillId="0" borderId="0" xfId="0" applyFont="1" applyFill="1" applyAlignment="1"/>
    <xf numFmtId="0" fontId="0" fillId="0" borderId="0" xfId="0" applyFont="1" applyFill="1" applyAlignment="1"/>
    <xf numFmtId="0" fontId="6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Fill="1"/>
    <xf numFmtId="0" fontId="2" fillId="0" borderId="0" xfId="0" applyFont="1"/>
    <xf numFmtId="0" fontId="0" fillId="0" borderId="0" xfId="0" applyFont="1"/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Fill="1"/>
    <xf numFmtId="0" fontId="0" fillId="0" borderId="2" xfId="0" applyBorder="1"/>
    <xf numFmtId="0" fontId="0" fillId="0" borderId="2" xfId="0" applyBorder="1" applyAlignment="1">
      <alignment horizontal="center"/>
    </xf>
    <xf numFmtId="0" fontId="2" fillId="0" borderId="2" xfId="0" applyFont="1" applyBorder="1"/>
    <xf numFmtId="0" fontId="1" fillId="0" borderId="3" xfId="0" applyFont="1" applyBorder="1" applyAlignment="1"/>
    <xf numFmtId="0" fontId="1" fillId="0" borderId="3" xfId="0" applyFont="1" applyFill="1" applyBorder="1" applyAlignment="1"/>
    <xf numFmtId="0" fontId="0" fillId="0" borderId="2" xfId="0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Font="1" applyFill="1"/>
    <xf numFmtId="0" fontId="11" fillId="0" borderId="0" xfId="0" applyFont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/>
    <xf numFmtId="0" fontId="0" fillId="0" borderId="2" xfId="0" applyFont="1" applyBorder="1" applyAlignment="1"/>
    <xf numFmtId="0" fontId="0" fillId="0" borderId="2" xfId="0" applyFont="1" applyFill="1" applyBorder="1" applyAlignment="1"/>
    <xf numFmtId="0" fontId="6" fillId="0" borderId="0" xfId="1" applyFont="1" applyFill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6" fillId="0" borderId="0" xfId="1" applyFont="1" applyAlignment="1">
      <alignment horizontal="left" vertical="center" wrapText="1"/>
    </xf>
    <xf numFmtId="0" fontId="6" fillId="0" borderId="0" xfId="1" applyFont="1" applyFill="1" applyAlignment="1">
      <alignment horizontal="left" vertical="center" wrapText="1"/>
    </xf>
    <xf numFmtId="0" fontId="0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Fill="1" applyBorder="1"/>
    <xf numFmtId="0" fontId="6" fillId="0" borderId="2" xfId="0" applyFont="1" applyBorder="1"/>
    <xf numFmtId="0" fontId="0" fillId="0" borderId="0" xfId="0" applyFill="1" applyBorder="1"/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2" xfId="0" applyFont="1" applyBorder="1" applyAlignment="1"/>
    <xf numFmtId="2" fontId="6" fillId="0" borderId="2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6" fillId="0" borderId="0" xfId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/>
    <xf numFmtId="0" fontId="6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" fontId="6" fillId="0" borderId="0" xfId="0" applyNumberFormat="1" applyFont="1"/>
    <xf numFmtId="164" fontId="6" fillId="0" borderId="0" xfId="0" applyNumberFormat="1" applyFont="1" applyAlignment="1">
      <alignment horizontal="center"/>
    </xf>
    <xf numFmtId="0" fontId="11" fillId="0" borderId="0" xfId="0" applyFont="1" applyFill="1" applyBorder="1"/>
    <xf numFmtId="0" fontId="6" fillId="0" borderId="0" xfId="0" applyFont="1" applyFill="1" applyBorder="1"/>
    <xf numFmtId="0" fontId="6" fillId="0" borderId="0" xfId="0" applyFont="1" applyBorder="1"/>
    <xf numFmtId="0" fontId="6" fillId="0" borderId="0" xfId="0" applyFont="1" applyBorder="1" applyAlignment="1">
      <alignment wrapText="1"/>
    </xf>
    <xf numFmtId="0" fontId="6" fillId="0" borderId="0" xfId="0" applyFont="1" applyBorder="1" applyAlignment="1"/>
    <xf numFmtId="0" fontId="6" fillId="0" borderId="0" xfId="2" applyFont="1" applyBorder="1"/>
    <xf numFmtId="0" fontId="6" fillId="0" borderId="0" xfId="2" applyFont="1" applyBorder="1" applyAlignment="1">
      <alignment wrapText="1"/>
    </xf>
    <xf numFmtId="0" fontId="6" fillId="0" borderId="0" xfId="2" applyFont="1" applyFill="1" applyBorder="1"/>
    <xf numFmtId="0" fontId="13" fillId="0" borderId="4" xfId="0" applyFont="1" applyFill="1" applyBorder="1" applyAlignment="1">
      <alignment horizontal="center" vertical="center"/>
    </xf>
    <xf numFmtId="0" fontId="0" fillId="0" borderId="5" xfId="0" applyBorder="1" applyAlignment="1">
      <alignment vertical="top" wrapText="1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Normal 2" xfId="1" xr:uid="{1E254A27-8404-4997-AB3F-369185525656}"/>
  </cellStyles>
  <dxfs count="0"/>
  <tableStyles count="0" defaultTableStyle="TableStyleMedium2" defaultPivotStyle="PivotStyleLight16"/>
  <colors>
    <mruColors>
      <color rgb="FFFF66CC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ears-CoatColor_ChestBlaze/Analyses/CandidateGenes/Genotyping/TYRP1_exon2/SummaryTYRP1-e2_Loc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</sheetNames>
    <sheetDataSet>
      <sheetData sheetId="0">
        <row r="1">
          <cell r="C1" t="str">
            <v>Sample</v>
          </cell>
          <cell r="D1" t="str">
            <v>Call</v>
          </cell>
          <cell r="E1" t="str">
            <v>Type</v>
          </cell>
          <cell r="F1" t="str">
            <v>RFU1</v>
          </cell>
          <cell r="G1" t="str">
            <v>RFU2</v>
          </cell>
          <cell r="H1" t="str">
            <v>Long</v>
          </cell>
          <cell r="I1" t="str">
            <v>Lat</v>
          </cell>
        </row>
        <row r="2">
          <cell r="C2" t="str">
            <v>AB01</v>
          </cell>
          <cell r="D2" t="str">
            <v>Allele1</v>
          </cell>
          <cell r="E2" t="str">
            <v>Auto</v>
          </cell>
          <cell r="F2">
            <v>2410.2812222754101</v>
          </cell>
          <cell r="G2">
            <v>1567.00983844486</v>
          </cell>
          <cell r="H2">
            <v>-110.314899999999</v>
          </cell>
          <cell r="I2">
            <v>54.747900000000001</v>
          </cell>
        </row>
        <row r="3">
          <cell r="C3" t="str">
            <v>AB02</v>
          </cell>
          <cell r="D3" t="str">
            <v>Allele1</v>
          </cell>
          <cell r="E3" t="str">
            <v>Auto</v>
          </cell>
          <cell r="F3">
            <v>2061.63440243177</v>
          </cell>
          <cell r="G3">
            <v>1011.2766026757801</v>
          </cell>
          <cell r="H3">
            <v>-110.305499999999</v>
          </cell>
          <cell r="I3">
            <v>54.180500000000002</v>
          </cell>
        </row>
        <row r="4">
          <cell r="C4" t="str">
            <v>AB03</v>
          </cell>
          <cell r="D4" t="str">
            <v>Allele1</v>
          </cell>
          <cell r="E4" t="str">
            <v>Auto</v>
          </cell>
          <cell r="F4">
            <v>2311.3115243637499</v>
          </cell>
          <cell r="G4">
            <v>1145.1705514084199</v>
          </cell>
          <cell r="H4">
            <v>-118.840599999999</v>
          </cell>
          <cell r="I4">
            <v>55.079700000000003</v>
          </cell>
        </row>
        <row r="5">
          <cell r="C5" t="str">
            <v>AB04</v>
          </cell>
          <cell r="D5" t="str">
            <v>Allele1</v>
          </cell>
          <cell r="E5" t="str">
            <v>Auto</v>
          </cell>
          <cell r="F5">
            <v>2813.1729155963899</v>
          </cell>
          <cell r="G5">
            <v>1881.17782117768</v>
          </cell>
          <cell r="H5">
            <v>-118.777465069</v>
          </cell>
          <cell r="I5">
            <v>54.981679699099899</v>
          </cell>
        </row>
        <row r="6">
          <cell r="C6" t="str">
            <v>AB05</v>
          </cell>
          <cell r="D6" t="str">
            <v>Allele1</v>
          </cell>
          <cell r="E6" t="str">
            <v>Auto</v>
          </cell>
          <cell r="F6">
            <v>2266.8644913592302</v>
          </cell>
          <cell r="G6">
            <v>1099.6478471338801</v>
          </cell>
          <cell r="H6">
            <v>-114.615799999999</v>
          </cell>
          <cell r="I6">
            <v>49.6158</v>
          </cell>
        </row>
        <row r="7">
          <cell r="C7" t="str">
            <v>AB06</v>
          </cell>
          <cell r="D7" t="str">
            <v>Allele1</v>
          </cell>
          <cell r="E7" t="str">
            <v>Auto</v>
          </cell>
          <cell r="F7">
            <v>2783.9024319558898</v>
          </cell>
          <cell r="G7">
            <v>1839.6063578579499</v>
          </cell>
          <cell r="H7">
            <v>-119.57040000000001</v>
          </cell>
          <cell r="I7">
            <v>55.5092</v>
          </cell>
        </row>
        <row r="8">
          <cell r="C8" t="str">
            <v>AB07</v>
          </cell>
          <cell r="D8" t="str">
            <v>Allele1</v>
          </cell>
          <cell r="E8" t="str">
            <v>Auto</v>
          </cell>
          <cell r="F8">
            <v>1350.1172192223401</v>
          </cell>
          <cell r="G8">
            <v>651.226013626596</v>
          </cell>
          <cell r="H8">
            <v>-118.6549</v>
          </cell>
          <cell r="I8">
            <v>55.861899999999899</v>
          </cell>
        </row>
        <row r="9">
          <cell r="C9" t="str">
            <v>AB08</v>
          </cell>
          <cell r="D9" t="str">
            <v>Allele1</v>
          </cell>
          <cell r="E9" t="str">
            <v>Auto</v>
          </cell>
          <cell r="F9">
            <v>2419.4739345788998</v>
          </cell>
          <cell r="G9">
            <v>1535.46410160648</v>
          </cell>
          <cell r="H9">
            <v>-118.83450000000001</v>
          </cell>
          <cell r="I9">
            <v>55.592300000000002</v>
          </cell>
        </row>
        <row r="10">
          <cell r="C10" t="str">
            <v>AB09</v>
          </cell>
          <cell r="D10" t="str">
            <v>Allele1</v>
          </cell>
          <cell r="E10" t="str">
            <v>Auto</v>
          </cell>
          <cell r="F10">
            <v>2405.73839640706</v>
          </cell>
          <cell r="G10">
            <v>1617.9700409146701</v>
          </cell>
          <cell r="H10">
            <v>-118.7312</v>
          </cell>
          <cell r="I10">
            <v>55.8399</v>
          </cell>
        </row>
        <row r="11">
          <cell r="C11" t="str">
            <v>AB10</v>
          </cell>
          <cell r="D11" t="str">
            <v>Heterozygote</v>
          </cell>
          <cell r="E11" t="str">
            <v>Auto</v>
          </cell>
          <cell r="F11">
            <v>2031.59885304422</v>
          </cell>
          <cell r="G11">
            <v>2106.6956305722902</v>
          </cell>
          <cell r="H11">
            <v>-113.4234</v>
          </cell>
          <cell r="I11">
            <v>49.131799999999899</v>
          </cell>
        </row>
        <row r="12">
          <cell r="C12" t="str">
            <v>AB11</v>
          </cell>
          <cell r="D12" t="str">
            <v>Heterozygote</v>
          </cell>
          <cell r="E12" t="str">
            <v>Auto</v>
          </cell>
          <cell r="F12">
            <v>1996.5638998740201</v>
          </cell>
          <cell r="G12">
            <v>2062.1339889491701</v>
          </cell>
          <cell r="H12">
            <v>-114.4418</v>
          </cell>
          <cell r="I12">
            <v>49.612900000000003</v>
          </cell>
        </row>
        <row r="13">
          <cell r="C13" t="str">
            <v>AB12</v>
          </cell>
          <cell r="D13" t="str">
            <v>Allele1</v>
          </cell>
          <cell r="E13" t="str">
            <v>Auto</v>
          </cell>
          <cell r="F13">
            <v>2323.92200675915</v>
          </cell>
          <cell r="G13">
            <v>1505.3062397076401</v>
          </cell>
          <cell r="H13">
            <v>-111.6795</v>
          </cell>
          <cell r="I13">
            <v>53.541400000000003</v>
          </cell>
        </row>
        <row r="14">
          <cell r="C14" t="str">
            <v>AB13</v>
          </cell>
          <cell r="D14" t="str">
            <v>Allele1</v>
          </cell>
          <cell r="E14" t="str">
            <v>Auto</v>
          </cell>
          <cell r="F14">
            <v>1858.8647443796999</v>
          </cell>
          <cell r="G14">
            <v>1183.1907822594901</v>
          </cell>
          <cell r="H14">
            <v>-118.874799999999</v>
          </cell>
          <cell r="I14">
            <v>59.066400000000002</v>
          </cell>
        </row>
        <row r="15">
          <cell r="C15" t="str">
            <v>AK01</v>
          </cell>
          <cell r="D15" t="str">
            <v>Allele1</v>
          </cell>
          <cell r="E15" t="str">
            <v>Auto</v>
          </cell>
          <cell r="F15">
            <v>810.75302267499296</v>
          </cell>
          <cell r="G15">
            <v>312.61868054728097</v>
          </cell>
          <cell r="H15">
            <v>-149.86187100000001</v>
          </cell>
          <cell r="I15">
            <v>61.244362000000002</v>
          </cell>
        </row>
        <row r="16">
          <cell r="C16" t="str">
            <v>AK03</v>
          </cell>
          <cell r="D16" t="str">
            <v>Allele1</v>
          </cell>
          <cell r="E16" t="str">
            <v>Auto</v>
          </cell>
          <cell r="F16">
            <v>1228.19953958785</v>
          </cell>
          <cell r="G16">
            <v>700.57962480540198</v>
          </cell>
          <cell r="H16">
            <v>-151.564885</v>
          </cell>
          <cell r="I16">
            <v>59.6691959999999</v>
          </cell>
        </row>
        <row r="17">
          <cell r="C17" t="str">
            <v>AK04</v>
          </cell>
          <cell r="D17" t="str">
            <v>Allele1</v>
          </cell>
          <cell r="E17" t="str">
            <v>Auto</v>
          </cell>
          <cell r="F17">
            <v>1703.21576869966</v>
          </cell>
          <cell r="G17">
            <v>980.727525171651</v>
          </cell>
          <cell r="H17">
            <v>-149.61094900000001</v>
          </cell>
          <cell r="I17">
            <v>60.891516000000003</v>
          </cell>
        </row>
        <row r="18">
          <cell r="C18" t="str">
            <v>AK05</v>
          </cell>
          <cell r="D18" t="str">
            <v>Allele1</v>
          </cell>
          <cell r="E18" t="str">
            <v>Auto</v>
          </cell>
          <cell r="F18">
            <v>1383.6760347188799</v>
          </cell>
          <cell r="G18">
            <v>613.79181516804397</v>
          </cell>
          <cell r="H18">
            <v>-151.51601700000001</v>
          </cell>
          <cell r="I18">
            <v>59.644162999999899</v>
          </cell>
        </row>
        <row r="19">
          <cell r="C19" t="str">
            <v>AK06</v>
          </cell>
          <cell r="D19" t="str">
            <v>Allele1</v>
          </cell>
          <cell r="E19" t="str">
            <v>Auto</v>
          </cell>
          <cell r="F19">
            <v>567.02567704940202</v>
          </cell>
          <cell r="G19">
            <v>343.405716180647</v>
          </cell>
          <cell r="H19">
            <v>-149.869821</v>
          </cell>
          <cell r="I19">
            <v>60.465853000000003</v>
          </cell>
        </row>
        <row r="20">
          <cell r="C20" t="str">
            <v>AK07</v>
          </cell>
          <cell r="D20" t="str">
            <v>Allele1</v>
          </cell>
          <cell r="E20" t="str">
            <v>Auto</v>
          </cell>
          <cell r="F20">
            <v>759.88270671380599</v>
          </cell>
          <cell r="G20">
            <v>382.150524873748</v>
          </cell>
          <cell r="H20">
            <v>-151.80378300000001</v>
          </cell>
          <cell r="I20">
            <v>59.217658999999898</v>
          </cell>
        </row>
        <row r="21">
          <cell r="C21" t="str">
            <v>AK08</v>
          </cell>
          <cell r="D21" t="str">
            <v>Allele1</v>
          </cell>
          <cell r="E21" t="str">
            <v>Auto</v>
          </cell>
          <cell r="F21">
            <v>776.57668343813395</v>
          </cell>
          <cell r="G21">
            <v>290.43989092186899</v>
          </cell>
          <cell r="H21">
            <v>-151.464415</v>
          </cell>
          <cell r="I21">
            <v>59.699001000000003</v>
          </cell>
        </row>
        <row r="22">
          <cell r="C22" t="str">
            <v>AK09</v>
          </cell>
          <cell r="D22" t="str">
            <v>Allele1</v>
          </cell>
          <cell r="E22" t="str">
            <v>Auto</v>
          </cell>
          <cell r="F22">
            <v>911.59105436635298</v>
          </cell>
          <cell r="G22">
            <v>480.90492890309798</v>
          </cell>
          <cell r="H22">
            <v>-151.950086</v>
          </cell>
          <cell r="I22">
            <v>59.263258999999898</v>
          </cell>
        </row>
        <row r="23">
          <cell r="C23" t="str">
            <v>AK10</v>
          </cell>
          <cell r="D23" t="str">
            <v>Allele1</v>
          </cell>
          <cell r="E23" t="str">
            <v>Auto</v>
          </cell>
          <cell r="F23">
            <v>872.61922309825002</v>
          </cell>
          <cell r="G23">
            <v>151.32912510892001</v>
          </cell>
          <cell r="H23">
            <v>-151.96990500000001</v>
          </cell>
          <cell r="I23">
            <v>59.261457</v>
          </cell>
        </row>
        <row r="24">
          <cell r="C24" t="str">
            <v>AK11</v>
          </cell>
          <cell r="D24" t="str">
            <v>Allele1</v>
          </cell>
          <cell r="E24" t="str">
            <v>Auto</v>
          </cell>
          <cell r="F24">
            <v>1950.18084644587</v>
          </cell>
          <cell r="G24">
            <v>1080.4436374208201</v>
          </cell>
          <cell r="H24">
            <v>-135.34850800000001</v>
          </cell>
          <cell r="I24">
            <v>59.502000000000002</v>
          </cell>
        </row>
        <row r="25">
          <cell r="C25" t="str">
            <v>AK12</v>
          </cell>
          <cell r="D25" t="str">
            <v>Allele1</v>
          </cell>
          <cell r="E25" t="str">
            <v>Auto</v>
          </cell>
          <cell r="F25">
            <v>1414.3008144134001</v>
          </cell>
          <cell r="G25">
            <v>825.49154497007805</v>
          </cell>
          <cell r="H25">
            <v>-135.61237600000001</v>
          </cell>
          <cell r="I25">
            <v>59.375</v>
          </cell>
        </row>
        <row r="26">
          <cell r="C26" t="str">
            <v>AK13</v>
          </cell>
          <cell r="D26" t="str">
            <v>Allele1</v>
          </cell>
          <cell r="E26" t="str">
            <v>Auto</v>
          </cell>
          <cell r="F26">
            <v>1160.25789217844</v>
          </cell>
          <cell r="G26">
            <v>658.13546564095498</v>
          </cell>
          <cell r="H26">
            <v>-135.923271</v>
          </cell>
          <cell r="I26">
            <v>59.631999999999898</v>
          </cell>
        </row>
        <row r="27">
          <cell r="C27" t="str">
            <v>AK14</v>
          </cell>
          <cell r="D27" t="str">
            <v>Allele1</v>
          </cell>
          <cell r="E27" t="str">
            <v>Auto</v>
          </cell>
          <cell r="F27">
            <v>1148.5838965539499</v>
          </cell>
          <cell r="G27">
            <v>610.56736979446396</v>
          </cell>
          <cell r="H27">
            <v>-136.218312</v>
          </cell>
          <cell r="I27">
            <v>59.613500999999999</v>
          </cell>
        </row>
        <row r="28">
          <cell r="C28" t="str">
            <v>AK15</v>
          </cell>
          <cell r="D28" t="str">
            <v>Heterozygote</v>
          </cell>
          <cell r="E28" t="str">
            <v>Auto</v>
          </cell>
          <cell r="F28">
            <v>1114.7703593356</v>
          </cell>
          <cell r="G28">
            <v>1373.5156730763999</v>
          </cell>
          <cell r="H28">
            <v>-135.24048099999899</v>
          </cell>
          <cell r="I28">
            <v>58.707999999999899</v>
          </cell>
        </row>
        <row r="29">
          <cell r="C29" t="str">
            <v>AK16</v>
          </cell>
          <cell r="D29" t="str">
            <v>Allele1</v>
          </cell>
          <cell r="E29" t="str">
            <v>Auto</v>
          </cell>
          <cell r="F29">
            <v>1426.1438741734</v>
          </cell>
          <cell r="G29">
            <v>795.84976961757297</v>
          </cell>
          <cell r="H29">
            <v>-135.06966499999899</v>
          </cell>
          <cell r="I29">
            <v>58.198999999999899</v>
          </cell>
        </row>
        <row r="30">
          <cell r="C30" t="str">
            <v>AK17</v>
          </cell>
          <cell r="D30" t="str">
            <v>Allele1</v>
          </cell>
          <cell r="E30" t="str">
            <v>Auto</v>
          </cell>
          <cell r="F30">
            <v>2006.2923222449299</v>
          </cell>
          <cell r="G30">
            <v>1190.1888137994999</v>
          </cell>
          <cell r="H30">
            <v>-135.502692999999</v>
          </cell>
          <cell r="I30">
            <v>58.503</v>
          </cell>
        </row>
        <row r="31">
          <cell r="C31" t="str">
            <v>AK17001</v>
          </cell>
          <cell r="D31" t="str">
            <v>Allele1</v>
          </cell>
          <cell r="E31" t="str">
            <v>Auto</v>
          </cell>
          <cell r="F31">
            <v>2418.8619935069801</v>
          </cell>
          <cell r="G31">
            <v>1453.6922587220199</v>
          </cell>
          <cell r="H31">
            <v>-133.46</v>
          </cell>
          <cell r="I31">
            <v>57.45</v>
          </cell>
        </row>
        <row r="32">
          <cell r="C32" t="str">
            <v>AK17003</v>
          </cell>
          <cell r="D32" t="str">
            <v>Allele1</v>
          </cell>
          <cell r="E32" t="str">
            <v>Auto</v>
          </cell>
          <cell r="F32">
            <v>2838.1395961332601</v>
          </cell>
          <cell r="G32">
            <v>1672.8567800524399</v>
          </cell>
          <cell r="H32">
            <v>-135.24</v>
          </cell>
          <cell r="I32">
            <v>58.71</v>
          </cell>
        </row>
        <row r="33">
          <cell r="C33" t="str">
            <v>AK17005</v>
          </cell>
          <cell r="D33" t="str">
            <v>Allele1</v>
          </cell>
          <cell r="E33" t="str">
            <v>Auto</v>
          </cell>
          <cell r="F33">
            <v>2740.8829978579201</v>
          </cell>
          <cell r="G33">
            <v>1577.91253019234</v>
          </cell>
          <cell r="H33">
            <v>-133.69</v>
          </cell>
          <cell r="I33">
            <v>57.96</v>
          </cell>
        </row>
        <row r="34">
          <cell r="C34" t="str">
            <v>AK17007</v>
          </cell>
          <cell r="D34" t="str">
            <v>Heterozygote</v>
          </cell>
          <cell r="E34" t="str">
            <v>Auto</v>
          </cell>
          <cell r="F34">
            <v>1858.4453637118199</v>
          </cell>
          <cell r="G34">
            <v>1925.89232699383</v>
          </cell>
          <cell r="H34">
            <v>-134.55000000000001</v>
          </cell>
          <cell r="I34">
            <v>58.25</v>
          </cell>
        </row>
        <row r="35">
          <cell r="C35" t="str">
            <v>AK17009</v>
          </cell>
          <cell r="D35" t="str">
            <v>Allele1</v>
          </cell>
          <cell r="E35" t="str">
            <v>Auto</v>
          </cell>
          <cell r="F35">
            <v>2620.0346471972298</v>
          </cell>
          <cell r="G35">
            <v>1523.33927326004</v>
          </cell>
          <cell r="H35">
            <v>-133.61000000000001</v>
          </cell>
          <cell r="I35">
            <v>57.86</v>
          </cell>
        </row>
        <row r="36">
          <cell r="C36" t="str">
            <v>AK17011</v>
          </cell>
          <cell r="D36" t="str">
            <v>Allele1</v>
          </cell>
          <cell r="E36" t="str">
            <v>Auto</v>
          </cell>
          <cell r="F36">
            <v>2372.2010415796099</v>
          </cell>
          <cell r="G36">
            <v>1532.9690365233</v>
          </cell>
          <cell r="H36">
            <v>-133.61000000000001</v>
          </cell>
          <cell r="I36">
            <v>57.89</v>
          </cell>
        </row>
        <row r="37">
          <cell r="C37" t="str">
            <v>AK17013</v>
          </cell>
          <cell r="D37" t="str">
            <v>Allele1</v>
          </cell>
          <cell r="E37" t="str">
            <v>Auto</v>
          </cell>
          <cell r="F37">
            <v>2508.3687866528699</v>
          </cell>
          <cell r="G37">
            <v>1504.5990560446101</v>
          </cell>
          <cell r="H37">
            <v>-133.35</v>
          </cell>
          <cell r="I37">
            <v>57.34</v>
          </cell>
        </row>
        <row r="38">
          <cell r="C38" t="str">
            <v>AK17015</v>
          </cell>
          <cell r="D38" t="str">
            <v>Allele1</v>
          </cell>
          <cell r="E38" t="str">
            <v>Auto</v>
          </cell>
          <cell r="F38">
            <v>2550.2049545864602</v>
          </cell>
          <cell r="G38">
            <v>1587.88479526944</v>
          </cell>
          <cell r="H38">
            <v>-135.36000000000001</v>
          </cell>
          <cell r="I38">
            <v>59.18</v>
          </cell>
        </row>
        <row r="39">
          <cell r="C39" t="str">
            <v>AK17017</v>
          </cell>
          <cell r="D39" t="str">
            <v>Allele1</v>
          </cell>
          <cell r="E39" t="str">
            <v>Auto</v>
          </cell>
          <cell r="F39">
            <v>2212.17739401169</v>
          </cell>
          <cell r="G39">
            <v>1003.88079887636</v>
          </cell>
          <cell r="H39">
            <v>-144.94999999999999</v>
          </cell>
          <cell r="I39">
            <v>60.45</v>
          </cell>
        </row>
        <row r="40">
          <cell r="C40" t="str">
            <v>AK17019</v>
          </cell>
          <cell r="D40" t="str">
            <v>Allele1</v>
          </cell>
          <cell r="E40" t="str">
            <v>Auto</v>
          </cell>
          <cell r="F40">
            <v>2247.1861318043798</v>
          </cell>
          <cell r="G40">
            <v>1024.1019031082801</v>
          </cell>
          <cell r="H40">
            <v>-135.38999999999999</v>
          </cell>
          <cell r="I40">
            <v>59.21</v>
          </cell>
        </row>
        <row r="41">
          <cell r="C41" t="str">
            <v>AK17021</v>
          </cell>
          <cell r="D41" t="str">
            <v>Allele1</v>
          </cell>
          <cell r="E41" t="str">
            <v>Auto</v>
          </cell>
          <cell r="F41">
            <v>2644.6131359895599</v>
          </cell>
          <cell r="G41">
            <v>1517.96748955318</v>
          </cell>
        </row>
        <row r="42">
          <cell r="C42" t="str">
            <v>AK17025</v>
          </cell>
          <cell r="D42" t="str">
            <v>Allele1</v>
          </cell>
          <cell r="E42" t="str">
            <v>Auto</v>
          </cell>
          <cell r="F42">
            <v>1884.73625546329</v>
          </cell>
          <cell r="G42">
            <v>1167.1944192641299</v>
          </cell>
          <cell r="H42">
            <v>-133.62</v>
          </cell>
          <cell r="I42">
            <v>57.89</v>
          </cell>
        </row>
        <row r="43">
          <cell r="C43" t="str">
            <v>AK17027</v>
          </cell>
          <cell r="D43" t="str">
            <v>Allele1</v>
          </cell>
          <cell r="E43" t="str">
            <v>Auto</v>
          </cell>
          <cell r="F43">
            <v>1736.4042151083599</v>
          </cell>
          <cell r="G43">
            <v>766.04732952873496</v>
          </cell>
          <cell r="H43">
            <v>-133.26</v>
          </cell>
          <cell r="I43">
            <v>57.61</v>
          </cell>
        </row>
        <row r="44">
          <cell r="C44" t="str">
            <v>AK17029</v>
          </cell>
          <cell r="D44" t="str">
            <v>Allele1</v>
          </cell>
          <cell r="E44" t="str">
            <v>Auto</v>
          </cell>
          <cell r="F44">
            <v>2077.1176187280298</v>
          </cell>
          <cell r="G44">
            <v>1328.7986502572801</v>
          </cell>
          <cell r="H44">
            <v>-133.29</v>
          </cell>
          <cell r="I44">
            <v>57.6</v>
          </cell>
        </row>
        <row r="45">
          <cell r="C45" t="str">
            <v>AK17031</v>
          </cell>
          <cell r="D45" t="str">
            <v>Allele1</v>
          </cell>
          <cell r="E45" t="str">
            <v>Auto</v>
          </cell>
          <cell r="F45">
            <v>2428.0231235808301</v>
          </cell>
          <cell r="G45">
            <v>1526.89084372866</v>
          </cell>
          <cell r="H45">
            <v>-133.33000000000001</v>
          </cell>
          <cell r="I45">
            <v>57.54</v>
          </cell>
        </row>
        <row r="46">
          <cell r="C46" t="str">
            <v>AK17033</v>
          </cell>
          <cell r="D46" t="str">
            <v>Allele1</v>
          </cell>
          <cell r="E46" t="str">
            <v>Auto</v>
          </cell>
          <cell r="F46">
            <v>2613.4856221299401</v>
          </cell>
          <cell r="G46">
            <v>1610.9107145815699</v>
          </cell>
          <cell r="H46">
            <v>-133.63</v>
          </cell>
          <cell r="I46">
            <v>57.917999999999999</v>
          </cell>
        </row>
        <row r="47">
          <cell r="C47" t="str">
            <v>AK17035</v>
          </cell>
          <cell r="D47" t="str">
            <v>Allele1</v>
          </cell>
          <cell r="E47" t="str">
            <v>Auto</v>
          </cell>
          <cell r="F47">
            <v>2207.4945028801499</v>
          </cell>
          <cell r="G47">
            <v>983.59392205695497</v>
          </cell>
          <cell r="H47">
            <v>-133.61000000000001</v>
          </cell>
          <cell r="I47">
            <v>57.91</v>
          </cell>
        </row>
        <row r="48">
          <cell r="C48" t="str">
            <v>AK17037</v>
          </cell>
          <cell r="D48" t="str">
            <v>Allele1</v>
          </cell>
          <cell r="E48" t="str">
            <v>Auto</v>
          </cell>
          <cell r="F48">
            <v>2005.0926602408799</v>
          </cell>
          <cell r="G48">
            <v>852.03406729259905</v>
          </cell>
          <cell r="H48">
            <v>-133.78</v>
          </cell>
          <cell r="I48">
            <v>58.04</v>
          </cell>
        </row>
        <row r="49">
          <cell r="C49" t="str">
            <v>AK17039</v>
          </cell>
          <cell r="D49" t="str">
            <v>Allele1</v>
          </cell>
          <cell r="E49" t="str">
            <v>Auto</v>
          </cell>
          <cell r="F49">
            <v>2400.04379478704</v>
          </cell>
          <cell r="G49">
            <v>1429.9581817431699</v>
          </cell>
          <cell r="H49">
            <v>-133.35</v>
          </cell>
          <cell r="I49">
            <v>57.28</v>
          </cell>
        </row>
        <row r="50">
          <cell r="C50" t="str">
            <v>AK17041</v>
          </cell>
          <cell r="D50" t="str">
            <v>Allele1</v>
          </cell>
          <cell r="E50" t="str">
            <v>Auto</v>
          </cell>
          <cell r="F50">
            <v>2302.3890964881998</v>
          </cell>
          <cell r="G50">
            <v>1352.0314178615299</v>
          </cell>
          <cell r="H50">
            <v>-133.381</v>
          </cell>
          <cell r="I50">
            <v>57.277999999999999</v>
          </cell>
        </row>
        <row r="51">
          <cell r="C51" t="str">
            <v>AK17043</v>
          </cell>
          <cell r="D51" t="str">
            <v>Allele1</v>
          </cell>
          <cell r="E51" t="str">
            <v>Auto</v>
          </cell>
          <cell r="F51">
            <v>2020.79646998258</v>
          </cell>
          <cell r="G51">
            <v>1098.7879307425101</v>
          </cell>
          <cell r="H51">
            <v>-135.09</v>
          </cell>
          <cell r="I51">
            <v>58.3</v>
          </cell>
        </row>
        <row r="52">
          <cell r="C52" t="str">
            <v>AK17045</v>
          </cell>
          <cell r="D52" t="str">
            <v>Allele1</v>
          </cell>
          <cell r="E52" t="str">
            <v>Auto</v>
          </cell>
          <cell r="F52">
            <v>1754.95857933612</v>
          </cell>
          <cell r="G52">
            <v>1145.0004601113001</v>
          </cell>
          <cell r="H52">
            <v>-132.97999999999999</v>
          </cell>
          <cell r="I52">
            <v>56.81</v>
          </cell>
        </row>
        <row r="53">
          <cell r="C53" t="str">
            <v>AK17049</v>
          </cell>
          <cell r="D53" t="str">
            <v>Allele1</v>
          </cell>
          <cell r="E53" t="str">
            <v>Auto</v>
          </cell>
          <cell r="F53">
            <v>1827.21086594709</v>
          </cell>
          <cell r="G53">
            <v>1162.0316508764799</v>
          </cell>
          <cell r="H53">
            <v>-134.06</v>
          </cell>
          <cell r="I53">
            <v>58.127000000000002</v>
          </cell>
        </row>
        <row r="54">
          <cell r="C54" t="str">
            <v>AK17051</v>
          </cell>
          <cell r="D54" t="str">
            <v>Heterozygote</v>
          </cell>
          <cell r="E54" t="str">
            <v>Auto</v>
          </cell>
          <cell r="F54">
            <v>2067.5460973803301</v>
          </cell>
          <cell r="G54">
            <v>2106.3942029458699</v>
          </cell>
          <cell r="H54">
            <v>-134.9</v>
          </cell>
          <cell r="I54">
            <v>58.64</v>
          </cell>
        </row>
        <row r="55">
          <cell r="C55" t="str">
            <v>AK17053</v>
          </cell>
          <cell r="D55" t="str">
            <v>Allele1</v>
          </cell>
          <cell r="E55" t="str">
            <v>Auto</v>
          </cell>
          <cell r="F55">
            <v>2532.8409015606398</v>
          </cell>
          <cell r="G55">
            <v>1529.49652191415</v>
          </cell>
          <cell r="H55">
            <v>-134.9</v>
          </cell>
          <cell r="I55">
            <v>58.65</v>
          </cell>
        </row>
        <row r="56">
          <cell r="C56" t="str">
            <v>AK17055</v>
          </cell>
          <cell r="D56" t="str">
            <v>Allele1</v>
          </cell>
          <cell r="E56" t="str">
            <v>Auto</v>
          </cell>
          <cell r="F56">
            <v>1973.42123476149</v>
          </cell>
          <cell r="G56">
            <v>1224.0104686367199</v>
          </cell>
          <cell r="H56">
            <v>-134.03</v>
          </cell>
          <cell r="I56">
            <v>58.057000000000002</v>
          </cell>
        </row>
        <row r="57">
          <cell r="C57" t="str">
            <v>AK17057</v>
          </cell>
          <cell r="D57" t="str">
            <v>Allele1</v>
          </cell>
          <cell r="E57" t="str">
            <v>Auto</v>
          </cell>
          <cell r="F57">
            <v>1489.40308395579</v>
          </cell>
          <cell r="G57">
            <v>688.62212193845801</v>
          </cell>
          <cell r="H57">
            <v>-135.38999999999999</v>
          </cell>
          <cell r="I57">
            <v>59.218000000000004</v>
          </cell>
        </row>
        <row r="58">
          <cell r="C58" t="str">
            <v>AK17059</v>
          </cell>
          <cell r="D58" t="str">
            <v>Allele1</v>
          </cell>
          <cell r="E58" t="str">
            <v>Auto</v>
          </cell>
          <cell r="F58">
            <v>1997.26182468671</v>
          </cell>
          <cell r="G58">
            <v>1216.93642289123</v>
          </cell>
          <cell r="H58">
            <v>-135.37</v>
          </cell>
          <cell r="I58">
            <v>59.213000000000001</v>
          </cell>
        </row>
        <row r="59">
          <cell r="C59" t="str">
            <v>AK17061</v>
          </cell>
          <cell r="D59" t="str">
            <v>Allele1</v>
          </cell>
          <cell r="E59" t="str">
            <v>Auto</v>
          </cell>
          <cell r="F59">
            <v>1428.2374459034199</v>
          </cell>
          <cell r="G59">
            <v>629.05574748930599</v>
          </cell>
          <cell r="H59">
            <v>-133.61000000000001</v>
          </cell>
          <cell r="I59">
            <v>57.86</v>
          </cell>
        </row>
        <row r="60">
          <cell r="C60" t="str">
            <v>AK17063</v>
          </cell>
          <cell r="D60" t="str">
            <v>Allele1</v>
          </cell>
          <cell r="E60" t="str">
            <v>Auto</v>
          </cell>
          <cell r="F60">
            <v>2331.2223525488498</v>
          </cell>
          <cell r="G60">
            <v>1477.2101347625301</v>
          </cell>
        </row>
        <row r="61">
          <cell r="C61" t="str">
            <v>AK17065</v>
          </cell>
          <cell r="D61" t="str">
            <v>Allele1</v>
          </cell>
          <cell r="E61" t="str">
            <v>Auto</v>
          </cell>
          <cell r="F61">
            <v>2430.4333240758901</v>
          </cell>
          <cell r="G61">
            <v>1453.0437878181899</v>
          </cell>
          <cell r="H61">
            <v>-133.38999999999999</v>
          </cell>
          <cell r="I61">
            <v>57.59</v>
          </cell>
        </row>
        <row r="62">
          <cell r="C62" t="str">
            <v>AK17067</v>
          </cell>
          <cell r="D62" t="str">
            <v>Allele1</v>
          </cell>
          <cell r="E62" t="str">
            <v>Auto</v>
          </cell>
          <cell r="F62">
            <v>2665.2808105446502</v>
          </cell>
          <cell r="G62">
            <v>1624.21538576534</v>
          </cell>
          <cell r="H62">
            <v>-133.37</v>
          </cell>
          <cell r="I62">
            <v>57.595999999999997</v>
          </cell>
        </row>
        <row r="63">
          <cell r="C63" t="str">
            <v>AK17069</v>
          </cell>
          <cell r="D63" t="str">
            <v>Allele1</v>
          </cell>
          <cell r="E63" t="str">
            <v>Auto</v>
          </cell>
          <cell r="F63">
            <v>2717.39230790083</v>
          </cell>
          <cell r="G63">
            <v>1572.01679434979</v>
          </cell>
          <cell r="H63">
            <v>-133.57</v>
          </cell>
          <cell r="I63">
            <v>57.72</v>
          </cell>
        </row>
        <row r="64">
          <cell r="C64" t="str">
            <v>AK17071</v>
          </cell>
          <cell r="D64" t="str">
            <v>Heterozygote</v>
          </cell>
          <cell r="E64" t="str">
            <v>Auto</v>
          </cell>
          <cell r="F64">
            <v>1883.9311596295399</v>
          </cell>
          <cell r="G64">
            <v>1747.82286009738</v>
          </cell>
          <cell r="H64">
            <v>-134.32</v>
          </cell>
          <cell r="I64">
            <v>58.27</v>
          </cell>
        </row>
        <row r="65">
          <cell r="C65" t="str">
            <v>AK17073</v>
          </cell>
          <cell r="D65" t="str">
            <v>Allele1</v>
          </cell>
          <cell r="E65" t="str">
            <v>Auto</v>
          </cell>
          <cell r="F65">
            <v>2574.7906081883798</v>
          </cell>
          <cell r="G65">
            <v>1470.18289546803</v>
          </cell>
          <cell r="H65">
            <v>-134</v>
          </cell>
          <cell r="I65">
            <v>58.3</v>
          </cell>
        </row>
        <row r="66">
          <cell r="C66" t="str">
            <v>AK17075</v>
          </cell>
          <cell r="D66" t="str">
            <v>Allele1</v>
          </cell>
          <cell r="E66" t="str">
            <v>Auto</v>
          </cell>
          <cell r="F66">
            <v>1725.39735682329</v>
          </cell>
          <cell r="G66">
            <v>990.62829454129803</v>
          </cell>
          <cell r="H66">
            <v>-134.06</v>
          </cell>
          <cell r="I66">
            <v>58.279000000000003</v>
          </cell>
        </row>
        <row r="67">
          <cell r="C67" t="str">
            <v>AK17077</v>
          </cell>
          <cell r="D67" t="str">
            <v>Allele1</v>
          </cell>
          <cell r="E67" t="str">
            <v>Auto</v>
          </cell>
          <cell r="F67">
            <v>2482.9169761468502</v>
          </cell>
          <cell r="G67">
            <v>1456.82147834886</v>
          </cell>
          <cell r="H67">
            <v>-134.15</v>
          </cell>
          <cell r="I67">
            <v>58.274000000000001</v>
          </cell>
        </row>
        <row r="68">
          <cell r="C68" t="str">
            <v>AK17079</v>
          </cell>
          <cell r="D68" t="str">
            <v>Allele1</v>
          </cell>
          <cell r="E68" t="str">
            <v>Auto</v>
          </cell>
          <cell r="F68">
            <v>2223.7381909261399</v>
          </cell>
          <cell r="G68">
            <v>1371.5449575581599</v>
          </cell>
          <cell r="H68">
            <v>-134.03</v>
          </cell>
          <cell r="I68">
            <v>58.125</v>
          </cell>
        </row>
        <row r="69">
          <cell r="C69" t="str">
            <v>AK17081</v>
          </cell>
          <cell r="D69" t="str">
            <v>Allele1</v>
          </cell>
          <cell r="E69" t="str">
            <v>Auto</v>
          </cell>
          <cell r="F69">
            <v>2360.50728589652</v>
          </cell>
          <cell r="G69">
            <v>1399.0483035331899</v>
          </cell>
          <cell r="H69">
            <v>-134.24</v>
          </cell>
          <cell r="I69">
            <v>56.36</v>
          </cell>
        </row>
        <row r="70">
          <cell r="C70" t="str">
            <v>AK17083</v>
          </cell>
          <cell r="D70" t="str">
            <v>Heterozygote</v>
          </cell>
          <cell r="E70" t="str">
            <v>Auto</v>
          </cell>
          <cell r="F70">
            <v>1785.5668327005001</v>
          </cell>
          <cell r="G70">
            <v>1877.3724752739299</v>
          </cell>
          <cell r="H70">
            <v>-134.76</v>
          </cell>
          <cell r="I70">
            <v>58.38</v>
          </cell>
        </row>
        <row r="71">
          <cell r="C71" t="str">
            <v>AK17085</v>
          </cell>
          <cell r="D71" t="str">
            <v>Allele1</v>
          </cell>
          <cell r="E71" t="str">
            <v>Auto</v>
          </cell>
          <cell r="F71">
            <v>2550.34849878775</v>
          </cell>
          <cell r="G71">
            <v>1434.63173760717</v>
          </cell>
          <cell r="H71">
            <v>-134.36000000000001</v>
          </cell>
          <cell r="I71">
            <v>58.25</v>
          </cell>
        </row>
        <row r="72">
          <cell r="C72" t="str">
            <v>AK17087</v>
          </cell>
          <cell r="D72" t="str">
            <v>Allele1</v>
          </cell>
          <cell r="E72" t="str">
            <v>Auto</v>
          </cell>
          <cell r="F72">
            <v>2545.6087244108198</v>
          </cell>
          <cell r="G72">
            <v>1560.78108140841</v>
          </cell>
          <cell r="H72">
            <v>-149.57</v>
          </cell>
          <cell r="I72">
            <v>60.99</v>
          </cell>
        </row>
        <row r="73">
          <cell r="C73" t="str">
            <v>AK17089</v>
          </cell>
          <cell r="D73" t="str">
            <v>Allele1</v>
          </cell>
          <cell r="E73" t="str">
            <v>Auto</v>
          </cell>
          <cell r="F73">
            <v>2697.3692865785301</v>
          </cell>
          <cell r="G73">
            <v>1465.9181650196299</v>
          </cell>
          <cell r="H73">
            <v>-135.68</v>
          </cell>
          <cell r="I73">
            <v>58.44</v>
          </cell>
        </row>
        <row r="74">
          <cell r="C74" t="str">
            <v>AK17091</v>
          </cell>
          <cell r="D74" t="str">
            <v>Allele1</v>
          </cell>
          <cell r="E74" t="str">
            <v>Auto</v>
          </cell>
          <cell r="F74">
            <v>1614.91901413959</v>
          </cell>
          <cell r="G74">
            <v>920.58619489853902</v>
          </cell>
          <cell r="H74">
            <v>-133.43</v>
          </cell>
          <cell r="I74">
            <v>57.58</v>
          </cell>
        </row>
        <row r="75">
          <cell r="C75" t="str">
            <v>AK17093</v>
          </cell>
          <cell r="D75" t="str">
            <v>Allele1</v>
          </cell>
          <cell r="E75" t="str">
            <v>Auto</v>
          </cell>
          <cell r="F75">
            <v>2244.9358465453902</v>
          </cell>
          <cell r="G75">
            <v>1328.3596806239</v>
          </cell>
          <cell r="H75">
            <v>-150.05000000000001</v>
          </cell>
          <cell r="I75">
            <v>62.1</v>
          </cell>
        </row>
        <row r="76">
          <cell r="C76" t="str">
            <v>AK17095</v>
          </cell>
          <cell r="D76" t="str">
            <v>Allele1</v>
          </cell>
          <cell r="E76" t="str">
            <v>Auto</v>
          </cell>
          <cell r="F76">
            <v>2114.9701753773102</v>
          </cell>
          <cell r="G76">
            <v>1375.03892800466</v>
          </cell>
          <cell r="H76">
            <v>-133.72</v>
          </cell>
          <cell r="I76">
            <v>56.82</v>
          </cell>
        </row>
        <row r="77">
          <cell r="C77" t="str">
            <v>AK17097</v>
          </cell>
          <cell r="D77" t="str">
            <v>Allele1</v>
          </cell>
          <cell r="E77" t="str">
            <v>Auto</v>
          </cell>
          <cell r="F77">
            <v>2403.3636356166498</v>
          </cell>
          <cell r="G77">
            <v>1515.25392346069</v>
          </cell>
          <cell r="H77">
            <v>-133.71600000000001</v>
          </cell>
          <cell r="I77">
            <v>56.826000000000001</v>
          </cell>
        </row>
        <row r="78">
          <cell r="C78" t="str">
            <v>AK17099</v>
          </cell>
          <cell r="D78" t="str">
            <v>Allele1</v>
          </cell>
          <cell r="E78" t="str">
            <v>Auto</v>
          </cell>
          <cell r="F78">
            <v>2756.43854406747</v>
          </cell>
          <cell r="G78">
            <v>1730.50604517735</v>
          </cell>
          <cell r="H78">
            <v>-134.22999999999999</v>
          </cell>
          <cell r="I78">
            <v>56.87</v>
          </cell>
        </row>
        <row r="79">
          <cell r="C79" t="str">
            <v>AK17101</v>
          </cell>
          <cell r="D79" t="str">
            <v>Allele1</v>
          </cell>
          <cell r="E79" t="str">
            <v>Auto</v>
          </cell>
          <cell r="F79">
            <v>2457.4820797412599</v>
          </cell>
          <cell r="G79">
            <v>1490.5365570834299</v>
          </cell>
          <cell r="H79">
            <v>-136.69999999999999</v>
          </cell>
          <cell r="I79">
            <v>59.88</v>
          </cell>
        </row>
        <row r="80">
          <cell r="C80" t="str">
            <v>AK17103</v>
          </cell>
          <cell r="D80" t="str">
            <v>Allele1</v>
          </cell>
          <cell r="E80" t="str">
            <v>Auto</v>
          </cell>
          <cell r="F80">
            <v>2548.4553377176098</v>
          </cell>
          <cell r="G80">
            <v>1550.1528469700099</v>
          </cell>
          <cell r="H80">
            <v>-136.29</v>
          </cell>
          <cell r="I80">
            <v>59.37</v>
          </cell>
        </row>
        <row r="81">
          <cell r="C81" t="str">
            <v>AK17105</v>
          </cell>
          <cell r="D81" t="str">
            <v>Heterozygote</v>
          </cell>
          <cell r="E81" t="str">
            <v>Auto</v>
          </cell>
          <cell r="F81">
            <v>1082.26537585612</v>
          </cell>
          <cell r="G81">
            <v>1201.6771431187899</v>
          </cell>
          <cell r="H81">
            <v>-136.69999999999999</v>
          </cell>
          <cell r="I81">
            <v>59.88</v>
          </cell>
        </row>
        <row r="82">
          <cell r="C82" t="str">
            <v>AK17107</v>
          </cell>
          <cell r="D82" t="str">
            <v>Allele1</v>
          </cell>
          <cell r="E82" t="str">
            <v>Auto</v>
          </cell>
          <cell r="F82">
            <v>2040.80922593779</v>
          </cell>
          <cell r="G82">
            <v>1223.51924983566</v>
          </cell>
          <cell r="H82">
            <v>-135.66999999999999</v>
          </cell>
          <cell r="I82">
            <v>59.26</v>
          </cell>
        </row>
        <row r="83">
          <cell r="C83" t="str">
            <v>AK17109</v>
          </cell>
          <cell r="D83" t="str">
            <v>Heterozygote</v>
          </cell>
          <cell r="E83" t="str">
            <v>Auto</v>
          </cell>
          <cell r="F83">
            <v>1058.3045824961901</v>
          </cell>
          <cell r="G83">
            <v>1235.7285209980901</v>
          </cell>
        </row>
        <row r="84">
          <cell r="C84" t="str">
            <v>AK17111</v>
          </cell>
          <cell r="D84" t="str">
            <v>Heterozygote</v>
          </cell>
          <cell r="E84" t="str">
            <v>Auto</v>
          </cell>
          <cell r="F84">
            <v>1156.56733724012</v>
          </cell>
          <cell r="G84">
            <v>1699.9763393701401</v>
          </cell>
          <cell r="H84">
            <v>-133.69</v>
          </cell>
          <cell r="I84">
            <v>56.64</v>
          </cell>
        </row>
        <row r="85">
          <cell r="C85" t="str">
            <v>AK17113</v>
          </cell>
          <cell r="D85" t="str">
            <v>Allele1</v>
          </cell>
          <cell r="E85" t="str">
            <v>Auto</v>
          </cell>
          <cell r="F85">
            <v>2122.6921645213401</v>
          </cell>
          <cell r="G85">
            <v>1142.37129549889</v>
          </cell>
          <cell r="H85">
            <v>-136.06</v>
          </cell>
          <cell r="I85">
            <v>59.49</v>
          </cell>
        </row>
        <row r="86">
          <cell r="C86" t="str">
            <v>AK17115</v>
          </cell>
          <cell r="D86" t="str">
            <v>Allele1</v>
          </cell>
          <cell r="E86" t="str">
            <v>Auto</v>
          </cell>
          <cell r="F86">
            <v>2754.8904528549001</v>
          </cell>
          <cell r="G86">
            <v>1739.92306801924</v>
          </cell>
          <cell r="H86">
            <v>-135.44999999999999</v>
          </cell>
          <cell r="I86">
            <v>58.65</v>
          </cell>
        </row>
        <row r="87">
          <cell r="C87" t="str">
            <v>AK17119</v>
          </cell>
          <cell r="D87" t="str">
            <v>Allele1</v>
          </cell>
          <cell r="E87" t="str">
            <v>Auto</v>
          </cell>
          <cell r="F87">
            <v>2183.97206636071</v>
          </cell>
          <cell r="G87">
            <v>969.38879745836095</v>
          </cell>
          <cell r="H87">
            <v>-133.69499999999999</v>
          </cell>
          <cell r="I87">
            <v>56.649000000000001</v>
          </cell>
        </row>
        <row r="88">
          <cell r="C88" t="str">
            <v>AK17121</v>
          </cell>
          <cell r="D88" t="str">
            <v>Allele1</v>
          </cell>
          <cell r="E88" t="str">
            <v>Auto</v>
          </cell>
          <cell r="F88">
            <v>2599.01270382539</v>
          </cell>
          <cell r="G88">
            <v>1529.8915416494699</v>
          </cell>
          <cell r="H88">
            <v>-135.18</v>
          </cell>
          <cell r="I88">
            <v>59.25</v>
          </cell>
        </row>
        <row r="89">
          <cell r="C89" t="str">
            <v>AK17123</v>
          </cell>
          <cell r="D89" t="str">
            <v>Allele1</v>
          </cell>
          <cell r="E89" t="str">
            <v>Auto</v>
          </cell>
          <cell r="F89">
            <v>2934.81479392459</v>
          </cell>
          <cell r="G89">
            <v>1733.31187961928</v>
          </cell>
          <cell r="H89">
            <v>-136.06</v>
          </cell>
          <cell r="I89">
            <v>59.49</v>
          </cell>
        </row>
        <row r="90">
          <cell r="C90" t="str">
            <v>AK17125</v>
          </cell>
          <cell r="D90" t="str">
            <v>Allele1</v>
          </cell>
          <cell r="E90" t="str">
            <v>Auto</v>
          </cell>
          <cell r="F90">
            <v>1861.76032012117</v>
          </cell>
          <cell r="G90">
            <v>819.64275914637506</v>
          </cell>
          <cell r="H90">
            <v>-133.68</v>
          </cell>
          <cell r="I90">
            <v>56.64</v>
          </cell>
        </row>
        <row r="91">
          <cell r="C91" t="str">
            <v>AK17127</v>
          </cell>
          <cell r="D91" t="str">
            <v>Allele2</v>
          </cell>
          <cell r="E91" t="str">
            <v>Auto</v>
          </cell>
          <cell r="F91">
            <v>541.88692833850905</v>
          </cell>
          <cell r="G91">
            <v>2123.08766530098</v>
          </cell>
          <cell r="H91">
            <v>-136.07</v>
          </cell>
          <cell r="I91">
            <v>59.5</v>
          </cell>
        </row>
        <row r="92">
          <cell r="C92" t="str">
            <v>AK17129</v>
          </cell>
          <cell r="D92" t="str">
            <v>Heterozygote</v>
          </cell>
          <cell r="E92" t="str">
            <v>Auto</v>
          </cell>
          <cell r="F92">
            <v>1590.2699520460201</v>
          </cell>
          <cell r="G92">
            <v>1757.34499163738</v>
          </cell>
          <cell r="H92">
            <v>-136.32</v>
          </cell>
          <cell r="I92">
            <v>59.28</v>
          </cell>
        </row>
        <row r="93">
          <cell r="C93" t="str">
            <v>AK17131</v>
          </cell>
          <cell r="D93" t="str">
            <v>Heterozygote</v>
          </cell>
          <cell r="E93" t="str">
            <v>Auto</v>
          </cell>
          <cell r="F93">
            <v>1574.13656419533</v>
          </cell>
          <cell r="G93">
            <v>1689.2423160738699</v>
          </cell>
          <cell r="H93">
            <v>-135.6</v>
          </cell>
          <cell r="I93">
            <v>59.25</v>
          </cell>
        </row>
        <row r="94">
          <cell r="C94" t="str">
            <v>AK17133</v>
          </cell>
          <cell r="D94" t="str">
            <v>Allele1</v>
          </cell>
          <cell r="E94" t="str">
            <v>Auto</v>
          </cell>
          <cell r="F94">
            <v>2824.1919854964399</v>
          </cell>
          <cell r="G94">
            <v>1778.29245668559</v>
          </cell>
          <cell r="H94">
            <v>-139.01</v>
          </cell>
          <cell r="I94">
            <v>59.44</v>
          </cell>
        </row>
        <row r="95">
          <cell r="C95" t="str">
            <v>AK17135</v>
          </cell>
          <cell r="D95" t="str">
            <v>Allele1</v>
          </cell>
          <cell r="E95" t="str">
            <v>Auto</v>
          </cell>
          <cell r="F95">
            <v>2681.0670989979499</v>
          </cell>
          <cell r="G95">
            <v>1557.7431826244101</v>
          </cell>
          <cell r="H95">
            <v>-139.46</v>
          </cell>
          <cell r="I95">
            <v>59.704000000000001</v>
          </cell>
        </row>
        <row r="96">
          <cell r="C96" t="str">
            <v>AK17137</v>
          </cell>
          <cell r="D96" t="str">
            <v>Allele1</v>
          </cell>
          <cell r="E96" t="str">
            <v>Auto</v>
          </cell>
          <cell r="F96">
            <v>2284.3928215287501</v>
          </cell>
          <cell r="G96">
            <v>1377.5235117709501</v>
          </cell>
          <cell r="H96">
            <v>-138.97</v>
          </cell>
          <cell r="I96">
            <v>59.47</v>
          </cell>
        </row>
        <row r="97">
          <cell r="C97" t="str">
            <v>AK17139</v>
          </cell>
          <cell r="D97" t="str">
            <v>Allele1</v>
          </cell>
          <cell r="E97" t="str">
            <v>Auto</v>
          </cell>
          <cell r="F97">
            <v>2084.66315096475</v>
          </cell>
          <cell r="G97">
            <v>1246.67626821774</v>
          </cell>
          <cell r="H97">
            <v>-139.02000000000001</v>
          </cell>
          <cell r="I97">
            <v>59.41</v>
          </cell>
        </row>
        <row r="98">
          <cell r="C98" t="str">
            <v>AK17141</v>
          </cell>
          <cell r="D98" t="str">
            <v>Allele1</v>
          </cell>
          <cell r="E98" t="str">
            <v>Auto</v>
          </cell>
          <cell r="F98">
            <v>2163.0346897672098</v>
          </cell>
          <cell r="G98">
            <v>1313.0554582505599</v>
          </cell>
          <cell r="H98">
            <v>-139.108</v>
          </cell>
          <cell r="I98">
            <v>59.41</v>
          </cell>
        </row>
        <row r="99">
          <cell r="C99" t="str">
            <v>AK17143</v>
          </cell>
          <cell r="D99" t="str">
            <v>Allele1</v>
          </cell>
          <cell r="E99" t="str">
            <v>Auto</v>
          </cell>
          <cell r="F99">
            <v>2189.36776364053</v>
          </cell>
          <cell r="G99">
            <v>1307.86668080097</v>
          </cell>
          <cell r="H99">
            <v>-139.13800000000001</v>
          </cell>
          <cell r="I99">
            <v>59.41</v>
          </cell>
        </row>
        <row r="100">
          <cell r="C100" t="str">
            <v>AK17145</v>
          </cell>
          <cell r="D100" t="str">
            <v>Allele1</v>
          </cell>
          <cell r="E100" t="str">
            <v>Auto</v>
          </cell>
          <cell r="F100">
            <v>1038.59870905194</v>
          </cell>
          <cell r="G100">
            <v>582.22996916284501</v>
          </cell>
          <cell r="H100">
            <v>-139.28</v>
          </cell>
          <cell r="I100">
            <v>59.71</v>
          </cell>
        </row>
        <row r="101">
          <cell r="C101" t="str">
            <v>AK17147</v>
          </cell>
          <cell r="D101" t="str">
            <v>Allele1</v>
          </cell>
          <cell r="E101" t="str">
            <v>Auto</v>
          </cell>
          <cell r="F101">
            <v>1738.8914634647999</v>
          </cell>
          <cell r="G101">
            <v>1017.45203705932</v>
          </cell>
          <cell r="H101">
            <v>-139.172</v>
          </cell>
          <cell r="I101">
            <v>59.4</v>
          </cell>
        </row>
        <row r="102">
          <cell r="C102" t="str">
            <v>AK17149</v>
          </cell>
          <cell r="D102" t="str">
            <v>Allele1</v>
          </cell>
          <cell r="E102" t="str">
            <v>Auto</v>
          </cell>
          <cell r="F102">
            <v>1741.3458822355799</v>
          </cell>
          <cell r="G102">
            <v>1015.55274851655</v>
          </cell>
          <cell r="H102">
            <v>-139.149</v>
          </cell>
          <cell r="I102">
            <v>59.46</v>
          </cell>
        </row>
        <row r="103">
          <cell r="C103" t="str">
            <v>AK18</v>
          </cell>
          <cell r="D103" t="str">
            <v>Allele1</v>
          </cell>
          <cell r="E103" t="str">
            <v>Auto</v>
          </cell>
          <cell r="F103">
            <v>1441.62642065969</v>
          </cell>
          <cell r="G103">
            <v>862.68620441018504</v>
          </cell>
          <cell r="H103">
            <v>-135.768037999999</v>
          </cell>
          <cell r="I103">
            <v>58.463000000000001</v>
          </cell>
        </row>
        <row r="104">
          <cell r="C104" t="str">
            <v>AK18015</v>
          </cell>
          <cell r="D104" t="str">
            <v>Heterozygote</v>
          </cell>
          <cell r="E104" t="str">
            <v>Auto</v>
          </cell>
          <cell r="F104">
            <v>940.00150542046299</v>
          </cell>
          <cell r="G104">
            <v>1046.7165767983799</v>
          </cell>
          <cell r="H104">
            <v>-135.02835999999999</v>
          </cell>
          <cell r="I104">
            <v>58.790550000000003</v>
          </cell>
        </row>
        <row r="105">
          <cell r="C105" t="str">
            <v>AK18022</v>
          </cell>
          <cell r="D105" t="str">
            <v>Allele1</v>
          </cell>
          <cell r="E105" t="str">
            <v>Auto</v>
          </cell>
          <cell r="F105">
            <v>2008.3238693527801</v>
          </cell>
          <cell r="G105">
            <v>1293.12331995872</v>
          </cell>
          <cell r="H105">
            <v>-135.08931999999999</v>
          </cell>
          <cell r="I105">
            <v>58.312379999999997</v>
          </cell>
        </row>
        <row r="106">
          <cell r="C106" t="str">
            <v>AK18024</v>
          </cell>
          <cell r="D106" t="str">
            <v>Heterozygote</v>
          </cell>
          <cell r="E106" t="str">
            <v>Auto</v>
          </cell>
          <cell r="F106">
            <v>1509.1362957480001</v>
          </cell>
          <cell r="G106">
            <v>1703.98430963442</v>
          </cell>
          <cell r="H106">
            <v>-135.65684999999999</v>
          </cell>
          <cell r="I106">
            <v>58.431739999999998</v>
          </cell>
        </row>
        <row r="107">
          <cell r="C107" t="str">
            <v>AK18060</v>
          </cell>
          <cell r="D107" t="str">
            <v>Allele1</v>
          </cell>
          <cell r="E107" t="str">
            <v>Auto</v>
          </cell>
          <cell r="F107">
            <v>2221.78300802373</v>
          </cell>
          <cell r="G107">
            <v>1469.82594909003</v>
          </cell>
          <cell r="H107">
            <v>-134.93046000000001</v>
          </cell>
          <cell r="I107">
            <v>58.692039999999999</v>
          </cell>
        </row>
        <row r="108">
          <cell r="C108" t="str">
            <v>AK18064</v>
          </cell>
          <cell r="D108" t="str">
            <v>Allele1</v>
          </cell>
          <cell r="E108" t="str">
            <v>Auto</v>
          </cell>
          <cell r="F108">
            <v>2190.8013438615499</v>
          </cell>
          <cell r="G108">
            <v>1420.3435041524299</v>
          </cell>
          <cell r="H108">
            <v>-134.48557</v>
          </cell>
          <cell r="I108">
            <v>58.366100000000003</v>
          </cell>
        </row>
        <row r="109">
          <cell r="C109" t="str">
            <v>AK18067</v>
          </cell>
          <cell r="D109" t="str">
            <v>Allele1</v>
          </cell>
          <cell r="E109" t="str">
            <v>Auto</v>
          </cell>
          <cell r="F109">
            <v>2033.1992020300299</v>
          </cell>
          <cell r="G109">
            <v>1298.4693942983699</v>
          </cell>
          <cell r="H109">
            <v>-134.8974</v>
          </cell>
          <cell r="I109">
            <v>58.584200000000003</v>
          </cell>
        </row>
        <row r="110">
          <cell r="C110" t="str">
            <v>AK18087</v>
          </cell>
          <cell r="D110" t="str">
            <v>Allele1</v>
          </cell>
          <cell r="E110" t="str">
            <v>Auto</v>
          </cell>
          <cell r="F110">
            <v>2484.4482083697098</v>
          </cell>
          <cell r="G110">
            <v>1604.18541075285</v>
          </cell>
          <cell r="H110">
            <v>-134.2525</v>
          </cell>
          <cell r="I110">
            <v>58.257710000000003</v>
          </cell>
        </row>
        <row r="111">
          <cell r="C111" t="str">
            <v>AK18102</v>
          </cell>
          <cell r="D111" t="str">
            <v>Allele1</v>
          </cell>
          <cell r="E111" t="str">
            <v>Auto</v>
          </cell>
          <cell r="F111">
            <v>2475.1972290690001</v>
          </cell>
          <cell r="G111">
            <v>1636.06881843161</v>
          </cell>
          <cell r="H111">
            <v>-134.74609000000001</v>
          </cell>
          <cell r="I111">
            <v>58.458599999999997</v>
          </cell>
        </row>
        <row r="112">
          <cell r="C112" t="str">
            <v>AK18110</v>
          </cell>
          <cell r="D112" t="str">
            <v>Allele1</v>
          </cell>
          <cell r="E112" t="str">
            <v>Auto</v>
          </cell>
          <cell r="F112">
            <v>1834.0335763737901</v>
          </cell>
          <cell r="G112">
            <v>1118.56335930708</v>
          </cell>
          <cell r="H112">
            <v>-134.52314999999999</v>
          </cell>
          <cell r="I112">
            <v>58.384700000000002</v>
          </cell>
        </row>
        <row r="113">
          <cell r="C113" t="str">
            <v>AK18137</v>
          </cell>
          <cell r="D113" t="str">
            <v>Allele1</v>
          </cell>
          <cell r="E113" t="str">
            <v>Auto</v>
          </cell>
          <cell r="F113">
            <v>2009.02476483288</v>
          </cell>
          <cell r="G113">
            <v>1294.6154486318801</v>
          </cell>
          <cell r="H113">
            <v>-139.28183000000001</v>
          </cell>
          <cell r="I113">
            <v>59.516919999999999</v>
          </cell>
        </row>
        <row r="114">
          <cell r="C114" t="str">
            <v>AK18139</v>
          </cell>
          <cell r="D114" t="str">
            <v>Allele1</v>
          </cell>
          <cell r="E114" t="str">
            <v>Auto</v>
          </cell>
          <cell r="F114">
            <v>2482.8548165677698</v>
          </cell>
          <cell r="G114">
            <v>1605.21766048107</v>
          </cell>
          <cell r="H114">
            <v>-139.73193000000001</v>
          </cell>
          <cell r="I114">
            <v>59.549039999999998</v>
          </cell>
        </row>
        <row r="115">
          <cell r="C115" t="str">
            <v>AK18141</v>
          </cell>
          <cell r="D115" t="str">
            <v>Allele1</v>
          </cell>
          <cell r="E115" t="str">
            <v>Auto</v>
          </cell>
          <cell r="F115">
            <v>2169.8610250738002</v>
          </cell>
          <cell r="G115">
            <v>1368.4243316320801</v>
          </cell>
          <cell r="H115">
            <v>-139.58673999999999</v>
          </cell>
          <cell r="I115">
            <v>59.455629999999999</v>
          </cell>
        </row>
        <row r="116">
          <cell r="C116" t="str">
            <v>AK18143</v>
          </cell>
          <cell r="D116" t="str">
            <v>Allele1</v>
          </cell>
          <cell r="E116" t="str">
            <v>Auto</v>
          </cell>
          <cell r="F116">
            <v>2507.5087415310099</v>
          </cell>
          <cell r="G116">
            <v>1638.82639534446</v>
          </cell>
          <cell r="H116">
            <v>-139.60893999999999</v>
          </cell>
          <cell r="I116">
            <v>59.904640000000001</v>
          </cell>
        </row>
        <row r="117">
          <cell r="C117" t="str">
            <v>AK18151</v>
          </cell>
          <cell r="D117" t="str">
            <v>Allele1</v>
          </cell>
          <cell r="E117" t="str">
            <v>Auto</v>
          </cell>
          <cell r="F117">
            <v>2337.1847466700601</v>
          </cell>
          <cell r="G117">
            <v>1524.7640935869599</v>
          </cell>
          <cell r="H117">
            <v>-135.841589</v>
          </cell>
          <cell r="I117">
            <v>59.382142000000002</v>
          </cell>
        </row>
        <row r="118">
          <cell r="C118" t="str">
            <v>AK18153</v>
          </cell>
          <cell r="D118" t="str">
            <v>Allele1</v>
          </cell>
          <cell r="E118" t="str">
            <v>Auto</v>
          </cell>
          <cell r="F118">
            <v>1868.70543425046</v>
          </cell>
          <cell r="G118">
            <v>1230.8964065303701</v>
          </cell>
          <cell r="H118">
            <v>-135.945742</v>
          </cell>
          <cell r="I118">
            <v>59.361286999999997</v>
          </cell>
        </row>
        <row r="119">
          <cell r="C119" t="str">
            <v>AK18157</v>
          </cell>
          <cell r="D119" t="str">
            <v>Allele2</v>
          </cell>
          <cell r="E119" t="str">
            <v>Auto</v>
          </cell>
          <cell r="F119">
            <v>406.56919154855501</v>
          </cell>
          <cell r="G119">
            <v>1603.3542239994499</v>
          </cell>
          <cell r="H119">
            <v>-135.959431</v>
          </cell>
          <cell r="I119">
            <v>59.433821999999999</v>
          </cell>
        </row>
        <row r="120">
          <cell r="C120" t="str">
            <v>AK18161</v>
          </cell>
          <cell r="D120" t="str">
            <v>Allele1</v>
          </cell>
          <cell r="E120" t="str">
            <v>Auto</v>
          </cell>
          <cell r="F120">
            <v>2069.62537915331</v>
          </cell>
          <cell r="G120">
            <v>1307.4271575441901</v>
          </cell>
          <cell r="H120">
            <v>-136.23516499999999</v>
          </cell>
          <cell r="I120">
            <v>59.420580999999999</v>
          </cell>
        </row>
        <row r="121">
          <cell r="C121" t="str">
            <v>AK18165</v>
          </cell>
          <cell r="D121" t="str">
            <v>Heterozygote</v>
          </cell>
          <cell r="E121" t="str">
            <v>Auto</v>
          </cell>
          <cell r="F121">
            <v>1439.45498230666</v>
          </cell>
          <cell r="G121">
            <v>1642.76394305641</v>
          </cell>
          <cell r="H121">
            <v>-136.089687</v>
          </cell>
          <cell r="I121">
            <v>59.510570000000001</v>
          </cell>
        </row>
        <row r="122">
          <cell r="C122" t="str">
            <v>AK18167</v>
          </cell>
          <cell r="D122" t="str">
            <v>Allele1</v>
          </cell>
          <cell r="E122" t="str">
            <v>Auto</v>
          </cell>
          <cell r="F122">
            <v>2265.47202051461</v>
          </cell>
          <cell r="G122">
            <v>1449.58070945894</v>
          </cell>
          <cell r="H122">
            <v>-135.84334799999999</v>
          </cell>
          <cell r="I122">
            <v>59.387847999999998</v>
          </cell>
        </row>
        <row r="123">
          <cell r="C123" t="str">
            <v>AK18171</v>
          </cell>
          <cell r="D123" t="str">
            <v>Allele1</v>
          </cell>
          <cell r="E123" t="str">
            <v>Auto</v>
          </cell>
          <cell r="F123">
            <v>1761.52867926509</v>
          </cell>
          <cell r="G123">
            <v>851.59948819962096</v>
          </cell>
          <cell r="H123">
            <v>-136.06542999999999</v>
          </cell>
          <cell r="I123">
            <v>59.376629000000001</v>
          </cell>
        </row>
        <row r="124">
          <cell r="C124" t="str">
            <v>AK18173</v>
          </cell>
          <cell r="D124" t="str">
            <v>Allele1</v>
          </cell>
          <cell r="E124" t="str">
            <v>Auto</v>
          </cell>
          <cell r="F124">
            <v>2206.3754427869198</v>
          </cell>
          <cell r="G124">
            <v>1396.76030715149</v>
          </cell>
          <cell r="H124">
            <v>-135.34748099999999</v>
          </cell>
          <cell r="I124">
            <v>58.995412999999999</v>
          </cell>
        </row>
        <row r="125">
          <cell r="C125" t="str">
            <v>AK18175</v>
          </cell>
          <cell r="D125" t="str">
            <v>Allele1</v>
          </cell>
          <cell r="E125" t="str">
            <v>Auto</v>
          </cell>
          <cell r="F125">
            <v>2375.0290599615701</v>
          </cell>
          <cell r="G125">
            <v>1553.1961402300101</v>
          </cell>
          <cell r="H125">
            <v>-136.61212399999999</v>
          </cell>
          <cell r="I125">
            <v>59.258173999999997</v>
          </cell>
        </row>
        <row r="126">
          <cell r="C126" t="str">
            <v>AK18181</v>
          </cell>
          <cell r="D126" t="str">
            <v>Heterozygote</v>
          </cell>
          <cell r="E126" t="str">
            <v>Auto</v>
          </cell>
          <cell r="F126">
            <v>1814.5226603788301</v>
          </cell>
          <cell r="G126">
            <v>1982.75236405182</v>
          </cell>
          <cell r="H126">
            <v>-135.55997300000001</v>
          </cell>
          <cell r="I126">
            <v>59.260204000000002</v>
          </cell>
        </row>
        <row r="127">
          <cell r="C127" t="str">
            <v>AK19</v>
          </cell>
          <cell r="D127" t="str">
            <v>Allele1</v>
          </cell>
          <cell r="E127" t="str">
            <v>Auto</v>
          </cell>
          <cell r="F127">
            <v>1854.3257237878499</v>
          </cell>
          <cell r="G127">
            <v>1067.0648510363901</v>
          </cell>
          <cell r="H127">
            <v>-135.28320400000001</v>
          </cell>
          <cell r="I127">
            <v>59.194000000000003</v>
          </cell>
        </row>
        <row r="128">
          <cell r="C128" t="str">
            <v>AK19012</v>
          </cell>
          <cell r="D128" t="str">
            <v>Heterozygote</v>
          </cell>
          <cell r="E128" t="str">
            <v>Auto</v>
          </cell>
          <cell r="F128">
            <v>1401.94821186223</v>
          </cell>
          <cell r="G128">
            <v>1702.2879484766599</v>
          </cell>
          <cell r="H128">
            <v>-134.01925299999999</v>
          </cell>
          <cell r="I128">
            <v>58.076526000000001</v>
          </cell>
        </row>
        <row r="129">
          <cell r="C129" t="str">
            <v>AK19014</v>
          </cell>
          <cell r="D129" t="str">
            <v>Allele1</v>
          </cell>
          <cell r="E129" t="str">
            <v>Auto</v>
          </cell>
          <cell r="F129">
            <v>2171.5429945976798</v>
          </cell>
          <cell r="G129">
            <v>1435.64362518075</v>
          </cell>
          <cell r="H129">
            <v>-134.469943</v>
          </cell>
          <cell r="I129">
            <v>58.229534000000001</v>
          </cell>
        </row>
        <row r="130">
          <cell r="C130" t="str">
            <v>AK19016</v>
          </cell>
          <cell r="D130" t="str">
            <v>Allele1</v>
          </cell>
          <cell r="E130" t="str">
            <v>Auto</v>
          </cell>
          <cell r="F130">
            <v>2432.00140774072</v>
          </cell>
          <cell r="G130">
            <v>1587.88198157887</v>
          </cell>
          <cell r="H130">
            <v>-133.97427400000001</v>
          </cell>
          <cell r="I130">
            <v>58.317881999999997</v>
          </cell>
        </row>
        <row r="131">
          <cell r="C131" t="str">
            <v>AK19018</v>
          </cell>
          <cell r="D131" t="str">
            <v>Allele1</v>
          </cell>
          <cell r="E131" t="str">
            <v>Auto</v>
          </cell>
          <cell r="F131">
            <v>1522.79730998428</v>
          </cell>
          <cell r="G131">
            <v>758.95157868677302</v>
          </cell>
          <cell r="H131">
            <v>-135.59177800000001</v>
          </cell>
          <cell r="I131">
            <v>58.456285999999999</v>
          </cell>
        </row>
        <row r="132">
          <cell r="C132" t="str">
            <v>AK19020</v>
          </cell>
          <cell r="D132" t="str">
            <v>Allele1</v>
          </cell>
          <cell r="E132" t="str">
            <v>Auto</v>
          </cell>
          <cell r="F132">
            <v>2391.8888486624401</v>
          </cell>
          <cell r="G132">
            <v>1525.8281052519701</v>
          </cell>
          <cell r="H132">
            <v>-133.57572999999999</v>
          </cell>
          <cell r="I132">
            <v>57.716718</v>
          </cell>
        </row>
        <row r="133">
          <cell r="C133" t="str">
            <v>AK19022</v>
          </cell>
          <cell r="D133" t="str">
            <v>Allele1</v>
          </cell>
          <cell r="E133" t="str">
            <v>Auto</v>
          </cell>
          <cell r="F133">
            <v>1727.7789873936399</v>
          </cell>
          <cell r="G133">
            <v>1136.54427151096</v>
          </cell>
          <cell r="H133">
            <v>-134.147333</v>
          </cell>
          <cell r="I133">
            <v>58.307192999999998</v>
          </cell>
        </row>
        <row r="134">
          <cell r="C134" t="str">
            <v>AK19024</v>
          </cell>
          <cell r="D134" t="str">
            <v>Allele1</v>
          </cell>
          <cell r="E134" t="str">
            <v>Auto</v>
          </cell>
          <cell r="F134">
            <v>1875.8460516161499</v>
          </cell>
          <cell r="G134">
            <v>1207.42247967809</v>
          </cell>
          <cell r="H134">
            <v>-134.94387499999999</v>
          </cell>
          <cell r="I134">
            <v>58.714036</v>
          </cell>
        </row>
        <row r="135">
          <cell r="C135" t="str">
            <v>AK19026</v>
          </cell>
          <cell r="D135" t="str">
            <v>Allele1</v>
          </cell>
          <cell r="E135" t="str">
            <v>Auto</v>
          </cell>
          <cell r="F135">
            <v>1576.59820790292</v>
          </cell>
          <cell r="G135">
            <v>1013.39095272931</v>
          </cell>
          <cell r="H135">
            <v>-135.73451499999999</v>
          </cell>
          <cell r="I135">
            <v>58.446458999999997</v>
          </cell>
        </row>
        <row r="136">
          <cell r="C136" t="str">
            <v>AK19028</v>
          </cell>
          <cell r="D136" t="str">
            <v>Allele1</v>
          </cell>
          <cell r="E136" t="str">
            <v>Auto</v>
          </cell>
          <cell r="F136">
            <v>1462.6747961696301</v>
          </cell>
          <cell r="G136">
            <v>797.06725955537297</v>
          </cell>
          <cell r="H136">
            <v>-133.65644399999999</v>
          </cell>
          <cell r="I136">
            <v>57.636443999999997</v>
          </cell>
        </row>
        <row r="137">
          <cell r="C137" t="str">
            <v>AK19030</v>
          </cell>
          <cell r="D137" t="str">
            <v>Allele1</v>
          </cell>
          <cell r="E137" t="str">
            <v>Auto</v>
          </cell>
          <cell r="F137">
            <v>2574.8540322669301</v>
          </cell>
          <cell r="G137">
            <v>1695.5967040161599</v>
          </cell>
          <cell r="H137">
            <v>-133.35608199999999</v>
          </cell>
          <cell r="I137">
            <v>57.579864999999998</v>
          </cell>
        </row>
        <row r="138">
          <cell r="C138" t="str">
            <v>AK19032</v>
          </cell>
          <cell r="D138" t="str">
            <v>Allele1</v>
          </cell>
          <cell r="E138" t="str">
            <v>Auto</v>
          </cell>
          <cell r="F138">
            <v>2347.0761898154901</v>
          </cell>
          <cell r="G138">
            <v>1549.9210549862501</v>
          </cell>
          <cell r="H138">
            <v>-133.114293</v>
          </cell>
          <cell r="I138">
            <v>57.333154</v>
          </cell>
        </row>
        <row r="139">
          <cell r="C139" t="str">
            <v>AK19034</v>
          </cell>
          <cell r="D139" t="str">
            <v>Allele1</v>
          </cell>
          <cell r="E139" t="str">
            <v>Auto</v>
          </cell>
          <cell r="F139">
            <v>2607.3860082861502</v>
          </cell>
          <cell r="G139">
            <v>1604.5347961253999</v>
          </cell>
          <cell r="H139">
            <v>-135.05324100000001</v>
          </cell>
          <cell r="I139">
            <v>58.756658999999999</v>
          </cell>
        </row>
        <row r="140">
          <cell r="C140" t="str">
            <v>AK19036</v>
          </cell>
          <cell r="D140" t="str">
            <v>Allele1</v>
          </cell>
          <cell r="E140" t="str">
            <v>Auto</v>
          </cell>
          <cell r="F140">
            <v>1971.64150392692</v>
          </cell>
          <cell r="G140">
            <v>1306.6479536299</v>
          </cell>
          <cell r="H140">
            <v>-133.75989899999999</v>
          </cell>
          <cell r="I140">
            <v>57.856504999999999</v>
          </cell>
        </row>
        <row r="141">
          <cell r="C141" t="str">
            <v>AK19038</v>
          </cell>
          <cell r="D141" t="str">
            <v>Allele1</v>
          </cell>
          <cell r="E141" t="str">
            <v>Auto</v>
          </cell>
          <cell r="F141">
            <v>2445.2434131291102</v>
          </cell>
          <cell r="G141">
            <v>1633.5226433100099</v>
          </cell>
          <cell r="H141">
            <v>-133.744609</v>
          </cell>
          <cell r="I141">
            <v>57.834418999999997</v>
          </cell>
        </row>
        <row r="142">
          <cell r="C142" t="str">
            <v>AK19042</v>
          </cell>
          <cell r="D142" t="str">
            <v>Allele1</v>
          </cell>
          <cell r="E142" t="str">
            <v>Auto</v>
          </cell>
          <cell r="F142">
            <v>1650.6340377031499</v>
          </cell>
          <cell r="G142">
            <v>1086.9567372186</v>
          </cell>
          <cell r="H142">
            <v>-135.029436</v>
          </cell>
          <cell r="I142">
            <v>58.790292999999998</v>
          </cell>
        </row>
        <row r="143">
          <cell r="C143" t="str">
            <v>AK19044</v>
          </cell>
          <cell r="D143" t="str">
            <v>Allele1</v>
          </cell>
          <cell r="E143" t="str">
            <v>Auto</v>
          </cell>
          <cell r="F143">
            <v>2396.40170201202</v>
          </cell>
          <cell r="G143">
            <v>1530.1791989829201</v>
          </cell>
          <cell r="H143">
            <v>-133.35270299999999</v>
          </cell>
          <cell r="I143">
            <v>57.449416999999997</v>
          </cell>
        </row>
        <row r="144">
          <cell r="C144" t="str">
            <v>AK19046</v>
          </cell>
          <cell r="D144" t="str">
            <v>Allele2</v>
          </cell>
          <cell r="E144" t="str">
            <v>Auto</v>
          </cell>
          <cell r="F144">
            <v>371.57442530787</v>
          </cell>
          <cell r="G144">
            <v>1638.2522327279</v>
          </cell>
          <cell r="H144">
            <v>-134.91468499999999</v>
          </cell>
          <cell r="I144">
            <v>58.644263000000002</v>
          </cell>
        </row>
        <row r="145">
          <cell r="C145" t="str">
            <v>AK19048</v>
          </cell>
          <cell r="D145" t="str">
            <v>Allele1</v>
          </cell>
          <cell r="E145" t="str">
            <v>Auto</v>
          </cell>
          <cell r="F145">
            <v>2229.54878002444</v>
          </cell>
          <cell r="G145">
            <v>1481.84061493491</v>
          </cell>
          <cell r="H145">
            <v>-133.35586699999999</v>
          </cell>
          <cell r="I145">
            <v>57.415045999999997</v>
          </cell>
        </row>
        <row r="146">
          <cell r="C146" t="str">
            <v>AK19050</v>
          </cell>
          <cell r="D146" t="str">
            <v>Allele1</v>
          </cell>
          <cell r="E146" t="str">
            <v>Auto</v>
          </cell>
          <cell r="F146">
            <v>2364.19882201682</v>
          </cell>
          <cell r="G146">
            <v>1573.4062076432199</v>
          </cell>
          <cell r="H146">
            <v>-135.031947</v>
          </cell>
          <cell r="I146">
            <v>58.789146000000002</v>
          </cell>
        </row>
        <row r="147">
          <cell r="C147" t="str">
            <v>AK19052</v>
          </cell>
          <cell r="D147" t="str">
            <v>Allele1</v>
          </cell>
          <cell r="E147" t="str">
            <v>Auto</v>
          </cell>
          <cell r="F147">
            <v>2367.3129079116702</v>
          </cell>
          <cell r="G147">
            <v>1507.5592739057799</v>
          </cell>
          <cell r="H147">
            <v>-133.44389100000001</v>
          </cell>
          <cell r="I147">
            <v>57.428263000000001</v>
          </cell>
        </row>
        <row r="148">
          <cell r="C148" t="str">
            <v>AK19054</v>
          </cell>
          <cell r="D148" t="str">
            <v>Allele1</v>
          </cell>
          <cell r="E148" t="str">
            <v>Auto</v>
          </cell>
          <cell r="F148">
            <v>2298.3908286231699</v>
          </cell>
          <cell r="G148">
            <v>1480.2016507123301</v>
          </cell>
          <cell r="H148">
            <v>-133.638139</v>
          </cell>
          <cell r="I148">
            <v>57.813431000000001</v>
          </cell>
        </row>
        <row r="149">
          <cell r="C149" t="str">
            <v>AK19056</v>
          </cell>
          <cell r="D149" t="str">
            <v>Allele1</v>
          </cell>
          <cell r="E149" t="str">
            <v>Auto</v>
          </cell>
          <cell r="F149">
            <v>1332.5823526240699</v>
          </cell>
          <cell r="G149">
            <v>860.335332999049</v>
          </cell>
          <cell r="H149">
            <v>-133.64111700000001</v>
          </cell>
          <cell r="I149">
            <v>57.812812000000001</v>
          </cell>
        </row>
        <row r="150">
          <cell r="C150" t="str">
            <v>AK19058</v>
          </cell>
          <cell r="D150" t="str">
            <v>Allele1</v>
          </cell>
          <cell r="E150" t="str">
            <v>Auto</v>
          </cell>
          <cell r="F150">
            <v>2117.5922297976599</v>
          </cell>
          <cell r="G150">
            <v>1411.6282267541901</v>
          </cell>
          <cell r="H150">
            <v>-133.347343</v>
          </cell>
          <cell r="I150">
            <v>57.587597000000002</v>
          </cell>
        </row>
        <row r="151">
          <cell r="C151" t="str">
            <v>AK19060</v>
          </cell>
          <cell r="D151" t="str">
            <v>Allele1</v>
          </cell>
          <cell r="E151" t="str">
            <v>Auto</v>
          </cell>
          <cell r="F151">
            <v>1382.6266071254099</v>
          </cell>
          <cell r="G151">
            <v>885.46371604482397</v>
          </cell>
          <cell r="H151">
            <v>-134.933459</v>
          </cell>
          <cell r="I151">
            <v>58.656664999999997</v>
          </cell>
        </row>
        <row r="152">
          <cell r="C152" t="str">
            <v>AK19066</v>
          </cell>
          <cell r="D152" t="str">
            <v>Heterozygote</v>
          </cell>
          <cell r="E152" t="str">
            <v>Auto</v>
          </cell>
          <cell r="F152">
            <v>1183.0900915784</v>
          </cell>
          <cell r="G152">
            <v>1354.7569146324099</v>
          </cell>
          <cell r="H152">
            <v>-134.93565799999999</v>
          </cell>
          <cell r="I152">
            <v>58.658994</v>
          </cell>
        </row>
        <row r="153">
          <cell r="C153" t="str">
            <v>AK19068</v>
          </cell>
          <cell r="D153" t="str">
            <v>Allele1</v>
          </cell>
          <cell r="E153" t="str">
            <v>Auto</v>
          </cell>
          <cell r="F153">
            <v>2104.35333063494</v>
          </cell>
          <cell r="G153">
            <v>1446.44924233714</v>
          </cell>
          <cell r="H153">
            <v>-134.32935000000001</v>
          </cell>
          <cell r="I153">
            <v>58.273705999999997</v>
          </cell>
        </row>
        <row r="154">
          <cell r="C154" t="str">
            <v>AK19072</v>
          </cell>
          <cell r="D154" t="str">
            <v>Allele1</v>
          </cell>
          <cell r="E154" t="str">
            <v>Auto</v>
          </cell>
          <cell r="F154">
            <v>2444.7725879905302</v>
          </cell>
          <cell r="G154">
            <v>1627.2674845581901</v>
          </cell>
          <cell r="H154">
            <v>-134.327867</v>
          </cell>
          <cell r="I154">
            <v>58.317838999999999</v>
          </cell>
        </row>
        <row r="155">
          <cell r="C155" t="str">
            <v>AK19076</v>
          </cell>
          <cell r="D155" t="str">
            <v>Allele1</v>
          </cell>
          <cell r="E155" t="str">
            <v>Auto</v>
          </cell>
          <cell r="F155">
            <v>2404.70902119736</v>
          </cell>
          <cell r="G155">
            <v>1520.1580553306901</v>
          </cell>
          <cell r="H155">
            <v>-134.76964599999999</v>
          </cell>
          <cell r="I155">
            <v>58.481023</v>
          </cell>
        </row>
        <row r="156">
          <cell r="C156" t="str">
            <v>AK19079</v>
          </cell>
          <cell r="D156" t="str">
            <v>Heterozygote</v>
          </cell>
          <cell r="E156" t="str">
            <v>Auto</v>
          </cell>
          <cell r="F156">
            <v>1903.30343696245</v>
          </cell>
          <cell r="G156">
            <v>2014.33215744324</v>
          </cell>
          <cell r="H156">
            <v>-134.98363699999999</v>
          </cell>
          <cell r="I156">
            <v>58.859746999999999</v>
          </cell>
        </row>
        <row r="157">
          <cell r="C157" t="str">
            <v>AK19086</v>
          </cell>
          <cell r="D157" t="str">
            <v>Allele1</v>
          </cell>
          <cell r="E157" t="str">
            <v>Auto</v>
          </cell>
          <cell r="F157">
            <v>1988.1449502975299</v>
          </cell>
          <cell r="G157">
            <v>1328.5930084711099</v>
          </cell>
          <cell r="H157">
            <v>-134.33390800000001</v>
          </cell>
          <cell r="I157">
            <v>58.317307999999997</v>
          </cell>
        </row>
        <row r="158">
          <cell r="C158" t="str">
            <v>AK19094</v>
          </cell>
          <cell r="D158" t="str">
            <v>Allele1</v>
          </cell>
          <cell r="E158" t="str">
            <v>Auto</v>
          </cell>
          <cell r="F158">
            <v>2224.3047939460198</v>
          </cell>
          <cell r="G158">
            <v>1451.2285522698201</v>
          </cell>
          <cell r="H158">
            <v>-133.66855000000001</v>
          </cell>
          <cell r="I158">
            <v>58.580052999999999</v>
          </cell>
        </row>
        <row r="159">
          <cell r="C159" t="str">
            <v>AK19100</v>
          </cell>
          <cell r="D159" t="str">
            <v>Allele1</v>
          </cell>
          <cell r="E159" t="str">
            <v>Auto</v>
          </cell>
          <cell r="F159">
            <v>1949.6629822515599</v>
          </cell>
          <cell r="G159">
            <v>1210.19876269005</v>
          </cell>
          <cell r="H159">
            <v>-136.09809999999999</v>
          </cell>
          <cell r="I159">
            <v>59.515749999999997</v>
          </cell>
        </row>
        <row r="160">
          <cell r="C160" t="str">
            <v>AK19104</v>
          </cell>
          <cell r="D160" t="str">
            <v>Heterozygote</v>
          </cell>
          <cell r="E160" t="str">
            <v>Auto</v>
          </cell>
          <cell r="F160">
            <v>1203.70243580991</v>
          </cell>
          <cell r="G160">
            <v>1412.86575469575</v>
          </cell>
          <cell r="H160">
            <v>-135.85977</v>
          </cell>
          <cell r="I160">
            <v>59.299536000000003</v>
          </cell>
        </row>
        <row r="161">
          <cell r="C161" t="str">
            <v>AK19114</v>
          </cell>
          <cell r="D161" t="str">
            <v>Allele1</v>
          </cell>
          <cell r="E161" t="str">
            <v>Auto</v>
          </cell>
          <cell r="F161">
            <v>2213.1822294257199</v>
          </cell>
          <cell r="G161">
            <v>1547.0801206552901</v>
          </cell>
          <cell r="H161">
            <v>-136.314379</v>
          </cell>
          <cell r="I161">
            <v>59.434818</v>
          </cell>
        </row>
        <row r="162">
          <cell r="C162" t="str">
            <v>AK19128</v>
          </cell>
          <cell r="D162" t="str">
            <v>Heterozygote</v>
          </cell>
          <cell r="E162" t="str">
            <v>Auto</v>
          </cell>
          <cell r="F162">
            <v>1528.29743226653</v>
          </cell>
          <cell r="G162">
            <v>1717.40472855802</v>
          </cell>
          <cell r="H162">
            <v>-135.939266</v>
          </cell>
          <cell r="I162">
            <v>59.412269000000002</v>
          </cell>
        </row>
        <row r="163">
          <cell r="C163" t="str">
            <v>AK19132</v>
          </cell>
          <cell r="D163" t="str">
            <v>Allele1</v>
          </cell>
          <cell r="E163" t="str">
            <v>Auto</v>
          </cell>
          <cell r="F163">
            <v>1507.8982218844999</v>
          </cell>
          <cell r="G163">
            <v>756.43898314945602</v>
          </cell>
          <cell r="H163">
            <v>-135.821775</v>
          </cell>
          <cell r="I163">
            <v>59.294016999999997</v>
          </cell>
        </row>
        <row r="164">
          <cell r="C164" t="str">
            <v>AK19142</v>
          </cell>
          <cell r="D164" t="str">
            <v>Allele1</v>
          </cell>
          <cell r="E164" t="str">
            <v>Auto</v>
          </cell>
          <cell r="F164">
            <v>1560.67741619872</v>
          </cell>
          <cell r="G164">
            <v>1018.4631460841</v>
          </cell>
          <cell r="H164">
            <v>-132.28366600000001</v>
          </cell>
          <cell r="I164">
            <v>54.993265999999998</v>
          </cell>
        </row>
        <row r="165">
          <cell r="C165" t="str">
            <v>AK19144</v>
          </cell>
          <cell r="D165" t="str">
            <v>Allele1</v>
          </cell>
          <cell r="E165" t="str">
            <v>Auto</v>
          </cell>
          <cell r="F165">
            <v>2250.4273792622498</v>
          </cell>
          <cell r="G165">
            <v>1452.5415083502901</v>
          </cell>
          <cell r="H165">
            <v>-132.588595</v>
          </cell>
          <cell r="I165">
            <v>55.694766000000001</v>
          </cell>
        </row>
        <row r="166">
          <cell r="C166" t="str">
            <v>AK19146</v>
          </cell>
          <cell r="D166" t="str">
            <v>Allele1</v>
          </cell>
          <cell r="E166" t="str">
            <v>Auto</v>
          </cell>
          <cell r="F166">
            <v>1780.92619435747</v>
          </cell>
          <cell r="G166">
            <v>1166.36031991804</v>
          </cell>
          <cell r="H166">
            <v>-132.317655</v>
          </cell>
          <cell r="I166">
            <v>55.400275999999998</v>
          </cell>
        </row>
        <row r="167">
          <cell r="C167" t="str">
            <v>AK19148</v>
          </cell>
          <cell r="D167" t="str">
            <v>Allele1</v>
          </cell>
          <cell r="E167" t="str">
            <v>Auto</v>
          </cell>
          <cell r="F167">
            <v>2094.3555020858298</v>
          </cell>
          <cell r="G167">
            <v>1296.59649665395</v>
          </cell>
          <cell r="H167">
            <v>-132.0849</v>
          </cell>
          <cell r="I167">
            <v>55.210352999999998</v>
          </cell>
        </row>
        <row r="168">
          <cell r="C168" t="str">
            <v>AK19152</v>
          </cell>
          <cell r="D168" t="str">
            <v>Allele1</v>
          </cell>
          <cell r="E168" t="str">
            <v>Auto</v>
          </cell>
          <cell r="F168">
            <v>1875.2183286290999</v>
          </cell>
          <cell r="G168">
            <v>1260.29430459425</v>
          </cell>
          <cell r="H168">
            <v>-132.39816999999999</v>
          </cell>
          <cell r="I168">
            <v>55.231527999999997</v>
          </cell>
        </row>
        <row r="169">
          <cell r="C169" t="str">
            <v>AK19154</v>
          </cell>
          <cell r="D169" t="str">
            <v>Allele1</v>
          </cell>
          <cell r="E169" t="str">
            <v>Auto</v>
          </cell>
          <cell r="F169">
            <v>1955.78304223143</v>
          </cell>
          <cell r="G169">
            <v>1273.39706104318</v>
          </cell>
          <cell r="H169">
            <v>-132.40185700000001</v>
          </cell>
          <cell r="I169">
            <v>55.234450000000002</v>
          </cell>
        </row>
        <row r="170">
          <cell r="C170" t="str">
            <v>AK19163</v>
          </cell>
          <cell r="D170" t="str">
            <v>Allele1</v>
          </cell>
          <cell r="E170" t="str">
            <v>Auto</v>
          </cell>
          <cell r="F170">
            <v>1948.8931978640801</v>
          </cell>
          <cell r="G170">
            <v>1274.22675434553</v>
          </cell>
          <cell r="H170">
            <v>-131.06887800000001</v>
          </cell>
          <cell r="I170">
            <v>55.765044000000003</v>
          </cell>
        </row>
        <row r="171">
          <cell r="C171" t="str">
            <v>AK19165</v>
          </cell>
          <cell r="D171" t="str">
            <v>Allele1</v>
          </cell>
          <cell r="E171" t="str">
            <v>Auto</v>
          </cell>
          <cell r="F171">
            <v>1780.0933439293999</v>
          </cell>
          <cell r="G171">
            <v>1191.19101505101</v>
          </cell>
          <cell r="H171">
            <v>-131.53085100000001</v>
          </cell>
          <cell r="I171">
            <v>55.732484999999997</v>
          </cell>
        </row>
        <row r="172">
          <cell r="C172" t="str">
            <v>AK19167</v>
          </cell>
          <cell r="D172" t="str">
            <v>Allele1</v>
          </cell>
          <cell r="E172" t="str">
            <v>Auto</v>
          </cell>
          <cell r="F172">
            <v>2076.2476019583</v>
          </cell>
          <cell r="G172">
            <v>1385.4993064897401</v>
          </cell>
          <cell r="H172">
            <v>-131.645374</v>
          </cell>
          <cell r="I172">
            <v>55.533275000000003</v>
          </cell>
        </row>
        <row r="173">
          <cell r="C173" t="str">
            <v>AK19169</v>
          </cell>
          <cell r="D173" t="str">
            <v>Allele1</v>
          </cell>
          <cell r="E173" t="str">
            <v>Auto</v>
          </cell>
          <cell r="F173">
            <v>1783.9355967988099</v>
          </cell>
          <cell r="G173">
            <v>1161.8557203667399</v>
          </cell>
          <cell r="H173">
            <v>-131.19170600000001</v>
          </cell>
          <cell r="I173">
            <v>55.366660000000003</v>
          </cell>
        </row>
        <row r="174">
          <cell r="C174" t="str">
            <v>AK19171</v>
          </cell>
          <cell r="D174" t="str">
            <v>Allele1</v>
          </cell>
          <cell r="E174" t="str">
            <v>Auto</v>
          </cell>
          <cell r="F174">
            <v>2106.3387112728401</v>
          </cell>
          <cell r="G174">
            <v>1402.9082162639399</v>
          </cell>
          <cell r="H174">
            <v>-130.061789</v>
          </cell>
          <cell r="I174">
            <v>55.397691000000002</v>
          </cell>
        </row>
        <row r="175">
          <cell r="C175" t="str">
            <v>AK19173</v>
          </cell>
          <cell r="D175" t="str">
            <v>Allele1</v>
          </cell>
          <cell r="E175" t="str">
            <v>Auto</v>
          </cell>
          <cell r="F175">
            <v>1778.7568705614401</v>
          </cell>
          <cell r="G175">
            <v>1097.3304890786001</v>
          </cell>
          <cell r="H175">
            <v>-130.09948700000001</v>
          </cell>
          <cell r="I175">
            <v>55.24409</v>
          </cell>
        </row>
        <row r="176">
          <cell r="C176" t="str">
            <v>AK19175</v>
          </cell>
          <cell r="D176" t="str">
            <v>Allele1</v>
          </cell>
          <cell r="E176" t="str">
            <v>Auto</v>
          </cell>
          <cell r="F176">
            <v>1766.1315212048701</v>
          </cell>
          <cell r="G176">
            <v>1182.9852315078199</v>
          </cell>
          <cell r="H176">
            <v>-131.53565499999999</v>
          </cell>
          <cell r="I176">
            <v>55.734048000000001</v>
          </cell>
        </row>
        <row r="177">
          <cell r="C177" t="str">
            <v>AK19177</v>
          </cell>
          <cell r="D177" t="str">
            <v>Allele1</v>
          </cell>
          <cell r="E177" t="str">
            <v>Auto</v>
          </cell>
          <cell r="F177">
            <v>1849.7278017788999</v>
          </cell>
          <cell r="G177">
            <v>1327.8044793081399</v>
          </cell>
          <cell r="H177">
            <v>-131.79146499999999</v>
          </cell>
          <cell r="I177">
            <v>55.169015000000002</v>
          </cell>
        </row>
        <row r="178">
          <cell r="C178" t="str">
            <v>AK19179</v>
          </cell>
          <cell r="D178" t="str">
            <v>Heterozygote</v>
          </cell>
          <cell r="E178" t="str">
            <v>Auto</v>
          </cell>
          <cell r="F178">
            <v>1396.0917300600199</v>
          </cell>
          <cell r="G178">
            <v>1605.1751174055801</v>
          </cell>
          <cell r="H178">
            <v>-131.91879399999999</v>
          </cell>
          <cell r="I178">
            <v>55.856492000000003</v>
          </cell>
        </row>
        <row r="179">
          <cell r="C179" t="str">
            <v>AK19181</v>
          </cell>
          <cell r="D179" t="str">
            <v>Allele1</v>
          </cell>
          <cell r="E179" t="str">
            <v>Auto</v>
          </cell>
          <cell r="F179">
            <v>2080.5858751825299</v>
          </cell>
          <cell r="G179">
            <v>1336.3020539909</v>
          </cell>
          <cell r="H179">
            <v>-131.36316199999999</v>
          </cell>
          <cell r="I179">
            <v>55.644188</v>
          </cell>
        </row>
        <row r="180">
          <cell r="C180" t="str">
            <v>AK19183</v>
          </cell>
          <cell r="D180" t="str">
            <v>Allele1</v>
          </cell>
          <cell r="E180" t="str">
            <v>Auto</v>
          </cell>
          <cell r="F180">
            <v>2059.3371142535798</v>
          </cell>
          <cell r="G180">
            <v>1286.02170203632</v>
          </cell>
          <cell r="H180">
            <v>-131.52173199999999</v>
          </cell>
          <cell r="I180">
            <v>55.733485000000002</v>
          </cell>
        </row>
        <row r="181">
          <cell r="C181" t="str">
            <v>AK19185</v>
          </cell>
          <cell r="D181" t="str">
            <v>Allele1</v>
          </cell>
          <cell r="E181" t="str">
            <v>Auto</v>
          </cell>
          <cell r="F181">
            <v>2288.0382688744698</v>
          </cell>
          <cell r="G181">
            <v>1458.8725684996</v>
          </cell>
          <cell r="H181">
            <v>-130.316058</v>
          </cell>
          <cell r="I181">
            <v>55.031396000000001</v>
          </cell>
        </row>
        <row r="182">
          <cell r="C182" t="str">
            <v>AK19187</v>
          </cell>
          <cell r="D182" t="str">
            <v>Heterozygote</v>
          </cell>
          <cell r="E182" t="str">
            <v>Auto</v>
          </cell>
          <cell r="F182">
            <v>1408.60674989827</v>
          </cell>
          <cell r="G182">
            <v>1570.51068735224</v>
          </cell>
          <cell r="H182">
            <v>-131.83024599999999</v>
          </cell>
          <cell r="I182">
            <v>55.374003000000002</v>
          </cell>
        </row>
        <row r="183">
          <cell r="C183" t="str">
            <v>AK19191</v>
          </cell>
          <cell r="D183" t="str">
            <v>Allele1</v>
          </cell>
          <cell r="E183" t="str">
            <v>Auto</v>
          </cell>
          <cell r="F183">
            <v>1947.4617427247299</v>
          </cell>
          <cell r="G183">
            <v>1211.4163670312701</v>
          </cell>
          <cell r="H183">
            <v>-131.53832700000001</v>
          </cell>
          <cell r="I183">
            <v>55.733113000000003</v>
          </cell>
        </row>
        <row r="184">
          <cell r="C184" t="str">
            <v>AK19193</v>
          </cell>
          <cell r="D184" t="str">
            <v>Allele1</v>
          </cell>
          <cell r="E184" t="str">
            <v>Auto</v>
          </cell>
          <cell r="F184">
            <v>1886.8387306464599</v>
          </cell>
          <cell r="G184">
            <v>1247.1507010661201</v>
          </cell>
          <cell r="H184">
            <v>-131.647673</v>
          </cell>
          <cell r="I184">
            <v>55.535522</v>
          </cell>
        </row>
        <row r="185">
          <cell r="C185" t="str">
            <v>AK19197</v>
          </cell>
          <cell r="D185" t="str">
            <v>Allele1</v>
          </cell>
          <cell r="E185" t="str">
            <v>Auto</v>
          </cell>
          <cell r="F185">
            <v>2148.0849189722499</v>
          </cell>
          <cell r="G185">
            <v>1470.8089664834699</v>
          </cell>
          <cell r="H185">
            <v>-131.27760799999999</v>
          </cell>
          <cell r="I185">
            <v>55.434905999999998</v>
          </cell>
        </row>
        <row r="186">
          <cell r="C186" t="str">
            <v>AK19199</v>
          </cell>
          <cell r="D186" t="str">
            <v>Allele1</v>
          </cell>
          <cell r="E186" t="str">
            <v>Auto</v>
          </cell>
          <cell r="F186">
            <v>2152.6205899122501</v>
          </cell>
          <cell r="G186">
            <v>1430.4414942456201</v>
          </cell>
          <cell r="H186">
            <v>-131.51676699999999</v>
          </cell>
          <cell r="I186">
            <v>55.510136000000003</v>
          </cell>
        </row>
        <row r="187">
          <cell r="C187" t="str">
            <v>AK19201</v>
          </cell>
          <cell r="D187" t="str">
            <v>Allele1</v>
          </cell>
          <cell r="E187" t="str">
            <v>Auto</v>
          </cell>
          <cell r="F187">
            <v>2198.8657375850898</v>
          </cell>
          <cell r="G187">
            <v>1450.7679880455801</v>
          </cell>
          <cell r="H187">
            <v>-131.516582</v>
          </cell>
          <cell r="I187">
            <v>55.503748999999999</v>
          </cell>
        </row>
        <row r="188">
          <cell r="C188" t="str">
            <v>AK19203</v>
          </cell>
          <cell r="D188" t="str">
            <v>Allele1</v>
          </cell>
          <cell r="E188" t="str">
            <v>Auto</v>
          </cell>
          <cell r="F188">
            <v>1883.4148258233599</v>
          </cell>
          <cell r="G188">
            <v>1222.51149352682</v>
          </cell>
          <cell r="H188">
            <v>-131.511368</v>
          </cell>
          <cell r="I188">
            <v>55.418936000000002</v>
          </cell>
        </row>
        <row r="189">
          <cell r="C189" t="str">
            <v>AK19205</v>
          </cell>
          <cell r="D189" t="str">
            <v>Allele1</v>
          </cell>
          <cell r="E189" t="str">
            <v>Auto</v>
          </cell>
          <cell r="F189">
            <v>2179.9984678764099</v>
          </cell>
          <cell r="G189">
            <v>1376.2228689681999</v>
          </cell>
          <cell r="H189">
            <v>-131.65101300000001</v>
          </cell>
          <cell r="I189">
            <v>55.559049999999999</v>
          </cell>
        </row>
        <row r="190">
          <cell r="C190" t="str">
            <v>AK19207</v>
          </cell>
          <cell r="D190" t="str">
            <v>Allele1</v>
          </cell>
          <cell r="E190" t="str">
            <v>Auto</v>
          </cell>
          <cell r="F190">
            <v>1628.8225089094401</v>
          </cell>
          <cell r="G190">
            <v>1047.4882568862499</v>
          </cell>
          <cell r="H190">
            <v>-131.36142899999999</v>
          </cell>
          <cell r="I190">
            <v>55.647199999999998</v>
          </cell>
        </row>
        <row r="191">
          <cell r="C191" t="str">
            <v>AK19211</v>
          </cell>
          <cell r="D191" t="str">
            <v>Allele1</v>
          </cell>
          <cell r="E191" t="str">
            <v>Auto</v>
          </cell>
          <cell r="F191">
            <v>1733.2478464906401</v>
          </cell>
          <cell r="G191">
            <v>1165.04017756847</v>
          </cell>
          <cell r="H191">
            <v>-131.54736700000001</v>
          </cell>
          <cell r="I191">
            <v>55.768068</v>
          </cell>
        </row>
        <row r="192">
          <cell r="C192" t="str">
            <v>AK19214</v>
          </cell>
          <cell r="D192" t="str">
            <v>Allele1</v>
          </cell>
          <cell r="E192" t="str">
            <v>Auto</v>
          </cell>
          <cell r="F192">
            <v>1766.4251767891401</v>
          </cell>
          <cell r="G192">
            <v>1196.98669552458</v>
          </cell>
          <cell r="H192">
            <v>-131.27567999999999</v>
          </cell>
          <cell r="I192">
            <v>55.438775999999997</v>
          </cell>
        </row>
        <row r="193">
          <cell r="C193" t="str">
            <v>AK19216</v>
          </cell>
          <cell r="D193" t="str">
            <v>Allele1</v>
          </cell>
          <cell r="E193" t="str">
            <v>Auto</v>
          </cell>
          <cell r="F193">
            <v>1837.8616609728001</v>
          </cell>
          <cell r="G193">
            <v>1257.1558722468901</v>
          </cell>
          <cell r="H193">
            <v>-131.638285</v>
          </cell>
          <cell r="I193">
            <v>55.408802999999999</v>
          </cell>
        </row>
        <row r="194">
          <cell r="C194" t="str">
            <v>AK19218</v>
          </cell>
          <cell r="D194" t="str">
            <v>Allele1</v>
          </cell>
          <cell r="E194" t="str">
            <v>Auto</v>
          </cell>
          <cell r="F194">
            <v>1933.4032517764599</v>
          </cell>
          <cell r="G194">
            <v>1264.55826720702</v>
          </cell>
          <cell r="H194">
            <v>-131.63319799999999</v>
          </cell>
          <cell r="I194">
            <v>55.412754</v>
          </cell>
        </row>
        <row r="195">
          <cell r="C195" t="str">
            <v>AK19224</v>
          </cell>
          <cell r="D195" t="str">
            <v>Allele1</v>
          </cell>
          <cell r="E195" t="str">
            <v>Auto</v>
          </cell>
          <cell r="F195">
            <v>1847.4545134216401</v>
          </cell>
          <cell r="G195">
            <v>1246.1314717805799</v>
          </cell>
          <cell r="H195">
            <v>-131.57044400000001</v>
          </cell>
          <cell r="I195">
            <v>55.774090000000001</v>
          </cell>
        </row>
        <row r="196">
          <cell r="C196" t="str">
            <v>AK19231</v>
          </cell>
          <cell r="D196" t="str">
            <v>Allele1</v>
          </cell>
          <cell r="E196" t="str">
            <v>Auto</v>
          </cell>
          <cell r="F196">
            <v>1579.29877804324</v>
          </cell>
          <cell r="G196">
            <v>972.89499711255405</v>
          </cell>
          <cell r="H196">
            <v>-131.67981800000001</v>
          </cell>
          <cell r="I196">
            <v>55.711044000000001</v>
          </cell>
        </row>
        <row r="197">
          <cell r="C197" t="str">
            <v>AK19239</v>
          </cell>
          <cell r="D197" t="str">
            <v>Allele1</v>
          </cell>
          <cell r="E197" t="str">
            <v>Auto</v>
          </cell>
          <cell r="F197">
            <v>1673.80518189093</v>
          </cell>
          <cell r="G197">
            <v>1070.9405331246801</v>
          </cell>
          <cell r="H197">
            <v>-131.54716300000001</v>
          </cell>
          <cell r="I197">
            <v>55.767740000000003</v>
          </cell>
        </row>
        <row r="198">
          <cell r="C198" t="str">
            <v>AK19241</v>
          </cell>
          <cell r="D198" t="str">
            <v>Allele1</v>
          </cell>
          <cell r="E198" t="str">
            <v>Auto</v>
          </cell>
          <cell r="F198">
            <v>1698.3050152501</v>
          </cell>
          <cell r="G198">
            <v>1072.87263445755</v>
          </cell>
          <cell r="H198">
            <v>-131.331864</v>
          </cell>
          <cell r="I198">
            <v>55.429611999999999</v>
          </cell>
        </row>
        <row r="199">
          <cell r="C199" t="str">
            <v>AK19243</v>
          </cell>
          <cell r="D199" t="str">
            <v>Allele1</v>
          </cell>
          <cell r="E199" t="str">
            <v>Auto</v>
          </cell>
          <cell r="F199">
            <v>1902.3127912345601</v>
          </cell>
          <cell r="G199">
            <v>1170.19924566636</v>
          </cell>
          <cell r="H199">
            <v>-131.46328500000001</v>
          </cell>
          <cell r="I199">
            <v>55.835196000000003</v>
          </cell>
        </row>
        <row r="200">
          <cell r="C200" t="str">
            <v>AK19245</v>
          </cell>
          <cell r="D200" t="str">
            <v>Heterozygote</v>
          </cell>
          <cell r="E200" t="str">
            <v>Auto</v>
          </cell>
          <cell r="F200">
            <v>1157.6682132042699</v>
          </cell>
          <cell r="G200">
            <v>1323.1839884262899</v>
          </cell>
          <cell r="H200">
            <v>-130.30696800000001</v>
          </cell>
          <cell r="I200">
            <v>55.030363000000001</v>
          </cell>
        </row>
        <row r="201">
          <cell r="C201" t="str">
            <v>AK19247</v>
          </cell>
          <cell r="D201" t="str">
            <v>Allele1</v>
          </cell>
          <cell r="E201" t="str">
            <v>Auto</v>
          </cell>
          <cell r="F201">
            <v>1733.1013636186501</v>
          </cell>
          <cell r="G201">
            <v>1146.9584340392701</v>
          </cell>
          <cell r="H201">
            <v>-131.64975899999999</v>
          </cell>
          <cell r="I201">
            <v>55.893003999999998</v>
          </cell>
        </row>
        <row r="202">
          <cell r="C202" t="str">
            <v>AK19249</v>
          </cell>
          <cell r="D202" t="str">
            <v>Allele1</v>
          </cell>
          <cell r="E202" t="str">
            <v>Auto</v>
          </cell>
          <cell r="F202">
            <v>1589.41386300048</v>
          </cell>
          <cell r="G202">
            <v>1001.61603127919</v>
          </cell>
          <cell r="H202">
            <v>-131.44351700000001</v>
          </cell>
          <cell r="I202">
            <v>55.392012999999999</v>
          </cell>
        </row>
        <row r="203">
          <cell r="C203" t="str">
            <v>AK19253</v>
          </cell>
          <cell r="D203" t="str">
            <v>Allele1</v>
          </cell>
          <cell r="E203" t="str">
            <v>Auto</v>
          </cell>
          <cell r="F203">
            <v>1970.808681537</v>
          </cell>
          <cell r="G203">
            <v>1344.70889122371</v>
          </cell>
          <cell r="H203">
            <v>-131.58441099999999</v>
          </cell>
          <cell r="I203">
            <v>55.336620000000003</v>
          </cell>
        </row>
        <row r="204">
          <cell r="C204" t="str">
            <v>AK19273</v>
          </cell>
          <cell r="D204" t="str">
            <v>Allele1</v>
          </cell>
          <cell r="E204" t="str">
            <v>Auto</v>
          </cell>
          <cell r="F204">
            <v>1589.5490566870801</v>
          </cell>
          <cell r="G204">
            <v>1018.67640356585</v>
          </cell>
          <cell r="H204">
            <v>-133.78503699999999</v>
          </cell>
          <cell r="I204">
            <v>57.082079</v>
          </cell>
        </row>
        <row r="205">
          <cell r="C205" t="str">
            <v>AK19275</v>
          </cell>
          <cell r="D205" t="str">
            <v>Allele1</v>
          </cell>
          <cell r="E205" t="str">
            <v>Auto</v>
          </cell>
          <cell r="F205">
            <v>1200.38988243841</v>
          </cell>
          <cell r="G205">
            <v>766.11104100275804</v>
          </cell>
          <cell r="H205">
            <v>-133.81079500000001</v>
          </cell>
          <cell r="I205">
            <v>56.876308000000002</v>
          </cell>
        </row>
        <row r="206">
          <cell r="C206" t="str">
            <v>AK19283</v>
          </cell>
          <cell r="D206" t="str">
            <v>Allele1</v>
          </cell>
          <cell r="E206" t="str">
            <v>Auto</v>
          </cell>
          <cell r="F206">
            <v>1096.35889857087</v>
          </cell>
          <cell r="G206">
            <v>708.22883549819596</v>
          </cell>
          <cell r="H206">
            <v>-133.07111699999999</v>
          </cell>
          <cell r="I206">
            <v>56.980857</v>
          </cell>
        </row>
        <row r="207">
          <cell r="C207" t="str">
            <v>AK19286</v>
          </cell>
          <cell r="D207" t="str">
            <v>Allele1</v>
          </cell>
          <cell r="E207" t="str">
            <v>Auto</v>
          </cell>
          <cell r="F207">
            <v>1451.52667766681</v>
          </cell>
          <cell r="G207">
            <v>943.20178275405203</v>
          </cell>
          <cell r="H207">
            <v>-133.67474200000001</v>
          </cell>
          <cell r="I207">
            <v>56.622588</v>
          </cell>
        </row>
        <row r="208">
          <cell r="C208" t="str">
            <v>AK19287</v>
          </cell>
          <cell r="D208" t="str">
            <v>Allele1</v>
          </cell>
          <cell r="E208" t="str">
            <v>Auto</v>
          </cell>
          <cell r="F208">
            <v>1958.42683019842</v>
          </cell>
          <cell r="G208">
            <v>1243.8798406272799</v>
          </cell>
          <cell r="H208">
            <v>-133.676188</v>
          </cell>
          <cell r="I208">
            <v>56.648356999999997</v>
          </cell>
        </row>
        <row r="209">
          <cell r="C209" t="str">
            <v>AK19289</v>
          </cell>
          <cell r="D209" t="str">
            <v>Allele1</v>
          </cell>
          <cell r="E209" t="str">
            <v>Auto</v>
          </cell>
          <cell r="F209">
            <v>1908.2120935462499</v>
          </cell>
          <cell r="G209">
            <v>1225.1834229370199</v>
          </cell>
          <cell r="H209">
            <v>-134.28333699999999</v>
          </cell>
          <cell r="I209">
            <v>56.814205999999999</v>
          </cell>
        </row>
        <row r="210">
          <cell r="C210" t="str">
            <v>AK19325</v>
          </cell>
          <cell r="D210" t="str">
            <v>Allele1</v>
          </cell>
          <cell r="E210" t="str">
            <v>Auto</v>
          </cell>
          <cell r="F210">
            <v>2124.2532361806502</v>
          </cell>
          <cell r="G210">
            <v>1341.4882808402699</v>
          </cell>
          <cell r="H210">
            <v>-133.019801</v>
          </cell>
          <cell r="I210">
            <v>57.068091000000003</v>
          </cell>
        </row>
        <row r="211">
          <cell r="C211" t="str">
            <v>AK19327</v>
          </cell>
          <cell r="D211" t="str">
            <v>Allele1</v>
          </cell>
          <cell r="E211" t="str">
            <v>Auto</v>
          </cell>
          <cell r="F211">
            <v>1857.5432905944399</v>
          </cell>
          <cell r="G211">
            <v>1153.9931723416801</v>
          </cell>
          <cell r="H211">
            <v>-133.000405</v>
          </cell>
          <cell r="I211">
            <v>57.05742</v>
          </cell>
        </row>
        <row r="212">
          <cell r="C212" t="str">
            <v>AK19329</v>
          </cell>
          <cell r="D212" t="str">
            <v>Heterozygote</v>
          </cell>
          <cell r="E212" t="str">
            <v>Auto</v>
          </cell>
          <cell r="F212">
            <v>1233.1389229219999</v>
          </cell>
          <cell r="G212">
            <v>1420.39181937027</v>
          </cell>
          <cell r="H212">
            <v>-133.001813</v>
          </cell>
          <cell r="I212">
            <v>57.061655999999999</v>
          </cell>
        </row>
        <row r="213">
          <cell r="C213" t="str">
            <v>AK19339</v>
          </cell>
          <cell r="D213" t="str">
            <v>Allele1</v>
          </cell>
          <cell r="E213" t="str">
            <v>Auto</v>
          </cell>
          <cell r="F213">
            <v>1820.09618478876</v>
          </cell>
          <cell r="G213">
            <v>1351.43954394979</v>
          </cell>
          <cell r="H213">
            <v>-132.83679100000001</v>
          </cell>
          <cell r="I213">
            <v>56.709535000000002</v>
          </cell>
        </row>
        <row r="214">
          <cell r="C214" t="str">
            <v>AK20</v>
          </cell>
          <cell r="D214" t="str">
            <v>Allele1</v>
          </cell>
          <cell r="E214" t="str">
            <v>Auto</v>
          </cell>
          <cell r="F214">
            <v>2016.8003490088399</v>
          </cell>
          <cell r="G214">
            <v>1159.3917221229201</v>
          </cell>
          <cell r="H214">
            <v>-135.03184400000001</v>
          </cell>
          <cell r="I214">
            <v>58.787999999999897</v>
          </cell>
        </row>
        <row r="215">
          <cell r="C215" t="str">
            <v>AK21</v>
          </cell>
          <cell r="D215" t="str">
            <v>Allele1</v>
          </cell>
          <cell r="E215" t="str">
            <v>Auto</v>
          </cell>
          <cell r="F215">
            <v>2037.6076355350499</v>
          </cell>
          <cell r="G215">
            <v>1234.71529617381</v>
          </cell>
          <cell r="H215">
            <v>-134.519071</v>
          </cell>
          <cell r="I215">
            <v>58.4209999999999</v>
          </cell>
        </row>
        <row r="216">
          <cell r="C216" t="str">
            <v>AK22</v>
          </cell>
          <cell r="D216" t="str">
            <v>Allele1</v>
          </cell>
          <cell r="E216" t="str">
            <v>Auto</v>
          </cell>
          <cell r="F216">
            <v>676.93073389207098</v>
          </cell>
          <cell r="G216">
            <v>313.15027916301398</v>
          </cell>
          <cell r="H216">
            <v>-134.518801999999</v>
          </cell>
          <cell r="I216">
            <v>58.335999999999899</v>
          </cell>
        </row>
        <row r="217">
          <cell r="C217" t="str">
            <v>AK23</v>
          </cell>
          <cell r="D217" t="str">
            <v>Allele1</v>
          </cell>
          <cell r="E217" t="str">
            <v>Auto</v>
          </cell>
          <cell r="F217">
            <v>1654.1508892599199</v>
          </cell>
          <cell r="G217">
            <v>1040.57920334558</v>
          </cell>
          <cell r="H217">
            <v>-134.02087499999899</v>
          </cell>
          <cell r="I217">
            <v>58.4149999999999</v>
          </cell>
        </row>
        <row r="218">
          <cell r="C218" t="str">
            <v>AK24</v>
          </cell>
          <cell r="D218" t="str">
            <v>Heterozygote</v>
          </cell>
          <cell r="E218" t="str">
            <v>Auto</v>
          </cell>
          <cell r="F218">
            <v>1358.8085699851999</v>
          </cell>
          <cell r="G218">
            <v>1610.70458688897</v>
          </cell>
          <cell r="H218">
            <v>-132.260595</v>
          </cell>
          <cell r="I218">
            <v>56.499000000000002</v>
          </cell>
        </row>
        <row r="219">
          <cell r="C219" t="str">
            <v>AK25</v>
          </cell>
          <cell r="D219" t="str">
            <v>Allele1</v>
          </cell>
          <cell r="E219" t="str">
            <v>Auto</v>
          </cell>
          <cell r="F219">
            <v>1808.7946723616101</v>
          </cell>
          <cell r="G219">
            <v>990.95737991918998</v>
          </cell>
          <cell r="H219">
            <v>-133.185474</v>
          </cell>
          <cell r="I219">
            <v>57.234000000000002</v>
          </cell>
        </row>
        <row r="220">
          <cell r="C220" t="str">
            <v>AK26</v>
          </cell>
          <cell r="D220" t="str">
            <v>Allele1</v>
          </cell>
          <cell r="E220" t="str">
            <v>Auto</v>
          </cell>
          <cell r="F220">
            <v>1803.07663266034</v>
          </cell>
          <cell r="G220">
            <v>1027.87982674763</v>
          </cell>
          <cell r="H220">
            <v>-133.340315</v>
          </cell>
          <cell r="I220">
            <v>57.594000000000001</v>
          </cell>
        </row>
        <row r="221">
          <cell r="C221" t="str">
            <v>AK27</v>
          </cell>
          <cell r="D221" t="str">
            <v>Allele1</v>
          </cell>
          <cell r="E221" t="str">
            <v>Auto</v>
          </cell>
          <cell r="F221">
            <v>1899.95044894586</v>
          </cell>
          <cell r="G221">
            <v>1083.7406250937499</v>
          </cell>
          <cell r="H221">
            <v>-133.66027</v>
          </cell>
          <cell r="I221">
            <v>56.796999999999898</v>
          </cell>
        </row>
        <row r="222">
          <cell r="C222" t="str">
            <v>AK28</v>
          </cell>
          <cell r="D222" t="str">
            <v>Allele1</v>
          </cell>
          <cell r="E222" t="str">
            <v>Auto</v>
          </cell>
          <cell r="F222">
            <v>1671.38704828556</v>
          </cell>
          <cell r="G222">
            <v>984.26544742982799</v>
          </cell>
          <cell r="H222">
            <v>-133.004122</v>
          </cell>
          <cell r="I222">
            <v>57.545000000000002</v>
          </cell>
        </row>
        <row r="223">
          <cell r="C223" t="str">
            <v>AK29</v>
          </cell>
          <cell r="D223" t="str">
            <v>Allele1</v>
          </cell>
          <cell r="E223" t="str">
            <v>Auto</v>
          </cell>
          <cell r="F223">
            <v>1905.1937244072999</v>
          </cell>
          <cell r="G223">
            <v>1106.4583899705101</v>
          </cell>
          <cell r="H223">
            <v>-134.050284</v>
          </cell>
          <cell r="I223">
            <v>56.643999999999899</v>
          </cell>
        </row>
        <row r="224">
          <cell r="C224" t="str">
            <v>AK30</v>
          </cell>
          <cell r="D224" t="str">
            <v>Allele1</v>
          </cell>
          <cell r="E224" t="str">
            <v>Auto</v>
          </cell>
          <cell r="F224">
            <v>1677.93479078686</v>
          </cell>
          <cell r="G224">
            <v>907.53155299978005</v>
          </cell>
          <cell r="H224">
            <v>-139.57884000000001</v>
          </cell>
          <cell r="I224">
            <v>59.613999999999898</v>
          </cell>
        </row>
        <row r="225">
          <cell r="C225" t="str">
            <v>AZ01</v>
          </cell>
          <cell r="D225" t="str">
            <v>Heterozygote</v>
          </cell>
          <cell r="E225" t="str">
            <v>Auto</v>
          </cell>
          <cell r="F225">
            <v>1101.2478227080501</v>
          </cell>
          <cell r="G225">
            <v>1310.1024549239401</v>
          </cell>
          <cell r="H225">
            <v>-110.960911999999</v>
          </cell>
          <cell r="I225">
            <v>34.100892000000002</v>
          </cell>
        </row>
        <row r="226">
          <cell r="C226" t="str">
            <v>AZ02</v>
          </cell>
          <cell r="D226" t="str">
            <v>Heterozygote</v>
          </cell>
          <cell r="E226" t="str">
            <v>Auto</v>
          </cell>
          <cell r="F226">
            <v>1706.13220140679</v>
          </cell>
          <cell r="G226">
            <v>1865.4113581592101</v>
          </cell>
          <cell r="H226">
            <v>-111.97846800000001</v>
          </cell>
          <cell r="I226">
            <v>34.297510000000003</v>
          </cell>
        </row>
        <row r="227">
          <cell r="C227" t="str">
            <v>AZ03</v>
          </cell>
          <cell r="D227" t="str">
            <v>Allele1</v>
          </cell>
          <cell r="E227" t="str">
            <v>Auto</v>
          </cell>
          <cell r="F227">
            <v>2532.9594694218999</v>
          </cell>
          <cell r="G227">
            <v>1719.3149687646301</v>
          </cell>
          <cell r="H227">
            <v>-112.161188</v>
          </cell>
          <cell r="I227">
            <v>35.001455</v>
          </cell>
        </row>
        <row r="228">
          <cell r="C228" t="str">
            <v>AZ04</v>
          </cell>
          <cell r="D228" t="str">
            <v>Heterozygote</v>
          </cell>
          <cell r="E228" t="str">
            <v>Auto</v>
          </cell>
          <cell r="F228">
            <v>1963.45427821205</v>
          </cell>
          <cell r="G228">
            <v>1960.5323375399801</v>
          </cell>
          <cell r="H228">
            <v>-110.90810500000001</v>
          </cell>
          <cell r="I228">
            <v>33.907815999999897</v>
          </cell>
        </row>
        <row r="229">
          <cell r="C229" t="str">
            <v>AZ05</v>
          </cell>
          <cell r="D229" t="str">
            <v>Allele1</v>
          </cell>
          <cell r="E229" t="str">
            <v>Auto</v>
          </cell>
          <cell r="F229">
            <v>2701.98608910229</v>
          </cell>
          <cell r="G229">
            <v>1831.45231025404</v>
          </cell>
          <cell r="H229">
            <v>-111.946011</v>
          </cell>
          <cell r="I229">
            <v>34.265053000000002</v>
          </cell>
        </row>
        <row r="230">
          <cell r="C230" t="str">
            <v>AZ06</v>
          </cell>
          <cell r="D230" t="str">
            <v>Allele1</v>
          </cell>
          <cell r="E230" t="str">
            <v>Auto</v>
          </cell>
          <cell r="F230">
            <v>2425.5652956931699</v>
          </cell>
          <cell r="G230">
            <v>1553.9416692990801</v>
          </cell>
          <cell r="H230">
            <v>-110.891603</v>
          </cell>
          <cell r="I230">
            <v>34.123995000000001</v>
          </cell>
        </row>
        <row r="231">
          <cell r="C231" t="str">
            <v>AZ07</v>
          </cell>
          <cell r="D231" t="str">
            <v>Allele1</v>
          </cell>
          <cell r="E231" t="str">
            <v>Auto</v>
          </cell>
          <cell r="F231">
            <v>2188.2340963137299</v>
          </cell>
          <cell r="G231">
            <v>1428.97864514393</v>
          </cell>
          <cell r="H231">
            <v>-111.444075</v>
          </cell>
          <cell r="I231">
            <v>34.036434999999898</v>
          </cell>
        </row>
        <row r="232">
          <cell r="C232" t="str">
            <v>AZ08</v>
          </cell>
          <cell r="D232" t="str">
            <v>Heterozygote</v>
          </cell>
          <cell r="E232" t="str">
            <v>Auto</v>
          </cell>
          <cell r="F232">
            <v>475.86030539260298</v>
          </cell>
          <cell r="G232">
            <v>410.52060036738601</v>
          </cell>
          <cell r="H232">
            <v>-111.611028</v>
          </cell>
          <cell r="I232">
            <v>35.018417999999897</v>
          </cell>
        </row>
        <row r="233">
          <cell r="C233" t="str">
            <v>AZ09</v>
          </cell>
          <cell r="D233" t="str">
            <v>Heterozygote</v>
          </cell>
          <cell r="E233" t="str">
            <v>Auto</v>
          </cell>
          <cell r="F233">
            <v>1345.42763930507</v>
          </cell>
          <cell r="G233">
            <v>1517.10872482834</v>
          </cell>
          <cell r="H233">
            <v>-111.593791</v>
          </cell>
          <cell r="I233">
            <v>34.884829000000003</v>
          </cell>
        </row>
        <row r="234">
          <cell r="C234" t="str">
            <v>AZ10</v>
          </cell>
          <cell r="D234" t="str">
            <v>Allele1</v>
          </cell>
          <cell r="E234" t="str">
            <v>Auto</v>
          </cell>
          <cell r="F234">
            <v>2194.9681184279002</v>
          </cell>
          <cell r="G234">
            <v>1503.6801930767399</v>
          </cell>
          <cell r="H234">
            <v>-111.853634</v>
          </cell>
          <cell r="I234">
            <v>34.162689</v>
          </cell>
        </row>
        <row r="235">
          <cell r="C235" t="str">
            <v>AZ11</v>
          </cell>
          <cell r="D235" t="str">
            <v>Allele1</v>
          </cell>
          <cell r="E235" t="str">
            <v>Auto</v>
          </cell>
          <cell r="F235">
            <v>2518.3785638039199</v>
          </cell>
          <cell r="G235">
            <v>1695.9770315180999</v>
          </cell>
          <cell r="H235">
            <v>-111.90356800000001</v>
          </cell>
          <cell r="I235">
            <v>34.202635999999899</v>
          </cell>
        </row>
        <row r="236">
          <cell r="C236" t="str">
            <v>AZ12</v>
          </cell>
          <cell r="D236" t="str">
            <v>Heterozygote</v>
          </cell>
          <cell r="E236" t="str">
            <v>Auto</v>
          </cell>
          <cell r="F236">
            <v>1648.1718229429</v>
          </cell>
          <cell r="G236">
            <v>1862.7018109042699</v>
          </cell>
          <cell r="H236">
            <v>-111.03</v>
          </cell>
          <cell r="I236">
            <v>34.35</v>
          </cell>
        </row>
        <row r="237">
          <cell r="C237" t="str">
            <v>BC01</v>
          </cell>
          <cell r="D237" t="str">
            <v>Allele1</v>
          </cell>
          <cell r="E237" t="str">
            <v>Auto</v>
          </cell>
          <cell r="F237">
            <v>2125.0137458668701</v>
          </cell>
          <cell r="G237">
            <v>1368.9593033650799</v>
          </cell>
          <cell r="H237">
            <v>-122.849999999999</v>
          </cell>
          <cell r="I237">
            <v>50.85</v>
          </cell>
        </row>
        <row r="238">
          <cell r="C238" t="str">
            <v>BC02</v>
          </cell>
          <cell r="D238" t="str">
            <v>Allele1</v>
          </cell>
          <cell r="E238" t="str">
            <v>Auto</v>
          </cell>
          <cell r="F238">
            <v>1852.7514226840799</v>
          </cell>
          <cell r="G238">
            <v>1153.64006312776</v>
          </cell>
          <cell r="H238">
            <v>-122.684372598</v>
          </cell>
          <cell r="I238">
            <v>50.916598926500001</v>
          </cell>
        </row>
        <row r="239">
          <cell r="C239" t="str">
            <v>BC03</v>
          </cell>
          <cell r="D239" t="str">
            <v>Allele1</v>
          </cell>
          <cell r="E239" t="str">
            <v>Auto</v>
          </cell>
          <cell r="F239">
            <v>2195.4696289435401</v>
          </cell>
          <cell r="G239">
            <v>1406.16077093438</v>
          </cell>
          <cell r="H239">
            <v>-122.702262929</v>
          </cell>
          <cell r="I239">
            <v>50.755585947199897</v>
          </cell>
        </row>
        <row r="240">
          <cell r="C240" t="str">
            <v>BC04</v>
          </cell>
          <cell r="D240" t="str">
            <v>Heterozygote</v>
          </cell>
          <cell r="E240" t="str">
            <v>Auto</v>
          </cell>
          <cell r="F240">
            <v>1117.58680086803</v>
          </cell>
          <cell r="G240">
            <v>1362.5662645549901</v>
          </cell>
          <cell r="H240">
            <v>-122.630701605</v>
          </cell>
          <cell r="I240">
            <v>50.827147271400001</v>
          </cell>
        </row>
        <row r="241">
          <cell r="C241" t="str">
            <v>BC05</v>
          </cell>
          <cell r="D241" t="str">
            <v>Allele1</v>
          </cell>
          <cell r="E241" t="str">
            <v>Auto</v>
          </cell>
          <cell r="F241">
            <v>1850.3434935810601</v>
          </cell>
          <cell r="G241">
            <v>1181.28039044104</v>
          </cell>
          <cell r="H241">
            <v>-122.755933922</v>
          </cell>
          <cell r="I241">
            <v>50.8539827679</v>
          </cell>
        </row>
        <row r="242">
          <cell r="C242" t="str">
            <v>BC06</v>
          </cell>
          <cell r="D242" t="str">
            <v>Allele1</v>
          </cell>
          <cell r="E242" t="str">
            <v>Auto</v>
          </cell>
          <cell r="F242">
            <v>2801.0400976365399</v>
          </cell>
          <cell r="G242">
            <v>1860.0794212149699</v>
          </cell>
          <cell r="H242">
            <v>-122.782769419</v>
          </cell>
          <cell r="I242">
            <v>50.961324754099898</v>
          </cell>
        </row>
        <row r="243">
          <cell r="C243" t="str">
            <v>BC07</v>
          </cell>
          <cell r="D243" t="str">
            <v>Heterozygote</v>
          </cell>
          <cell r="E243" t="str">
            <v>Auto</v>
          </cell>
          <cell r="F243">
            <v>1663.66230821063</v>
          </cell>
          <cell r="G243">
            <v>1648.63845190492</v>
          </cell>
          <cell r="H243">
            <v>-122.836440412</v>
          </cell>
          <cell r="I243">
            <v>51.0597215746999</v>
          </cell>
        </row>
        <row r="244">
          <cell r="C244" t="str">
            <v>BC08</v>
          </cell>
          <cell r="D244" t="str">
            <v>Allele1</v>
          </cell>
          <cell r="E244" t="str">
            <v>Auto</v>
          </cell>
          <cell r="F244">
            <v>1864.14652544502</v>
          </cell>
          <cell r="G244">
            <v>1203.3823708023599</v>
          </cell>
          <cell r="H244">
            <v>-122.795366509</v>
          </cell>
          <cell r="I244">
            <v>50.828542388899898</v>
          </cell>
        </row>
        <row r="245">
          <cell r="C245" t="str">
            <v>BC09</v>
          </cell>
          <cell r="D245" t="str">
            <v>Allele1</v>
          </cell>
          <cell r="E245" t="str">
            <v>Auto</v>
          </cell>
          <cell r="F245">
            <v>1741.9013877672101</v>
          </cell>
          <cell r="G245">
            <v>897.55678343284103</v>
          </cell>
          <cell r="H245">
            <v>-122.736279178</v>
          </cell>
          <cell r="I245">
            <v>50.819309993300003</v>
          </cell>
        </row>
        <row r="246">
          <cell r="C246" t="str">
            <v>BC10</v>
          </cell>
          <cell r="D246" t="str">
            <v>Allele1</v>
          </cell>
          <cell r="E246" t="str">
            <v>Auto</v>
          </cell>
          <cell r="F246">
            <v>1426.90373361555</v>
          </cell>
          <cell r="G246">
            <v>883.26181582746096</v>
          </cell>
          <cell r="H246">
            <v>-122.797212989</v>
          </cell>
          <cell r="I246">
            <v>50.885783241600002</v>
          </cell>
        </row>
        <row r="247">
          <cell r="C247" t="str">
            <v>BC11</v>
          </cell>
          <cell r="D247" t="str">
            <v>Allele2</v>
          </cell>
          <cell r="E247" t="str">
            <v>Auto</v>
          </cell>
          <cell r="F247">
            <v>383.00359236353302</v>
          </cell>
          <cell r="G247">
            <v>1793.29757402475</v>
          </cell>
          <cell r="H247">
            <v>-122.712274949</v>
          </cell>
          <cell r="I247">
            <v>50.863625492200001</v>
          </cell>
        </row>
        <row r="248">
          <cell r="C248" t="str">
            <v>BC12</v>
          </cell>
          <cell r="D248" t="str">
            <v>Heterozygote</v>
          </cell>
          <cell r="E248" t="str">
            <v>Auto</v>
          </cell>
          <cell r="F248">
            <v>1503.0035942551301</v>
          </cell>
          <cell r="G248">
            <v>1684.5039602853101</v>
          </cell>
          <cell r="H248">
            <v>-124.402</v>
          </cell>
          <cell r="I248">
            <v>51.6649999999999</v>
          </cell>
        </row>
        <row r="249">
          <cell r="C249" t="str">
            <v>BC13</v>
          </cell>
          <cell r="D249" t="str">
            <v>Heterozygote</v>
          </cell>
          <cell r="E249" t="str">
            <v>Auto</v>
          </cell>
          <cell r="F249">
            <v>1998.9568339249699</v>
          </cell>
          <cell r="G249">
            <v>2051.6892425752999</v>
          </cell>
          <cell r="H249">
            <v>-124.365211794</v>
          </cell>
          <cell r="I249">
            <v>51.598987267200002</v>
          </cell>
        </row>
        <row r="250">
          <cell r="C250" t="str">
            <v>BC14</v>
          </cell>
          <cell r="D250" t="str">
            <v>Allele1</v>
          </cell>
          <cell r="E250" t="str">
            <v>Auto</v>
          </cell>
          <cell r="F250">
            <v>2762.74469164734</v>
          </cell>
          <cell r="G250">
            <v>1784.7175363011199</v>
          </cell>
          <cell r="H250">
            <v>-124.360719672</v>
          </cell>
          <cell r="I250">
            <v>51.637815108300003</v>
          </cell>
        </row>
        <row r="251">
          <cell r="C251" t="str">
            <v>BC15</v>
          </cell>
          <cell r="D251" t="str">
            <v>Heterozygote</v>
          </cell>
          <cell r="E251" t="str">
            <v>Auto</v>
          </cell>
          <cell r="F251">
            <v>1529.7517683799999</v>
          </cell>
          <cell r="G251">
            <v>1798.85471923967</v>
          </cell>
          <cell r="H251">
            <v>-124.374271265</v>
          </cell>
          <cell r="I251">
            <v>51.660748574300001</v>
          </cell>
        </row>
        <row r="252">
          <cell r="C252" t="str">
            <v>BC16</v>
          </cell>
          <cell r="D252" t="str">
            <v>Allele1</v>
          </cell>
          <cell r="E252" t="str">
            <v>Auto</v>
          </cell>
          <cell r="F252">
            <v>2295.6269208014801</v>
          </cell>
          <cell r="G252">
            <v>1474.11952415272</v>
          </cell>
          <cell r="H252">
            <v>-124.35446509000001</v>
          </cell>
          <cell r="I252">
            <v>51.654493992699898</v>
          </cell>
        </row>
        <row r="253">
          <cell r="C253" t="str">
            <v>BC17</v>
          </cell>
          <cell r="D253" t="str">
            <v>Allele1</v>
          </cell>
          <cell r="E253" t="str">
            <v>Auto</v>
          </cell>
          <cell r="F253">
            <v>1652.5947428899899</v>
          </cell>
          <cell r="G253">
            <v>850.38370593047796</v>
          </cell>
        </row>
        <row r="254">
          <cell r="C254" t="str">
            <v>BC18</v>
          </cell>
          <cell r="D254" t="str">
            <v>Allele1</v>
          </cell>
          <cell r="E254" t="str">
            <v>Auto</v>
          </cell>
          <cell r="F254">
            <v>2368.59796964936</v>
          </cell>
          <cell r="G254">
            <v>1577.33084497497</v>
          </cell>
        </row>
        <row r="255">
          <cell r="C255" t="str">
            <v>BC19</v>
          </cell>
          <cell r="D255" t="str">
            <v>Allele1</v>
          </cell>
          <cell r="E255" t="str">
            <v>Auto</v>
          </cell>
          <cell r="F255">
            <v>2033.1669971185299</v>
          </cell>
          <cell r="G255">
            <v>1235.4533722382801</v>
          </cell>
        </row>
        <row r="256">
          <cell r="C256" t="str">
            <v>CA3797</v>
          </cell>
          <cell r="D256" t="str">
            <v>Heterozygote</v>
          </cell>
          <cell r="E256" t="str">
            <v>Auto</v>
          </cell>
          <cell r="F256">
            <v>1890.47110614744</v>
          </cell>
          <cell r="G256">
            <v>1990.0144421372199</v>
          </cell>
          <cell r="H256">
            <v>-119.55</v>
          </cell>
          <cell r="I256">
            <v>37.72</v>
          </cell>
        </row>
        <row r="257">
          <cell r="C257" t="str">
            <v>CA3865</v>
          </cell>
          <cell r="D257" t="str">
            <v>Heterozygote</v>
          </cell>
          <cell r="E257" t="str">
            <v>Auto</v>
          </cell>
          <cell r="F257">
            <v>1451.13092093868</v>
          </cell>
          <cell r="G257">
            <v>1563.60473925162</v>
          </cell>
          <cell r="H257">
            <v>-119.56</v>
          </cell>
          <cell r="I257">
            <v>37.840000000000003</v>
          </cell>
        </row>
        <row r="258">
          <cell r="C258" t="str">
            <v>CO01</v>
          </cell>
          <cell r="D258" t="str">
            <v>Allele1</v>
          </cell>
          <cell r="E258" t="str">
            <v>Auto</v>
          </cell>
          <cell r="F258">
            <v>1431.9329523271799</v>
          </cell>
          <cell r="G258">
            <v>816.61372518218002</v>
          </cell>
          <cell r="H258">
            <v>-106.258545</v>
          </cell>
          <cell r="I258">
            <v>39.219000000000001</v>
          </cell>
        </row>
        <row r="259">
          <cell r="C259" t="str">
            <v>CO02</v>
          </cell>
          <cell r="D259" t="str">
            <v>Allele1</v>
          </cell>
          <cell r="E259" t="str">
            <v>Auto</v>
          </cell>
          <cell r="F259">
            <v>1162.0267040401</v>
          </cell>
          <cell r="G259">
            <v>679.021726274304</v>
          </cell>
          <cell r="H259">
            <v>-105.324569</v>
          </cell>
          <cell r="I259">
            <v>40.363</v>
          </cell>
        </row>
        <row r="260">
          <cell r="C260" t="str">
            <v>CO03</v>
          </cell>
          <cell r="D260" t="str">
            <v>Allele1</v>
          </cell>
          <cell r="E260" t="str">
            <v>Auto</v>
          </cell>
          <cell r="F260">
            <v>2071.26497640858</v>
          </cell>
          <cell r="G260">
            <v>1115.5011339775399</v>
          </cell>
          <cell r="H260">
            <v>-105.687049</v>
          </cell>
          <cell r="I260">
            <v>40.654304000000003</v>
          </cell>
        </row>
        <row r="261">
          <cell r="C261" t="str">
            <v>CO04</v>
          </cell>
          <cell r="D261" t="str">
            <v>Allele2</v>
          </cell>
          <cell r="E261" t="str">
            <v>Auto</v>
          </cell>
          <cell r="F261">
            <v>338.54241293757798</v>
          </cell>
          <cell r="G261">
            <v>1378.9057731354901</v>
          </cell>
          <cell r="H261">
            <v>-107.54298</v>
          </cell>
          <cell r="I261">
            <v>39.482959999999899</v>
          </cell>
        </row>
        <row r="262">
          <cell r="C262" t="str">
            <v>CO05</v>
          </cell>
          <cell r="D262" t="str">
            <v>Allele2</v>
          </cell>
          <cell r="E262" t="str">
            <v>Auto</v>
          </cell>
          <cell r="F262">
            <v>142.98937998275099</v>
          </cell>
          <cell r="G262">
            <v>755.59009617734102</v>
          </cell>
          <cell r="H262">
            <v>-107.028341</v>
          </cell>
          <cell r="I262">
            <v>39.6183049999999</v>
          </cell>
        </row>
        <row r="263">
          <cell r="C263" t="str">
            <v>CO06</v>
          </cell>
          <cell r="D263" t="str">
            <v>Heterozygote</v>
          </cell>
          <cell r="E263" t="str">
            <v>Auto</v>
          </cell>
          <cell r="F263">
            <v>1233.6038364393501</v>
          </cell>
          <cell r="G263">
            <v>1512.6764889055901</v>
          </cell>
          <cell r="H263">
            <v>-105.786334</v>
          </cell>
          <cell r="I263">
            <v>40.057369000000001</v>
          </cell>
        </row>
        <row r="264">
          <cell r="C264" t="str">
            <v>CO07</v>
          </cell>
          <cell r="D264" t="str">
            <v>Allele2</v>
          </cell>
          <cell r="E264" t="str">
            <v>Auto</v>
          </cell>
          <cell r="F264">
            <v>378.06454429100802</v>
          </cell>
          <cell r="G264">
            <v>1862.1858349868</v>
          </cell>
          <cell r="H264">
            <v>-106.381241</v>
          </cell>
          <cell r="I264">
            <v>40.609206</v>
          </cell>
        </row>
        <row r="265">
          <cell r="C265" t="str">
            <v>CO08</v>
          </cell>
          <cell r="D265" t="str">
            <v>Heterozygote</v>
          </cell>
          <cell r="E265" t="str">
            <v>Auto</v>
          </cell>
          <cell r="F265">
            <v>905.41893540504805</v>
          </cell>
          <cell r="G265">
            <v>1117.83537107694</v>
          </cell>
          <cell r="H265">
            <v>-103.956069</v>
          </cell>
          <cell r="I265">
            <v>37.121167</v>
          </cell>
        </row>
        <row r="266">
          <cell r="C266" t="str">
            <v>CO09</v>
          </cell>
          <cell r="D266" t="str">
            <v>Allele1</v>
          </cell>
          <cell r="E266" t="str">
            <v>Auto</v>
          </cell>
          <cell r="F266">
            <v>1399.7512555824401</v>
          </cell>
          <cell r="G266">
            <v>828.64758352434103</v>
          </cell>
          <cell r="H266">
            <v>-105.06593700000001</v>
          </cell>
          <cell r="I266">
            <v>37.5634459999999</v>
          </cell>
        </row>
        <row r="267">
          <cell r="C267" t="str">
            <v>CO10</v>
          </cell>
          <cell r="D267" t="str">
            <v>Heterozygote</v>
          </cell>
          <cell r="E267" t="str">
            <v>Auto</v>
          </cell>
          <cell r="F267">
            <v>960.64573555915194</v>
          </cell>
          <cell r="G267">
            <v>1178.66179635342</v>
          </cell>
          <cell r="H267">
            <v>-105.060208</v>
          </cell>
          <cell r="I267">
            <v>38.481254</v>
          </cell>
        </row>
        <row r="268">
          <cell r="C268" t="str">
            <v>CO11</v>
          </cell>
          <cell r="D268" t="str">
            <v>Allele2</v>
          </cell>
          <cell r="E268" t="str">
            <v>Auto</v>
          </cell>
          <cell r="F268">
            <v>262.384443366276</v>
          </cell>
          <cell r="G268">
            <v>1239.77953141071</v>
          </cell>
          <cell r="H268">
            <v>-108.695392</v>
          </cell>
          <cell r="I268">
            <v>38.828367999999898</v>
          </cell>
        </row>
        <row r="269">
          <cell r="C269" t="str">
            <v>CO12</v>
          </cell>
          <cell r="D269" t="str">
            <v>Heterozygote</v>
          </cell>
          <cell r="E269" t="str">
            <v>Auto</v>
          </cell>
          <cell r="F269">
            <v>810.01494662715299</v>
          </cell>
          <cell r="G269">
            <v>1009.2667905869999</v>
          </cell>
          <cell r="H269">
            <v>-107.843858</v>
          </cell>
          <cell r="I269">
            <v>37.496344999999899</v>
          </cell>
        </row>
        <row r="270">
          <cell r="C270" t="str">
            <v>CO13</v>
          </cell>
          <cell r="D270" t="str">
            <v>Heterozygote</v>
          </cell>
          <cell r="E270" t="str">
            <v>Auto</v>
          </cell>
          <cell r="F270">
            <v>1024.7307098007</v>
          </cell>
          <cell r="G270">
            <v>1299.1715930753001</v>
          </cell>
          <cell r="H270">
            <v>-106.905385999999</v>
          </cell>
          <cell r="I270">
            <v>37.314880000000002</v>
          </cell>
        </row>
        <row r="271">
          <cell r="C271" t="str">
            <v>CO14</v>
          </cell>
          <cell r="D271" t="str">
            <v>Allele2</v>
          </cell>
          <cell r="E271" t="str">
            <v>Auto</v>
          </cell>
          <cell r="F271">
            <v>398.89142688513499</v>
          </cell>
          <cell r="G271">
            <v>2035.0922831287601</v>
          </cell>
          <cell r="H271">
            <v>-106.732091999999</v>
          </cell>
          <cell r="I271">
            <v>40.551234999999899</v>
          </cell>
        </row>
        <row r="272">
          <cell r="C272" t="str">
            <v>CO15</v>
          </cell>
          <cell r="D272" t="str">
            <v>Heterozygote</v>
          </cell>
          <cell r="E272" t="str">
            <v>Auto</v>
          </cell>
          <cell r="F272">
            <v>683.42777577565005</v>
          </cell>
          <cell r="G272">
            <v>872.75733387210801</v>
          </cell>
          <cell r="H272">
            <v>-107.66646900000001</v>
          </cell>
          <cell r="I272">
            <v>40.197471999999898</v>
          </cell>
        </row>
        <row r="273">
          <cell r="C273" t="str">
            <v>CO16</v>
          </cell>
          <cell r="D273" t="str">
            <v>Allele2</v>
          </cell>
          <cell r="E273" t="str">
            <v>Auto</v>
          </cell>
          <cell r="F273">
            <v>370.09916226241597</v>
          </cell>
          <cell r="G273">
            <v>1789.25534105113</v>
          </cell>
          <cell r="H273">
            <v>-107.551785</v>
          </cell>
          <cell r="I273">
            <v>37.317886000000001</v>
          </cell>
        </row>
        <row r="274">
          <cell r="C274" t="str">
            <v>CO17</v>
          </cell>
          <cell r="D274" t="str">
            <v>Heterozygote</v>
          </cell>
          <cell r="E274" t="str">
            <v>Auto</v>
          </cell>
          <cell r="F274">
            <v>852.57920046180698</v>
          </cell>
          <cell r="G274">
            <v>1069.61130561243</v>
          </cell>
          <cell r="H274">
            <v>-105.830026</v>
          </cell>
          <cell r="I274">
            <v>38.157584999999898</v>
          </cell>
        </row>
        <row r="275">
          <cell r="C275" t="str">
            <v>CO18</v>
          </cell>
          <cell r="D275" t="str">
            <v>Allele1</v>
          </cell>
          <cell r="E275" t="str">
            <v>Auto</v>
          </cell>
          <cell r="F275">
            <v>958.21874953516306</v>
          </cell>
          <cell r="G275">
            <v>534.62429969071604</v>
          </cell>
          <cell r="H275">
            <v>-106.263589</v>
          </cell>
          <cell r="I275">
            <v>38.643371000000002</v>
          </cell>
        </row>
        <row r="276">
          <cell r="C276" t="str">
            <v>CO19</v>
          </cell>
          <cell r="D276" t="str">
            <v>Allele2</v>
          </cell>
          <cell r="E276" t="str">
            <v>Auto</v>
          </cell>
          <cell r="F276">
            <v>306.57699535648999</v>
          </cell>
          <cell r="G276">
            <v>1528.5519209100701</v>
          </cell>
          <cell r="H276">
            <v>-107.607677</v>
          </cell>
          <cell r="I276">
            <v>38.174999999999898</v>
          </cell>
        </row>
        <row r="277">
          <cell r="C277" t="str">
            <v>CO20</v>
          </cell>
          <cell r="D277" t="str">
            <v>Heterozygote</v>
          </cell>
          <cell r="E277" t="str">
            <v>Auto</v>
          </cell>
          <cell r="F277">
            <v>917.30312463993903</v>
          </cell>
          <cell r="G277">
            <v>1152.80293856661</v>
          </cell>
          <cell r="H277">
            <v>-108.901071</v>
          </cell>
          <cell r="I277">
            <v>39.7763449999999</v>
          </cell>
        </row>
        <row r="278">
          <cell r="C278" t="str">
            <v>CO21</v>
          </cell>
          <cell r="D278" t="str">
            <v>Allele1</v>
          </cell>
          <cell r="E278" t="str">
            <v>Auto</v>
          </cell>
          <cell r="F278">
            <v>1724.9704315213901</v>
          </cell>
          <cell r="G278">
            <v>986.79713242863704</v>
          </cell>
          <cell r="H278">
            <v>-107.813332</v>
          </cell>
          <cell r="I278">
            <v>39.929219000000003</v>
          </cell>
        </row>
        <row r="279">
          <cell r="C279" t="str">
            <v>CO22</v>
          </cell>
          <cell r="D279" t="str">
            <v>Allele1</v>
          </cell>
          <cell r="E279" t="str">
            <v>Auto</v>
          </cell>
          <cell r="F279">
            <v>1465.13403002467</v>
          </cell>
          <cell r="G279">
            <v>828.996679077571</v>
          </cell>
          <cell r="H279">
            <v>-108.715887</v>
          </cell>
          <cell r="I279">
            <v>39.421605</v>
          </cell>
        </row>
        <row r="280">
          <cell r="C280" t="str">
            <v>CO23</v>
          </cell>
          <cell r="D280" t="str">
            <v>Allele2</v>
          </cell>
          <cell r="E280" t="str">
            <v>Auto</v>
          </cell>
          <cell r="F280">
            <v>206.14440192431999</v>
          </cell>
          <cell r="G280">
            <v>1072.4859506939599</v>
          </cell>
          <cell r="H280">
            <v>-108.584597</v>
          </cell>
          <cell r="I280">
            <v>38.445374999999899</v>
          </cell>
        </row>
        <row r="281">
          <cell r="C281" t="str">
            <v>CO24</v>
          </cell>
          <cell r="D281" t="str">
            <v>Allele2</v>
          </cell>
          <cell r="E281" t="str">
            <v>Auto</v>
          </cell>
          <cell r="F281">
            <v>126.484959105022</v>
          </cell>
          <cell r="G281">
            <v>622.30757758968105</v>
          </cell>
          <cell r="H281">
            <v>-103.612230999999</v>
          </cell>
          <cell r="I281">
            <v>37.150402</v>
          </cell>
        </row>
        <row r="282">
          <cell r="C282" t="str">
            <v>CO25</v>
          </cell>
          <cell r="D282" t="str">
            <v>Allele1</v>
          </cell>
          <cell r="E282" t="str">
            <v>Auto</v>
          </cell>
          <cell r="F282">
            <v>1152.58921450915</v>
          </cell>
          <cell r="G282">
            <v>616.28657345004797</v>
          </cell>
          <cell r="H282">
            <v>-105.08786000000001</v>
          </cell>
          <cell r="I282">
            <v>39.274403999999898</v>
          </cell>
        </row>
        <row r="283">
          <cell r="C283" t="str">
            <v>CO26</v>
          </cell>
          <cell r="D283" t="str">
            <v>Heterozygote</v>
          </cell>
          <cell r="E283" t="str">
            <v>Auto</v>
          </cell>
          <cell r="F283">
            <v>289.98334096341898</v>
          </cell>
          <cell r="G283">
            <v>422.99020127659799</v>
          </cell>
          <cell r="H283">
            <v>-107.191973</v>
          </cell>
          <cell r="I283">
            <v>39.365994999999899</v>
          </cell>
        </row>
        <row r="284">
          <cell r="C284" t="str">
            <v>CO27</v>
          </cell>
          <cell r="D284" t="str">
            <v>Allele2</v>
          </cell>
          <cell r="E284" t="str">
            <v>Auto</v>
          </cell>
          <cell r="F284">
            <v>413.16177525429202</v>
          </cell>
          <cell r="G284">
            <v>2066.1542499617499</v>
          </cell>
          <cell r="H284">
            <v>-105.28046500000001</v>
          </cell>
          <cell r="I284">
            <v>38.366852000000002</v>
          </cell>
        </row>
        <row r="285">
          <cell r="C285" t="str">
            <v>CO28</v>
          </cell>
          <cell r="D285" t="str">
            <v>Allele1</v>
          </cell>
          <cell r="E285" t="str">
            <v>Auto</v>
          </cell>
          <cell r="F285">
            <v>987.81782099192401</v>
          </cell>
          <cell r="G285">
            <v>566.98933905070305</v>
          </cell>
          <cell r="H285">
            <v>-107.315861</v>
          </cell>
          <cell r="I285">
            <v>40.830939999999899</v>
          </cell>
        </row>
        <row r="286">
          <cell r="C286" t="str">
            <v>CO29</v>
          </cell>
          <cell r="D286" t="str">
            <v>Heterozygote</v>
          </cell>
          <cell r="E286" t="str">
            <v>Auto</v>
          </cell>
          <cell r="F286">
            <v>1064.97357117108</v>
          </cell>
          <cell r="G286">
            <v>1274.93039033634</v>
          </cell>
          <cell r="H286">
            <v>-104.88488700000001</v>
          </cell>
          <cell r="I286">
            <v>37.0399999999999</v>
          </cell>
        </row>
        <row r="287">
          <cell r="C287" t="str">
            <v>CO30</v>
          </cell>
          <cell r="D287" t="str">
            <v>Heterozygote</v>
          </cell>
          <cell r="E287" t="str">
            <v>Auto</v>
          </cell>
          <cell r="F287">
            <v>1017.35158462471</v>
          </cell>
          <cell r="G287">
            <v>1281.75620054005</v>
          </cell>
          <cell r="H287">
            <v>-107.47161</v>
          </cell>
          <cell r="I287">
            <v>38.831073000000004</v>
          </cell>
        </row>
        <row r="288">
          <cell r="C288" t="str">
            <v>CT03</v>
          </cell>
          <cell r="D288" t="str">
            <v>Allele1</v>
          </cell>
          <cell r="E288" t="str">
            <v>Auto</v>
          </cell>
          <cell r="F288">
            <v>2972.12453100927</v>
          </cell>
          <cell r="G288">
            <v>1978.4862168740499</v>
          </cell>
          <cell r="H288">
            <v>-73.331388888899895</v>
          </cell>
          <cell r="I288">
            <v>41.841508333299899</v>
          </cell>
        </row>
        <row r="289">
          <cell r="C289" t="str">
            <v>CT05</v>
          </cell>
          <cell r="D289" t="str">
            <v>Allele1</v>
          </cell>
          <cell r="E289" t="str">
            <v>Auto</v>
          </cell>
          <cell r="F289">
            <v>961.30239303641997</v>
          </cell>
          <cell r="G289">
            <v>542.857375615725</v>
          </cell>
          <cell r="H289">
            <v>-72.972222222200003</v>
          </cell>
          <cell r="I289">
            <v>41.929166666699899</v>
          </cell>
        </row>
        <row r="290">
          <cell r="C290" t="str">
            <v>CT06</v>
          </cell>
          <cell r="D290" t="str">
            <v>Allele1</v>
          </cell>
          <cell r="E290" t="str">
            <v>Auto</v>
          </cell>
          <cell r="F290">
            <v>2540.6193923085898</v>
          </cell>
          <cell r="G290">
            <v>1685.57006219244</v>
          </cell>
          <cell r="H290">
            <v>-73.340760083700005</v>
          </cell>
          <cell r="I290">
            <v>42.030360550300003</v>
          </cell>
        </row>
        <row r="291">
          <cell r="C291" t="str">
            <v>CT07</v>
          </cell>
          <cell r="D291" t="str">
            <v>Allele1</v>
          </cell>
          <cell r="E291" t="str">
            <v>Auto</v>
          </cell>
          <cell r="F291">
            <v>741.91668356826403</v>
          </cell>
          <cell r="G291">
            <v>420.34466489086901</v>
          </cell>
          <cell r="H291">
            <v>-73.3156634776999</v>
          </cell>
          <cell r="I291">
            <v>41.839626344300001</v>
          </cell>
        </row>
        <row r="292">
          <cell r="C292" t="str">
            <v>CT08</v>
          </cell>
          <cell r="D292" t="str">
            <v>Allele1</v>
          </cell>
          <cell r="E292" t="str">
            <v>Auto</v>
          </cell>
          <cell r="F292">
            <v>1053.03653617902</v>
          </cell>
          <cell r="G292">
            <v>566.36974921698402</v>
          </cell>
          <cell r="H292">
            <v>-72.733333333299896</v>
          </cell>
          <cell r="I292">
            <v>41.85</v>
          </cell>
        </row>
        <row r="293">
          <cell r="C293" t="str">
            <v>CT09</v>
          </cell>
          <cell r="D293" t="str">
            <v>Allele1</v>
          </cell>
          <cell r="E293" t="str">
            <v>Auto</v>
          </cell>
          <cell r="F293">
            <v>2161.8861253096802</v>
          </cell>
          <cell r="G293">
            <v>1360.34475069568</v>
          </cell>
          <cell r="H293">
            <v>-72.948055555600007</v>
          </cell>
          <cell r="I293">
            <v>42.005000000000003</v>
          </cell>
        </row>
        <row r="294">
          <cell r="C294" t="str">
            <v>CT10</v>
          </cell>
          <cell r="D294" t="str">
            <v>Allele1</v>
          </cell>
          <cell r="E294" t="str">
            <v>Auto</v>
          </cell>
          <cell r="F294">
            <v>3055.2170852280901</v>
          </cell>
          <cell r="G294">
            <v>2094.6971506135101</v>
          </cell>
          <cell r="H294">
            <v>-73.188925617099898</v>
          </cell>
          <cell r="I294">
            <v>41.7618268656</v>
          </cell>
        </row>
        <row r="295">
          <cell r="C295" t="str">
            <v>CT11</v>
          </cell>
          <cell r="D295" t="str">
            <v>Allele1</v>
          </cell>
          <cell r="E295" t="str">
            <v>Auto</v>
          </cell>
          <cell r="F295">
            <v>2403.9379459603001</v>
          </cell>
          <cell r="G295">
            <v>1573.77117949026</v>
          </cell>
          <cell r="H295">
            <v>-73.103055555599894</v>
          </cell>
          <cell r="I295">
            <v>41.924999999999898</v>
          </cell>
        </row>
        <row r="296">
          <cell r="C296" t="str">
            <v>CT12</v>
          </cell>
          <cell r="D296" t="str">
            <v>Heterozygote</v>
          </cell>
          <cell r="E296" t="str">
            <v>Auto</v>
          </cell>
          <cell r="F296">
            <v>686.10462228694996</v>
          </cell>
          <cell r="G296">
            <v>665.62899698561102</v>
          </cell>
          <cell r="H296">
            <v>-73.004166666700002</v>
          </cell>
          <cell r="I296">
            <v>41.8413888888999</v>
          </cell>
        </row>
        <row r="297">
          <cell r="C297" t="str">
            <v>CT13</v>
          </cell>
          <cell r="D297" t="str">
            <v>Allele1</v>
          </cell>
          <cell r="E297" t="str">
            <v>Auto</v>
          </cell>
          <cell r="F297">
            <v>1330.21618520368</v>
          </cell>
          <cell r="G297">
            <v>738.53456027728703</v>
          </cell>
          <cell r="H297">
            <v>-72.972222222200003</v>
          </cell>
          <cell r="I297">
            <v>41.929166666699899</v>
          </cell>
        </row>
        <row r="298">
          <cell r="C298" t="str">
            <v>CT14</v>
          </cell>
          <cell r="D298" t="str">
            <v>Allele1</v>
          </cell>
          <cell r="E298" t="str">
            <v>Auto</v>
          </cell>
          <cell r="F298">
            <v>2695.1869666115899</v>
          </cell>
          <cell r="G298">
            <v>1813.5876862556199</v>
          </cell>
          <cell r="H298">
            <v>-73.196388888900003</v>
          </cell>
          <cell r="I298">
            <v>41.983611111099897</v>
          </cell>
        </row>
        <row r="299">
          <cell r="C299" t="str">
            <v>CT15</v>
          </cell>
          <cell r="D299" t="str">
            <v>Allele1</v>
          </cell>
          <cell r="E299" t="str">
            <v>Auto</v>
          </cell>
          <cell r="F299">
            <v>2097.5820462687798</v>
          </cell>
          <cell r="G299">
            <v>1389.6159910465301</v>
          </cell>
          <cell r="H299">
            <v>-72.921666666700006</v>
          </cell>
          <cell r="I299">
            <v>41.398055555600003</v>
          </cell>
        </row>
        <row r="300">
          <cell r="C300" t="str">
            <v>CT16</v>
          </cell>
          <cell r="D300" t="str">
            <v>Allele1</v>
          </cell>
          <cell r="E300" t="str">
            <v>Auto</v>
          </cell>
          <cell r="F300">
            <v>1868.52125890297</v>
          </cell>
          <cell r="G300">
            <v>1095.68489707243</v>
          </cell>
          <cell r="H300">
            <v>-72.772499999999894</v>
          </cell>
          <cell r="I300">
            <v>41.6138888889</v>
          </cell>
        </row>
        <row r="301">
          <cell r="C301" t="str">
            <v>FL03</v>
          </cell>
          <cell r="D301" t="str">
            <v>Allele1</v>
          </cell>
          <cell r="E301" t="str">
            <v>Auto</v>
          </cell>
          <cell r="F301">
            <v>876.95514852652002</v>
          </cell>
          <cell r="G301">
            <v>327.501089100527</v>
          </cell>
          <cell r="H301">
            <v>-81.814549999999898</v>
          </cell>
          <cell r="I301">
            <v>29.012160000000002</v>
          </cell>
        </row>
        <row r="302">
          <cell r="C302" t="str">
            <v>FL04</v>
          </cell>
          <cell r="D302" t="str">
            <v>Allele1</v>
          </cell>
          <cell r="E302" t="str">
            <v>Auto</v>
          </cell>
          <cell r="F302">
            <v>868.63631915482495</v>
          </cell>
          <cell r="G302">
            <v>360.77125284051101</v>
          </cell>
          <cell r="H302">
            <v>-81.465879999999899</v>
          </cell>
          <cell r="I302">
            <v>29.6857399999999</v>
          </cell>
        </row>
        <row r="303">
          <cell r="C303" t="str">
            <v>FL05</v>
          </cell>
          <cell r="D303" t="str">
            <v>Allele1</v>
          </cell>
          <cell r="E303" t="str">
            <v>Auto</v>
          </cell>
          <cell r="F303">
            <v>234.914357552654</v>
          </cell>
          <cell r="G303">
            <v>79.943527529824706</v>
          </cell>
          <cell r="H303">
            <v>-81.3033649999999</v>
          </cell>
          <cell r="I303">
            <v>29.348092999999899</v>
          </cell>
        </row>
        <row r="304">
          <cell r="C304" t="str">
            <v>FL07</v>
          </cell>
          <cell r="D304" t="str">
            <v>Allele1</v>
          </cell>
          <cell r="E304" t="str">
            <v>Auto</v>
          </cell>
          <cell r="F304">
            <v>296.91024427435599</v>
          </cell>
          <cell r="G304">
            <v>108.869148013526</v>
          </cell>
          <cell r="H304">
            <v>-81.90504</v>
          </cell>
          <cell r="I304">
            <v>29.187560000000001</v>
          </cell>
        </row>
        <row r="305">
          <cell r="C305" t="str">
            <v>FL09</v>
          </cell>
          <cell r="D305" t="str">
            <v>Allele1</v>
          </cell>
          <cell r="E305" t="str">
            <v>Auto</v>
          </cell>
          <cell r="F305">
            <v>1506.55816512315</v>
          </cell>
          <cell r="G305">
            <v>1007.77083196596</v>
          </cell>
          <cell r="H305">
            <v>-81.430132</v>
          </cell>
          <cell r="I305">
            <v>28.941102999999899</v>
          </cell>
        </row>
        <row r="306">
          <cell r="C306" t="str">
            <v>FL10</v>
          </cell>
          <cell r="D306" t="str">
            <v>Allele1</v>
          </cell>
          <cell r="E306" t="str">
            <v>Auto</v>
          </cell>
          <cell r="F306">
            <v>317.475190402924</v>
          </cell>
          <cell r="G306">
            <v>112.154444075039</v>
          </cell>
          <cell r="H306">
            <v>-81.95</v>
          </cell>
          <cell r="I306">
            <v>29.36</v>
          </cell>
        </row>
        <row r="307">
          <cell r="C307" t="str">
            <v>FL12</v>
          </cell>
          <cell r="D307" t="str">
            <v>Allele1</v>
          </cell>
          <cell r="E307" t="str">
            <v>Auto</v>
          </cell>
          <cell r="F307">
            <v>1939.3913238366599</v>
          </cell>
          <cell r="G307">
            <v>1195.4999322265501</v>
          </cell>
          <cell r="H307">
            <v>-81.819999999999993</v>
          </cell>
          <cell r="I307">
            <v>29.16</v>
          </cell>
        </row>
        <row r="308">
          <cell r="C308" t="str">
            <v>FL13</v>
          </cell>
          <cell r="D308" t="str">
            <v>Allele1</v>
          </cell>
          <cell r="E308" t="str">
            <v>Auto</v>
          </cell>
          <cell r="F308">
            <v>1492.1627907228701</v>
          </cell>
          <cell r="G308">
            <v>921.10698982637803</v>
          </cell>
          <cell r="H308">
            <v>-81.83</v>
          </cell>
          <cell r="I308">
            <v>29.18</v>
          </cell>
        </row>
        <row r="309">
          <cell r="C309" t="str">
            <v>GS02</v>
          </cell>
          <cell r="D309" t="str">
            <v>Allele1</v>
          </cell>
          <cell r="E309" t="str">
            <v>Auto</v>
          </cell>
          <cell r="F309">
            <v>2316.7464287156999</v>
          </cell>
          <cell r="G309">
            <v>1391.1609254974401</v>
          </cell>
          <cell r="H309">
            <v>-83.791300000000007</v>
          </cell>
          <cell r="I309">
            <v>35.668100000000003</v>
          </cell>
        </row>
        <row r="310">
          <cell r="C310" t="str">
            <v>GS03</v>
          </cell>
          <cell r="D310" t="str">
            <v>Allele1</v>
          </cell>
          <cell r="E310" t="str">
            <v>Auto</v>
          </cell>
          <cell r="F310">
            <v>2344.3109858973098</v>
          </cell>
          <cell r="G310">
            <v>1387.89301602159</v>
          </cell>
          <cell r="H310">
            <v>-83.791300000000007</v>
          </cell>
          <cell r="I310">
            <v>35.668100000000003</v>
          </cell>
        </row>
        <row r="311">
          <cell r="C311" t="str">
            <v>GS1016</v>
          </cell>
          <cell r="D311" t="str">
            <v>Allele1</v>
          </cell>
          <cell r="E311" t="str">
            <v>Auto</v>
          </cell>
          <cell r="F311">
            <v>2250.5387993407098</v>
          </cell>
          <cell r="G311">
            <v>1360.47734356914</v>
          </cell>
          <cell r="H311">
            <v>-83.423699999999997</v>
          </cell>
          <cell r="I311">
            <v>35.613199999999999</v>
          </cell>
        </row>
        <row r="312">
          <cell r="C312" t="str">
            <v>GS1018</v>
          </cell>
          <cell r="D312" t="str">
            <v>Allele1</v>
          </cell>
          <cell r="E312" t="str">
            <v>Auto</v>
          </cell>
          <cell r="F312">
            <v>2497.6659215054101</v>
          </cell>
          <cell r="G312">
            <v>1488.4017170929501</v>
          </cell>
          <cell r="H312">
            <v>-83.771299999999997</v>
          </cell>
          <cell r="I312">
            <v>35.603099999999998</v>
          </cell>
        </row>
        <row r="313">
          <cell r="C313" t="str">
            <v>GS1099</v>
          </cell>
          <cell r="D313" t="str">
            <v>Allele1</v>
          </cell>
          <cell r="E313" t="str">
            <v>Auto</v>
          </cell>
          <cell r="F313">
            <v>2251.4051706792202</v>
          </cell>
          <cell r="G313">
            <v>1284.7422544246499</v>
          </cell>
          <cell r="H313">
            <v>-83.4893</v>
          </cell>
          <cell r="I313">
            <v>35.636600000000001</v>
          </cell>
        </row>
        <row r="314">
          <cell r="C314" t="str">
            <v>GS1103</v>
          </cell>
          <cell r="D314" t="str">
            <v>Allele1</v>
          </cell>
          <cell r="E314" t="str">
            <v>Auto</v>
          </cell>
          <cell r="F314">
            <v>1481.95792543329</v>
          </cell>
          <cell r="G314">
            <v>871.71848079660504</v>
          </cell>
          <cell r="H314">
            <v>-83.45</v>
          </cell>
          <cell r="I314">
            <v>35.628100000000003</v>
          </cell>
        </row>
        <row r="315">
          <cell r="C315" t="str">
            <v>GS1106</v>
          </cell>
          <cell r="D315" t="str">
            <v>Allele1</v>
          </cell>
          <cell r="E315" t="str">
            <v>Auto</v>
          </cell>
          <cell r="F315">
            <v>2088.1649294152598</v>
          </cell>
          <cell r="G315">
            <v>1380.1296850757501</v>
          </cell>
          <cell r="H315">
            <v>-83.209500000000006</v>
          </cell>
          <cell r="I315">
            <v>35.755600000000001</v>
          </cell>
        </row>
        <row r="316">
          <cell r="C316" t="str">
            <v>GS1128</v>
          </cell>
          <cell r="D316" t="str">
            <v>Allele1</v>
          </cell>
          <cell r="E316" t="str">
            <v>Auto</v>
          </cell>
          <cell r="F316">
            <v>2282.3128873083101</v>
          </cell>
          <cell r="G316">
            <v>1503.4206246973299</v>
          </cell>
          <cell r="H316">
            <v>-83.487200000000001</v>
          </cell>
          <cell r="I316">
            <v>35.636400000000002</v>
          </cell>
        </row>
        <row r="317">
          <cell r="C317" t="str">
            <v>GS1129</v>
          </cell>
          <cell r="D317" t="str">
            <v>Allele1</v>
          </cell>
          <cell r="E317" t="str">
            <v>Auto</v>
          </cell>
          <cell r="F317">
            <v>1719.8347856806799</v>
          </cell>
          <cell r="G317">
            <v>1169.5173084032699</v>
          </cell>
          <cell r="H317">
            <v>-83.423779999999994</v>
          </cell>
          <cell r="I317">
            <v>35.613199999999999</v>
          </cell>
        </row>
        <row r="318">
          <cell r="C318" t="str">
            <v>GS1130</v>
          </cell>
          <cell r="D318" t="str">
            <v>Allele1</v>
          </cell>
          <cell r="E318" t="str">
            <v>Auto</v>
          </cell>
          <cell r="F318">
            <v>2391.3695946288299</v>
          </cell>
          <cell r="G318">
            <v>1524.0983794337701</v>
          </cell>
          <cell r="H318">
            <v>-83.423699999999997</v>
          </cell>
          <cell r="I318">
            <v>35.613219999999998</v>
          </cell>
        </row>
        <row r="319">
          <cell r="C319" t="str">
            <v>GS1131</v>
          </cell>
          <cell r="D319" t="str">
            <v>Allele1</v>
          </cell>
          <cell r="E319" t="str">
            <v>Auto</v>
          </cell>
          <cell r="F319">
            <v>2263.8367750878401</v>
          </cell>
          <cell r="G319">
            <v>1505.6146386846999</v>
          </cell>
          <cell r="H319">
            <v>-83.386899999999997</v>
          </cell>
          <cell r="I319">
            <v>35.628999999999998</v>
          </cell>
        </row>
        <row r="320">
          <cell r="C320" t="str">
            <v>GS1132</v>
          </cell>
          <cell r="D320" t="str">
            <v>Allele1</v>
          </cell>
          <cell r="E320" t="str">
            <v>Auto</v>
          </cell>
          <cell r="F320">
            <v>2477.1600967423901</v>
          </cell>
          <cell r="G320">
            <v>1621.5325543674101</v>
          </cell>
          <cell r="H320">
            <v>-83.585700000000003</v>
          </cell>
          <cell r="I320">
            <v>35.659500000000001</v>
          </cell>
        </row>
        <row r="321">
          <cell r="C321" t="str">
            <v>GS1133</v>
          </cell>
          <cell r="D321" t="str">
            <v>Allele1</v>
          </cell>
          <cell r="E321" t="str">
            <v>Auto</v>
          </cell>
          <cell r="F321">
            <v>1845.8751662392001</v>
          </cell>
          <cell r="G321">
            <v>1193.12140112561</v>
          </cell>
          <cell r="H321">
            <v>-83.2072</v>
          </cell>
          <cell r="I321">
            <v>35.751800000000003</v>
          </cell>
        </row>
        <row r="322">
          <cell r="C322" t="str">
            <v>GS1134</v>
          </cell>
          <cell r="D322" t="str">
            <v>Allele1</v>
          </cell>
          <cell r="E322" t="str">
            <v>Auto</v>
          </cell>
          <cell r="F322">
            <v>1511.51452006145</v>
          </cell>
          <cell r="G322">
            <v>961.06253304865197</v>
          </cell>
          <cell r="H322">
            <v>-83.489800000000002</v>
          </cell>
          <cell r="I322">
            <v>35.636400000000002</v>
          </cell>
        </row>
        <row r="323">
          <cell r="C323" t="str">
            <v>GS1135</v>
          </cell>
          <cell r="D323" t="str">
            <v>Allele1</v>
          </cell>
          <cell r="E323" t="str">
            <v>Auto</v>
          </cell>
          <cell r="F323">
            <v>1856.03646443912</v>
          </cell>
          <cell r="G323">
            <v>1287.9419074145201</v>
          </cell>
          <cell r="H323">
            <v>-83.108000000000004</v>
          </cell>
          <cell r="I323">
            <v>35.753500000000003</v>
          </cell>
        </row>
        <row r="324">
          <cell r="C324" t="str">
            <v>GS1136</v>
          </cell>
          <cell r="D324" t="str">
            <v>Allele1</v>
          </cell>
          <cell r="E324" t="str">
            <v>Auto</v>
          </cell>
          <cell r="F324">
            <v>2475.9157785755001</v>
          </cell>
          <cell r="G324">
            <v>1708.04211548797</v>
          </cell>
          <cell r="H324">
            <v>-83.502099999999999</v>
          </cell>
          <cell r="I324">
            <v>35.6873</v>
          </cell>
        </row>
        <row r="325">
          <cell r="C325" t="str">
            <v>GS1137</v>
          </cell>
          <cell r="D325" t="str">
            <v>Allele1</v>
          </cell>
          <cell r="E325" t="str">
            <v>Auto</v>
          </cell>
          <cell r="F325">
            <v>2477.4126351846699</v>
          </cell>
          <cell r="G325">
            <v>1665.8439519153901</v>
          </cell>
          <cell r="H325">
            <v>-83.441299999999998</v>
          </cell>
          <cell r="I325">
            <v>35.655200000000001</v>
          </cell>
        </row>
        <row r="326">
          <cell r="C326" t="str">
            <v>GS1139</v>
          </cell>
          <cell r="D326" t="str">
            <v>Allele1</v>
          </cell>
          <cell r="E326" t="str">
            <v>Auto</v>
          </cell>
          <cell r="F326">
            <v>1926.7342544327801</v>
          </cell>
          <cell r="G326">
            <v>1305.9582051825901</v>
          </cell>
          <cell r="H326">
            <v>-83.774600000000007</v>
          </cell>
          <cell r="I326">
            <v>35.6004</v>
          </cell>
        </row>
        <row r="327">
          <cell r="C327" t="str">
            <v>GS1141</v>
          </cell>
          <cell r="D327" t="str">
            <v>Allele1</v>
          </cell>
          <cell r="E327" t="str">
            <v>Auto</v>
          </cell>
          <cell r="F327">
            <v>2582.3734535447502</v>
          </cell>
          <cell r="G327">
            <v>1697.2616705026401</v>
          </cell>
          <cell r="H327">
            <v>-83.441299999999998</v>
          </cell>
          <cell r="I327">
            <v>35.655200000000001</v>
          </cell>
        </row>
        <row r="328">
          <cell r="C328" t="str">
            <v>GS1145</v>
          </cell>
          <cell r="D328" t="str">
            <v>Allele1</v>
          </cell>
          <cell r="E328" t="str">
            <v>Auto</v>
          </cell>
          <cell r="F328">
            <v>2801.5867747819998</v>
          </cell>
          <cell r="G328">
            <v>1820.9027782094599</v>
          </cell>
          <cell r="H328">
            <v>-83.097499999999997</v>
          </cell>
          <cell r="I328">
            <v>35.604900000000001</v>
          </cell>
        </row>
        <row r="329">
          <cell r="C329" t="str">
            <v>GS1146</v>
          </cell>
          <cell r="D329" t="str">
            <v>Allele1</v>
          </cell>
          <cell r="E329" t="str">
            <v>Auto</v>
          </cell>
          <cell r="F329">
            <v>2499.1607237797698</v>
          </cell>
          <cell r="G329">
            <v>1609.1745281569699</v>
          </cell>
          <cell r="H329">
            <v>-83.538899999999998</v>
          </cell>
          <cell r="I329">
            <v>35.687800000000003</v>
          </cell>
        </row>
        <row r="330">
          <cell r="C330" t="str">
            <v>GS19-rk</v>
          </cell>
          <cell r="D330" t="str">
            <v>Allele1</v>
          </cell>
          <cell r="E330" t="str">
            <v>Auto</v>
          </cell>
          <cell r="F330">
            <v>2102.3094206914502</v>
          </cell>
          <cell r="G330">
            <v>1311.07797426451</v>
          </cell>
          <cell r="H330">
            <v>-83.4</v>
          </cell>
          <cell r="I330">
            <v>35.630000000000003</v>
          </cell>
        </row>
        <row r="331">
          <cell r="C331" t="str">
            <v>GS604</v>
          </cell>
          <cell r="D331" t="str">
            <v>Allele1</v>
          </cell>
          <cell r="E331" t="str">
            <v>Auto</v>
          </cell>
          <cell r="F331">
            <v>2619.71577955969</v>
          </cell>
          <cell r="G331">
            <v>1522.8979574054599</v>
          </cell>
          <cell r="H331">
            <v>-83.388499999999993</v>
          </cell>
          <cell r="I331">
            <v>35.593000000000004</v>
          </cell>
        </row>
        <row r="332">
          <cell r="C332" t="str">
            <v>GS609</v>
          </cell>
          <cell r="D332" t="str">
            <v>Allele1</v>
          </cell>
          <cell r="E332" t="str">
            <v>Auto</v>
          </cell>
          <cell r="F332">
            <v>2443.06239004689</v>
          </cell>
          <cell r="G332">
            <v>1479.9545522948999</v>
          </cell>
          <cell r="H332">
            <v>-83.527299999999997</v>
          </cell>
          <cell r="I332">
            <v>35.664499999999997</v>
          </cell>
        </row>
        <row r="333">
          <cell r="C333" t="str">
            <v>GS969</v>
          </cell>
          <cell r="D333" t="str">
            <v>Allele1</v>
          </cell>
          <cell r="E333" t="str">
            <v>Auto</v>
          </cell>
          <cell r="F333">
            <v>2255.00816243702</v>
          </cell>
          <cell r="G333">
            <v>1339.4191978158699</v>
          </cell>
          <cell r="H333">
            <v>-83.791340000000005</v>
          </cell>
          <cell r="I333">
            <v>35.667999999999999</v>
          </cell>
        </row>
        <row r="334">
          <cell r="C334" t="str">
            <v>GS970</v>
          </cell>
          <cell r="D334" t="str">
            <v>Allele1</v>
          </cell>
          <cell r="E334" t="str">
            <v>Auto</v>
          </cell>
          <cell r="F334">
            <v>2056.7905448726801</v>
          </cell>
          <cell r="G334">
            <v>1287.93229531663</v>
          </cell>
          <cell r="H334">
            <v>-83.791300000000007</v>
          </cell>
          <cell r="I334">
            <v>35.668100000000003</v>
          </cell>
        </row>
        <row r="335">
          <cell r="C335" t="str">
            <v>GS971</v>
          </cell>
          <cell r="D335" t="str">
            <v>Allele1</v>
          </cell>
          <cell r="E335" t="str">
            <v>Auto</v>
          </cell>
          <cell r="F335">
            <v>2125.2001906263699</v>
          </cell>
          <cell r="G335">
            <v>1343.31952751109</v>
          </cell>
          <cell r="H335">
            <v>-83.791309999999996</v>
          </cell>
          <cell r="I335">
            <v>35.6678</v>
          </cell>
        </row>
        <row r="336">
          <cell r="C336" t="str">
            <v>ID02</v>
          </cell>
          <cell r="D336" t="str">
            <v>Heterozygote</v>
          </cell>
          <cell r="E336" t="str">
            <v>Auto</v>
          </cell>
          <cell r="F336">
            <v>338.19296931819798</v>
          </cell>
          <cell r="G336">
            <v>443.33091912451698</v>
          </cell>
          <cell r="H336">
            <v>-115.748442999999</v>
          </cell>
          <cell r="I336">
            <v>47.254122000000002</v>
          </cell>
        </row>
        <row r="337">
          <cell r="C337" t="str">
            <v>ID03</v>
          </cell>
          <cell r="D337" t="str">
            <v>Allele1</v>
          </cell>
          <cell r="E337" t="str">
            <v>Auto</v>
          </cell>
          <cell r="F337">
            <v>366.69181489319499</v>
          </cell>
          <cell r="G337">
            <v>149.24869000936999</v>
          </cell>
          <cell r="H337">
            <v>-115.778903</v>
          </cell>
          <cell r="I337">
            <v>47.245815</v>
          </cell>
        </row>
        <row r="338">
          <cell r="C338" t="str">
            <v>ID04</v>
          </cell>
          <cell r="D338" t="str">
            <v>Allele1</v>
          </cell>
          <cell r="E338" t="str">
            <v>Auto</v>
          </cell>
          <cell r="F338">
            <v>1810.9929618785</v>
          </cell>
          <cell r="G338">
            <v>735.16566234396805</v>
          </cell>
          <cell r="H338">
            <v>-116.662392</v>
          </cell>
          <cell r="I338">
            <v>47.637278000000002</v>
          </cell>
        </row>
        <row r="339">
          <cell r="C339" t="str">
            <v>ID05</v>
          </cell>
          <cell r="D339" t="str">
            <v>Heterozygote</v>
          </cell>
          <cell r="E339" t="str">
            <v>Auto</v>
          </cell>
          <cell r="F339">
            <v>909.33290547418801</v>
          </cell>
          <cell r="G339">
            <v>1260.6607236970899</v>
          </cell>
          <cell r="H339">
            <v>-116.775637</v>
          </cell>
          <cell r="I339">
            <v>47.690314999999899</v>
          </cell>
        </row>
        <row r="340">
          <cell r="C340" t="str">
            <v>ID05</v>
          </cell>
          <cell r="D340" t="str">
            <v>Heterozygote</v>
          </cell>
          <cell r="E340" t="str">
            <v>Auto</v>
          </cell>
          <cell r="F340">
            <v>1605.8777159947099</v>
          </cell>
          <cell r="G340">
            <v>1639.7152602518299</v>
          </cell>
        </row>
        <row r="341">
          <cell r="C341" t="str">
            <v>ID06</v>
          </cell>
          <cell r="D341" t="str">
            <v>Allele1</v>
          </cell>
          <cell r="E341" t="str">
            <v>Auto</v>
          </cell>
          <cell r="F341">
            <v>1549.7759953710499</v>
          </cell>
          <cell r="G341">
            <v>620.05257236256898</v>
          </cell>
          <cell r="H341">
            <v>-116.039524</v>
          </cell>
          <cell r="I341">
            <v>47.4486139999999</v>
          </cell>
        </row>
        <row r="342">
          <cell r="C342" t="str">
            <v>ID07</v>
          </cell>
          <cell r="D342" t="str">
            <v>Heterozygote</v>
          </cell>
          <cell r="E342" t="str">
            <v>Auto</v>
          </cell>
          <cell r="F342">
            <v>1332.6897946879701</v>
          </cell>
          <cell r="G342">
            <v>1339.2934674616999</v>
          </cell>
          <cell r="H342">
            <v>-115.82321</v>
          </cell>
          <cell r="I342">
            <v>47.236122000000002</v>
          </cell>
        </row>
        <row r="343">
          <cell r="C343" t="str">
            <v>ID08</v>
          </cell>
          <cell r="D343" t="str">
            <v>Allele2</v>
          </cell>
          <cell r="E343" t="str">
            <v>Auto</v>
          </cell>
          <cell r="F343">
            <v>272.00749830834297</v>
          </cell>
          <cell r="G343">
            <v>1393.7280927470799</v>
          </cell>
          <cell r="H343">
            <v>-116.008923999999</v>
          </cell>
          <cell r="I343">
            <v>47.441552999999899</v>
          </cell>
        </row>
        <row r="344">
          <cell r="C344" t="str">
            <v>ID09</v>
          </cell>
          <cell r="D344" t="str">
            <v>Allele1</v>
          </cell>
          <cell r="E344" t="str">
            <v>Auto</v>
          </cell>
          <cell r="F344">
            <v>1757.9665640215501</v>
          </cell>
          <cell r="G344">
            <v>919.05337932323903</v>
          </cell>
          <cell r="H344">
            <v>-116.771018</v>
          </cell>
          <cell r="I344">
            <v>47.674436999999898</v>
          </cell>
        </row>
        <row r="345">
          <cell r="C345" t="str">
            <v>ID10</v>
          </cell>
          <cell r="D345" t="str">
            <v>Heterozygote</v>
          </cell>
          <cell r="E345" t="str">
            <v>Auto</v>
          </cell>
          <cell r="F345">
            <v>1470.09267297422</v>
          </cell>
          <cell r="G345">
            <v>1399.6028904720599</v>
          </cell>
          <cell r="H345">
            <v>-115.89651000000001</v>
          </cell>
          <cell r="I345">
            <v>46.761833000000003</v>
          </cell>
        </row>
        <row r="346">
          <cell r="C346" t="str">
            <v>ID11</v>
          </cell>
          <cell r="D346" t="str">
            <v>Heterozygote</v>
          </cell>
          <cell r="E346" t="str">
            <v>Auto</v>
          </cell>
          <cell r="F346">
            <v>151.281993517849</v>
          </cell>
          <cell r="G346">
            <v>176.72259378757801</v>
          </cell>
          <cell r="H346">
            <v>-116.025401</v>
          </cell>
          <cell r="I346">
            <v>47.418014999999897</v>
          </cell>
        </row>
        <row r="347">
          <cell r="C347" t="str">
            <v>ID13</v>
          </cell>
          <cell r="D347" t="str">
            <v>Heterozygote</v>
          </cell>
          <cell r="E347" t="str">
            <v>Auto</v>
          </cell>
          <cell r="F347">
            <v>493.98499805018298</v>
          </cell>
          <cell r="G347">
            <v>568.26329817176395</v>
          </cell>
        </row>
        <row r="348">
          <cell r="C348" t="str">
            <v>ID14</v>
          </cell>
          <cell r="D348" t="str">
            <v>Heterozygote</v>
          </cell>
          <cell r="E348" t="str">
            <v>Auto</v>
          </cell>
          <cell r="F348">
            <v>618.62058818683602</v>
          </cell>
          <cell r="G348">
            <v>816.81573368755403</v>
          </cell>
          <cell r="H348">
            <v>-116.769285999999</v>
          </cell>
          <cell r="I348">
            <v>47.682808999999899</v>
          </cell>
        </row>
        <row r="349">
          <cell r="C349" t="str">
            <v>ID15</v>
          </cell>
          <cell r="D349" t="str">
            <v>Heterozygote</v>
          </cell>
          <cell r="E349" t="str">
            <v>Auto</v>
          </cell>
          <cell r="F349">
            <v>1005.00719674165</v>
          </cell>
          <cell r="G349">
            <v>1119.0739062907401</v>
          </cell>
          <cell r="H349">
            <v>-115.794134</v>
          </cell>
          <cell r="I349">
            <v>47.272122000000003</v>
          </cell>
        </row>
        <row r="350">
          <cell r="C350" t="str">
            <v>ID17</v>
          </cell>
          <cell r="D350" t="str">
            <v>Heterozygote</v>
          </cell>
          <cell r="E350" t="str">
            <v>Auto</v>
          </cell>
          <cell r="F350">
            <v>1205.1345290801601</v>
          </cell>
          <cell r="G350">
            <v>1236.4560621887599</v>
          </cell>
          <cell r="H350">
            <v>-115.819056</v>
          </cell>
          <cell r="I350">
            <v>47.287351999999899</v>
          </cell>
        </row>
        <row r="351">
          <cell r="C351" t="str">
            <v>ID20</v>
          </cell>
          <cell r="D351" t="str">
            <v>Heterozygote</v>
          </cell>
          <cell r="E351" t="str">
            <v>Auto</v>
          </cell>
          <cell r="F351">
            <v>861.67127341121295</v>
          </cell>
          <cell r="G351">
            <v>1029.03607580573</v>
          </cell>
          <cell r="H351">
            <v>-115.828748</v>
          </cell>
          <cell r="I351">
            <v>47.263814000000004</v>
          </cell>
        </row>
        <row r="352">
          <cell r="C352" t="str">
            <v>ID21</v>
          </cell>
          <cell r="D352" t="str">
            <v>Allele1</v>
          </cell>
          <cell r="E352" t="str">
            <v>Auto</v>
          </cell>
          <cell r="F352">
            <v>1337.4628861480701</v>
          </cell>
          <cell r="G352">
            <v>623.96503974622499</v>
          </cell>
          <cell r="H352">
            <v>-116.78256500000001</v>
          </cell>
          <cell r="I352">
            <v>47.695222999999899</v>
          </cell>
        </row>
        <row r="353">
          <cell r="C353" t="str">
            <v>ID22</v>
          </cell>
          <cell r="D353" t="str">
            <v>Heterozygote</v>
          </cell>
          <cell r="E353" t="str">
            <v>Auto</v>
          </cell>
          <cell r="F353">
            <v>832.66885504345498</v>
          </cell>
          <cell r="G353">
            <v>1074.42615263231</v>
          </cell>
          <cell r="H353">
            <v>-116.572838</v>
          </cell>
          <cell r="I353">
            <v>48.301943999999899</v>
          </cell>
        </row>
        <row r="354">
          <cell r="C354" t="str">
            <v>ID23</v>
          </cell>
          <cell r="D354" t="str">
            <v>Heterozygote</v>
          </cell>
          <cell r="E354" t="str">
            <v>Auto</v>
          </cell>
          <cell r="F354">
            <v>1107.84220279483</v>
          </cell>
          <cell r="G354">
            <v>1367.64731560415</v>
          </cell>
          <cell r="H354">
            <v>-116.784297</v>
          </cell>
          <cell r="I354">
            <v>47.681942999999897</v>
          </cell>
        </row>
        <row r="355">
          <cell r="C355" t="str">
            <v>ID24</v>
          </cell>
          <cell r="D355" t="str">
            <v>Allele1</v>
          </cell>
          <cell r="E355" t="str">
            <v>Auto</v>
          </cell>
          <cell r="F355">
            <v>1576.4093610713501</v>
          </cell>
          <cell r="G355">
            <v>1011.10427661753</v>
          </cell>
          <cell r="H355">
            <v>-116.923176</v>
          </cell>
          <cell r="I355">
            <v>48.186340999999899</v>
          </cell>
        </row>
        <row r="356">
          <cell r="C356" t="str">
            <v>ID25</v>
          </cell>
          <cell r="D356" t="str">
            <v>Allele1</v>
          </cell>
          <cell r="E356" t="str">
            <v>Auto</v>
          </cell>
          <cell r="F356">
            <v>1532.6748921686899</v>
          </cell>
          <cell r="G356">
            <v>979.06500500759296</v>
          </cell>
          <cell r="H356">
            <v>-115.85782500000001</v>
          </cell>
          <cell r="I356">
            <v>47.281813999999898</v>
          </cell>
        </row>
        <row r="357">
          <cell r="C357" t="str">
            <v>ID26</v>
          </cell>
          <cell r="D357" t="str">
            <v>Heterozygote</v>
          </cell>
          <cell r="E357" t="str">
            <v>Auto</v>
          </cell>
          <cell r="F357">
            <v>544.87218951724401</v>
          </cell>
          <cell r="G357">
            <v>701.97851619444998</v>
          </cell>
          <cell r="H357">
            <v>-116.786029</v>
          </cell>
          <cell r="I357">
            <v>47.6761699999999</v>
          </cell>
        </row>
        <row r="358">
          <cell r="C358" t="str">
            <v>ID27</v>
          </cell>
          <cell r="D358" t="str">
            <v>Heterozygote</v>
          </cell>
          <cell r="E358" t="str">
            <v>Auto</v>
          </cell>
          <cell r="F358">
            <v>562.56219992081799</v>
          </cell>
          <cell r="G358">
            <v>709.13704053195295</v>
          </cell>
          <cell r="H358">
            <v>-116.570190999999</v>
          </cell>
          <cell r="I358">
            <v>48.283411999999899</v>
          </cell>
        </row>
        <row r="359">
          <cell r="C359" t="str">
            <v>ID28</v>
          </cell>
          <cell r="D359" t="str">
            <v>Allele1</v>
          </cell>
          <cell r="E359" t="str">
            <v>Auto</v>
          </cell>
          <cell r="F359">
            <v>2073.75454101491</v>
          </cell>
          <cell r="G359">
            <v>1173.4990477578899</v>
          </cell>
          <cell r="H359">
            <v>-116.784008</v>
          </cell>
          <cell r="I359">
            <v>47.669241</v>
          </cell>
        </row>
        <row r="360">
          <cell r="C360" t="str">
            <v>ID29</v>
          </cell>
          <cell r="D360" t="str">
            <v>Allele2</v>
          </cell>
          <cell r="E360" t="str">
            <v>Auto</v>
          </cell>
          <cell r="F360">
            <v>382.75235585053002</v>
          </cell>
          <cell r="G360">
            <v>1869.10984410325</v>
          </cell>
          <cell r="H360">
            <v>-116.774771</v>
          </cell>
          <cell r="I360">
            <v>47.697532000000002</v>
          </cell>
        </row>
        <row r="361">
          <cell r="C361" t="str">
            <v>ID30</v>
          </cell>
          <cell r="D361" t="str">
            <v>Heterozygote</v>
          </cell>
          <cell r="E361" t="str">
            <v>Auto</v>
          </cell>
          <cell r="F361">
            <v>932.03804140826696</v>
          </cell>
          <cell r="G361">
            <v>1156.6524421223501</v>
          </cell>
          <cell r="H361">
            <v>-116.012835999999</v>
          </cell>
          <cell r="I361">
            <v>47.247582000000001</v>
          </cell>
        </row>
        <row r="362">
          <cell r="C362" t="str">
            <v>ID31</v>
          </cell>
          <cell r="D362" t="str">
            <v>Allele1</v>
          </cell>
          <cell r="E362" t="str">
            <v>Auto</v>
          </cell>
          <cell r="F362">
            <v>1167.79145448448</v>
          </cell>
          <cell r="G362">
            <v>680.83380653968402</v>
          </cell>
          <cell r="H362">
            <v>-116.801329</v>
          </cell>
          <cell r="I362">
            <v>47.677323999999899</v>
          </cell>
        </row>
        <row r="363">
          <cell r="C363" t="str">
            <v>ID32</v>
          </cell>
          <cell r="D363" t="str">
            <v>Heterozygote</v>
          </cell>
          <cell r="E363" t="str">
            <v>Auto</v>
          </cell>
          <cell r="F363">
            <v>1148.3132004305</v>
          </cell>
          <cell r="G363">
            <v>1450.39794155452</v>
          </cell>
          <cell r="H363">
            <v>-116.773673</v>
          </cell>
          <cell r="I363">
            <v>47.443731999999898</v>
          </cell>
        </row>
        <row r="364">
          <cell r="C364" t="str">
            <v>ID33</v>
          </cell>
          <cell r="D364" t="str">
            <v>Allele1</v>
          </cell>
          <cell r="E364" t="str">
            <v>Auto</v>
          </cell>
          <cell r="F364">
            <v>1937.3820033603899</v>
          </cell>
          <cell r="G364">
            <v>1242.5087741549801</v>
          </cell>
          <cell r="H364">
            <v>-116.77708</v>
          </cell>
          <cell r="I364">
            <v>47.677323999999899</v>
          </cell>
        </row>
        <row r="365">
          <cell r="C365" t="str">
            <v>ID34</v>
          </cell>
          <cell r="D365" t="str">
            <v>Allele1</v>
          </cell>
          <cell r="E365" t="str">
            <v>Auto</v>
          </cell>
          <cell r="F365">
            <v>1743.4105826877601</v>
          </cell>
          <cell r="G365">
            <v>1150.60231768277</v>
          </cell>
          <cell r="H365">
            <v>-116.005073</v>
          </cell>
          <cell r="I365">
            <v>47.245448000000003</v>
          </cell>
        </row>
        <row r="366">
          <cell r="C366" t="str">
            <v>ID35</v>
          </cell>
          <cell r="D366" t="str">
            <v>Allele1</v>
          </cell>
          <cell r="E366" t="str">
            <v>Auto</v>
          </cell>
          <cell r="F366">
            <v>1108.41782922469</v>
          </cell>
          <cell r="G366">
            <v>499.89975992389702</v>
          </cell>
          <cell r="H366">
            <v>-116.502582</v>
          </cell>
          <cell r="I366">
            <v>48.979683999999899</v>
          </cell>
        </row>
        <row r="367">
          <cell r="C367" t="str">
            <v>ID36</v>
          </cell>
          <cell r="D367" t="str">
            <v>Heterozygote</v>
          </cell>
          <cell r="E367" t="str">
            <v>Auto</v>
          </cell>
          <cell r="F367">
            <v>1047.66374861092</v>
          </cell>
          <cell r="G367">
            <v>1218.9730182408</v>
          </cell>
          <cell r="H367">
            <v>-116.907292</v>
          </cell>
          <cell r="I367">
            <v>48.165162000000002</v>
          </cell>
        </row>
        <row r="368">
          <cell r="C368" t="str">
            <v>ID37</v>
          </cell>
          <cell r="D368" t="str">
            <v>Heterozygote</v>
          </cell>
          <cell r="E368" t="str">
            <v>Auto</v>
          </cell>
          <cell r="F368">
            <v>500.41389517411397</v>
          </cell>
          <cell r="G368">
            <v>657.58422451882905</v>
          </cell>
          <cell r="H368">
            <v>-116.898467</v>
          </cell>
          <cell r="I368">
            <v>48.173986999999897</v>
          </cell>
        </row>
        <row r="369">
          <cell r="C369" t="str">
            <v>ID38</v>
          </cell>
          <cell r="D369" t="str">
            <v>Allele1</v>
          </cell>
          <cell r="E369" t="str">
            <v>Auto</v>
          </cell>
          <cell r="F369">
            <v>1093.0789624044401</v>
          </cell>
          <cell r="G369">
            <v>631.70062217425402</v>
          </cell>
          <cell r="H369">
            <v>-116.90552700000001</v>
          </cell>
          <cell r="I369">
            <v>48.214579999999899</v>
          </cell>
        </row>
        <row r="370">
          <cell r="C370" t="str">
            <v>ID39</v>
          </cell>
          <cell r="D370" t="str">
            <v>Allele1</v>
          </cell>
          <cell r="E370" t="str">
            <v>Auto</v>
          </cell>
          <cell r="F370">
            <v>1683.5150312974199</v>
          </cell>
          <cell r="G370">
            <v>1076.32642233862</v>
          </cell>
          <cell r="H370">
            <v>-115.759519</v>
          </cell>
          <cell r="I370">
            <v>47.272122000000003</v>
          </cell>
        </row>
        <row r="371">
          <cell r="C371" t="str">
            <v>ID40</v>
          </cell>
          <cell r="D371" t="str">
            <v>Allele1</v>
          </cell>
          <cell r="E371" t="str">
            <v>Auto</v>
          </cell>
          <cell r="F371">
            <v>513.96332740676996</v>
          </cell>
          <cell r="G371">
            <v>317.86467780325199</v>
          </cell>
          <cell r="H371">
            <v>-115.908615</v>
          </cell>
          <cell r="I371">
            <v>47.389173</v>
          </cell>
        </row>
        <row r="372">
          <cell r="C372" t="str">
            <v>ID43</v>
          </cell>
          <cell r="D372" t="str">
            <v>Allele1</v>
          </cell>
          <cell r="E372" t="str">
            <v>Auto</v>
          </cell>
          <cell r="F372">
            <v>403.82116230223698</v>
          </cell>
          <cell r="G372">
            <v>231.91699588921301</v>
          </cell>
          <cell r="H372">
            <v>-116.894938</v>
          </cell>
          <cell r="I372">
            <v>48.193401000000001</v>
          </cell>
        </row>
        <row r="373">
          <cell r="C373" t="str">
            <v>ID44</v>
          </cell>
          <cell r="D373" t="str">
            <v>Allele2</v>
          </cell>
          <cell r="E373" t="str">
            <v>Auto</v>
          </cell>
          <cell r="F373">
            <v>238.242079050466</v>
          </cell>
          <cell r="G373">
            <v>1091.48282393413</v>
          </cell>
          <cell r="H373">
            <v>-116.783142</v>
          </cell>
          <cell r="I373">
            <v>47.686273</v>
          </cell>
        </row>
        <row r="374">
          <cell r="C374" t="str">
            <v>ID45</v>
          </cell>
          <cell r="D374" t="str">
            <v>Heterozygote</v>
          </cell>
          <cell r="E374" t="str">
            <v>Auto</v>
          </cell>
          <cell r="F374">
            <v>464.58222487300901</v>
          </cell>
          <cell r="G374">
            <v>557.43404896341599</v>
          </cell>
          <cell r="H374">
            <v>-116.018435999999</v>
          </cell>
          <cell r="I374">
            <v>44.4937469999999</v>
          </cell>
        </row>
        <row r="375">
          <cell r="C375" t="str">
            <v>ID46</v>
          </cell>
          <cell r="D375" t="str">
            <v>Allele1</v>
          </cell>
          <cell r="E375" t="str">
            <v>Auto</v>
          </cell>
          <cell r="F375">
            <v>1148.1214146643299</v>
          </cell>
          <cell r="G375">
            <v>611.41895248209005</v>
          </cell>
          <cell r="H375">
            <v>-116.117412</v>
          </cell>
          <cell r="I375">
            <v>44.737174000000003</v>
          </cell>
        </row>
        <row r="376">
          <cell r="C376" t="str">
            <v>ID47</v>
          </cell>
          <cell r="D376" t="str">
            <v>Heterozygote</v>
          </cell>
          <cell r="E376" t="str">
            <v>Auto</v>
          </cell>
          <cell r="F376">
            <v>622.51795376833195</v>
          </cell>
          <cell r="G376">
            <v>808.53010920679401</v>
          </cell>
          <cell r="H376">
            <v>-115.632082</v>
          </cell>
          <cell r="I376">
            <v>45.245691000000001</v>
          </cell>
        </row>
        <row r="377">
          <cell r="C377" t="str">
            <v>ID48</v>
          </cell>
          <cell r="D377" t="str">
            <v>Heterozygote</v>
          </cell>
          <cell r="E377" t="str">
            <v>Auto</v>
          </cell>
          <cell r="F377">
            <v>362.66174301563501</v>
          </cell>
          <cell r="G377">
            <v>453.45056162325102</v>
          </cell>
          <cell r="H377">
            <v>-116.29642200000001</v>
          </cell>
          <cell r="I377">
            <v>44.985334000000002</v>
          </cell>
        </row>
        <row r="378">
          <cell r="C378" t="str">
            <v>ID49</v>
          </cell>
          <cell r="D378" t="str">
            <v>Allele1</v>
          </cell>
          <cell r="E378" t="str">
            <v>Auto</v>
          </cell>
          <cell r="F378">
            <v>931.77311278823402</v>
          </cell>
          <cell r="G378">
            <v>560.23286787115899</v>
          </cell>
          <cell r="H378">
            <v>-116.29362</v>
          </cell>
          <cell r="I378">
            <v>44.974127000000003</v>
          </cell>
        </row>
        <row r="379">
          <cell r="C379" t="str">
            <v>ID50</v>
          </cell>
          <cell r="D379" t="str">
            <v>Heterozygote</v>
          </cell>
          <cell r="E379" t="str">
            <v>Auto</v>
          </cell>
          <cell r="F379">
            <v>963.56304105203606</v>
          </cell>
          <cell r="G379">
            <v>1235.6556768068001</v>
          </cell>
          <cell r="H379">
            <v>-116.08687500000001</v>
          </cell>
          <cell r="I379">
            <v>44.899417999999898</v>
          </cell>
        </row>
        <row r="380">
          <cell r="C380" t="str">
            <v>ID51</v>
          </cell>
          <cell r="D380" t="str">
            <v>Heterozygote</v>
          </cell>
          <cell r="E380" t="str">
            <v>Auto</v>
          </cell>
          <cell r="F380">
            <v>846.89638899429497</v>
          </cell>
          <cell r="G380">
            <v>1089.59504569708</v>
          </cell>
          <cell r="H380">
            <v>-116.050535999999</v>
          </cell>
          <cell r="I380">
            <v>44.721124000000003</v>
          </cell>
        </row>
        <row r="381">
          <cell r="C381" t="str">
            <v>ID52</v>
          </cell>
          <cell r="D381" t="str">
            <v>Allele1</v>
          </cell>
          <cell r="E381" t="str">
            <v>Auto</v>
          </cell>
          <cell r="F381">
            <v>820.14118312462301</v>
          </cell>
          <cell r="G381">
            <v>541.39194929559699</v>
          </cell>
          <cell r="H381">
            <v>-116.087987</v>
          </cell>
          <cell r="I381">
            <v>44.758574000000003</v>
          </cell>
        </row>
        <row r="382">
          <cell r="C382" t="str">
            <v>ID53</v>
          </cell>
          <cell r="D382" t="str">
            <v>Allele1</v>
          </cell>
          <cell r="E382" t="str">
            <v>Auto</v>
          </cell>
          <cell r="F382">
            <v>1572.23395669717</v>
          </cell>
          <cell r="G382">
            <v>721.04192547054595</v>
          </cell>
          <cell r="H382">
            <v>-116.06974200000001</v>
          </cell>
          <cell r="I382">
            <v>44.748083999999899</v>
          </cell>
        </row>
        <row r="383">
          <cell r="C383" t="str">
            <v>ID54</v>
          </cell>
          <cell r="D383" t="str">
            <v>Allele1</v>
          </cell>
          <cell r="E383" t="str">
            <v>Auto</v>
          </cell>
          <cell r="F383">
            <v>1873.59867380787</v>
          </cell>
          <cell r="G383">
            <v>1071.4715819944199</v>
          </cell>
          <cell r="H383">
            <v>-116.280311</v>
          </cell>
          <cell r="I383">
            <v>44.981132000000002</v>
          </cell>
        </row>
        <row r="384">
          <cell r="C384" t="str">
            <v>ID55</v>
          </cell>
          <cell r="D384" t="str">
            <v>Allele1</v>
          </cell>
          <cell r="E384" t="str">
            <v>Auto</v>
          </cell>
          <cell r="F384">
            <v>1670.6607830282901</v>
          </cell>
          <cell r="G384">
            <v>1056.9327968217799</v>
          </cell>
          <cell r="H384">
            <v>-116.281712</v>
          </cell>
          <cell r="I384">
            <v>44.9629189999999</v>
          </cell>
        </row>
        <row r="385">
          <cell r="C385" t="str">
            <v>ID56</v>
          </cell>
          <cell r="D385" t="str">
            <v>Allele1</v>
          </cell>
          <cell r="E385" t="str">
            <v>Auto</v>
          </cell>
          <cell r="F385">
            <v>1492.6460142159301</v>
          </cell>
          <cell r="G385">
            <v>888.58607333905604</v>
          </cell>
          <cell r="H385">
            <v>-116.291518999999</v>
          </cell>
          <cell r="I385">
            <v>44.957315999999899</v>
          </cell>
        </row>
        <row r="386">
          <cell r="C386" t="str">
            <v>ID57</v>
          </cell>
          <cell r="D386" t="str">
            <v>Heterozygote</v>
          </cell>
          <cell r="E386" t="str">
            <v>Auto</v>
          </cell>
          <cell r="F386">
            <v>1145.58146369069</v>
          </cell>
          <cell r="G386">
            <v>1438.5066341357499</v>
          </cell>
          <cell r="H386">
            <v>-116.08687500000001</v>
          </cell>
          <cell r="I386">
            <v>44.702399</v>
          </cell>
        </row>
        <row r="387">
          <cell r="C387" t="str">
            <v>ID58</v>
          </cell>
          <cell r="D387" t="str">
            <v>Allele2</v>
          </cell>
          <cell r="E387" t="str">
            <v>Auto</v>
          </cell>
          <cell r="F387">
            <v>405.61409772604497</v>
          </cell>
          <cell r="G387">
            <v>1802.5037552152801</v>
          </cell>
          <cell r="H387">
            <v>-116.095440999999</v>
          </cell>
          <cell r="I387">
            <v>44.740946000000001</v>
          </cell>
        </row>
        <row r="388">
          <cell r="C388" t="str">
            <v>ID59</v>
          </cell>
          <cell r="D388" t="str">
            <v>Allele1</v>
          </cell>
          <cell r="E388" t="str">
            <v>Auto</v>
          </cell>
          <cell r="F388">
            <v>1603.0049993283901</v>
          </cell>
          <cell r="G388">
            <v>1038.70882395081</v>
          </cell>
          <cell r="H388">
            <v>-116.091157999999</v>
          </cell>
          <cell r="I388">
            <v>44.9279709999999</v>
          </cell>
        </row>
        <row r="389">
          <cell r="C389" t="str">
            <v>ID60</v>
          </cell>
          <cell r="D389" t="str">
            <v>Heterozygote</v>
          </cell>
          <cell r="E389" t="str">
            <v>Auto</v>
          </cell>
          <cell r="F389">
            <v>325.83316496292298</v>
          </cell>
          <cell r="G389">
            <v>441.87690108887898</v>
          </cell>
          <cell r="H389">
            <v>-116.005843</v>
          </cell>
          <cell r="I389">
            <v>44.526536</v>
          </cell>
        </row>
        <row r="390">
          <cell r="C390" t="str">
            <v>ID61</v>
          </cell>
          <cell r="D390" t="str">
            <v>Heterozygote</v>
          </cell>
          <cell r="E390" t="str">
            <v>Auto</v>
          </cell>
          <cell r="F390">
            <v>1049.43449752538</v>
          </cell>
          <cell r="G390">
            <v>1163.8774735106999</v>
          </cell>
          <cell r="H390">
            <v>-116.298524</v>
          </cell>
          <cell r="I390">
            <v>44.964320000000001</v>
          </cell>
        </row>
        <row r="391">
          <cell r="C391" t="str">
            <v>ID62</v>
          </cell>
          <cell r="D391" t="str">
            <v>Allele1</v>
          </cell>
          <cell r="E391" t="str">
            <v>Auto</v>
          </cell>
          <cell r="F391">
            <v>1286.5027614693599</v>
          </cell>
          <cell r="G391">
            <v>699.11923026517104</v>
          </cell>
          <cell r="H391">
            <v>-116.105434</v>
          </cell>
          <cell r="I391">
            <v>44.89799</v>
          </cell>
        </row>
        <row r="392">
          <cell r="C392" t="str">
            <v>LA01</v>
          </cell>
          <cell r="D392" t="str">
            <v>Allele1</v>
          </cell>
          <cell r="E392" t="str">
            <v>Auto</v>
          </cell>
          <cell r="F392">
            <v>2780.1695016609101</v>
          </cell>
          <cell r="G392">
            <v>1880.8135145292499</v>
          </cell>
          <cell r="H392">
            <v>-91.025479887000003</v>
          </cell>
          <cell r="I392">
            <v>32.754057468600003</v>
          </cell>
        </row>
        <row r="393">
          <cell r="C393" t="str">
            <v>LA02</v>
          </cell>
          <cell r="D393" t="str">
            <v>Allele1</v>
          </cell>
          <cell r="E393" t="str">
            <v>Auto</v>
          </cell>
          <cell r="F393">
            <v>2752.5529322119901</v>
          </cell>
          <cell r="G393">
            <v>1825.97503673803</v>
          </cell>
          <cell r="H393">
            <v>-90.8163692169</v>
          </cell>
          <cell r="I393">
            <v>32.361120751800001</v>
          </cell>
        </row>
        <row r="394">
          <cell r="C394" t="str">
            <v>MA01</v>
          </cell>
          <cell r="D394" t="str">
            <v>Allele1</v>
          </cell>
          <cell r="E394" t="str">
            <v>Auto</v>
          </cell>
          <cell r="F394">
            <v>823.27076721643004</v>
          </cell>
          <cell r="G394">
            <v>326.63917543647</v>
          </cell>
          <cell r="H394">
            <v>-72.982221999999894</v>
          </cell>
          <cell r="I394">
            <v>42.279167000000001</v>
          </cell>
        </row>
        <row r="395">
          <cell r="C395" t="str">
            <v>MA02</v>
          </cell>
          <cell r="D395" t="str">
            <v>Allele1</v>
          </cell>
          <cell r="E395" t="str">
            <v>Auto</v>
          </cell>
          <cell r="F395">
            <v>2039.11446649502</v>
          </cell>
          <cell r="G395">
            <v>1309.5678268691299</v>
          </cell>
          <cell r="H395">
            <v>-73.028999999999996</v>
          </cell>
          <cell r="I395">
            <v>42.35</v>
          </cell>
        </row>
        <row r="396">
          <cell r="C396" t="str">
            <v>MA03</v>
          </cell>
          <cell r="D396" t="str">
            <v>Allele1</v>
          </cell>
          <cell r="E396" t="str">
            <v>Auto</v>
          </cell>
          <cell r="F396">
            <v>1188.75635556312</v>
          </cell>
          <cell r="G396">
            <v>518.57518572850302</v>
          </cell>
          <cell r="H396">
            <v>-73.012500000000003</v>
          </cell>
          <cell r="I396">
            <v>42.081111</v>
          </cell>
        </row>
        <row r="397">
          <cell r="C397" t="str">
            <v>MA04</v>
          </cell>
          <cell r="D397" t="str">
            <v>Allele1</v>
          </cell>
          <cell r="E397" t="str">
            <v>Auto</v>
          </cell>
          <cell r="F397">
            <v>620.92327409293205</v>
          </cell>
          <cell r="G397">
            <v>305.84228343426798</v>
          </cell>
          <cell r="H397">
            <v>-72.240278000000004</v>
          </cell>
          <cell r="I397">
            <v>42.259721999999897</v>
          </cell>
        </row>
        <row r="398">
          <cell r="C398" t="str">
            <v>MA05</v>
          </cell>
          <cell r="D398" t="str">
            <v>Allele1</v>
          </cell>
          <cell r="E398" t="str">
            <v>Auto</v>
          </cell>
          <cell r="F398">
            <v>621.00142006750298</v>
          </cell>
          <cell r="G398">
            <v>258.98249356332002</v>
          </cell>
          <cell r="H398">
            <v>-72.188333</v>
          </cell>
          <cell r="I398">
            <v>42.677500000000002</v>
          </cell>
        </row>
        <row r="399">
          <cell r="C399" t="str">
            <v>MB01</v>
          </cell>
          <cell r="D399" t="str">
            <v>Heterozygote</v>
          </cell>
          <cell r="E399" t="str">
            <v>Auto</v>
          </cell>
          <cell r="F399">
            <v>237.28227744629001</v>
          </cell>
          <cell r="G399">
            <v>313.10230599828799</v>
          </cell>
          <cell r="H399">
            <v>-101.448002856</v>
          </cell>
          <cell r="I399">
            <v>53.9713890668</v>
          </cell>
        </row>
        <row r="400">
          <cell r="C400" t="str">
            <v>MB02</v>
          </cell>
          <cell r="D400" t="str">
            <v>Allele1</v>
          </cell>
          <cell r="E400" t="str">
            <v>Auto</v>
          </cell>
          <cell r="F400">
            <v>1156.6991552116101</v>
          </cell>
          <cell r="G400">
            <v>592.58377619594796</v>
          </cell>
          <cell r="H400">
            <v>-101.20529783400001</v>
          </cell>
          <cell r="I400">
            <v>51.970636389900001</v>
          </cell>
        </row>
        <row r="401">
          <cell r="C401" t="str">
            <v>MB03</v>
          </cell>
          <cell r="D401" t="str">
            <v>Allele1</v>
          </cell>
          <cell r="E401" t="str">
            <v>Auto</v>
          </cell>
          <cell r="F401">
            <v>1135.17966531308</v>
          </cell>
          <cell r="G401">
            <v>601.59152140485196</v>
          </cell>
          <cell r="H401">
            <v>-100.134540380999</v>
          </cell>
          <cell r="I401">
            <v>50.614343616600003</v>
          </cell>
        </row>
        <row r="402">
          <cell r="C402" t="str">
            <v>MB04</v>
          </cell>
          <cell r="D402" t="str">
            <v>Allele1</v>
          </cell>
          <cell r="E402" t="str">
            <v>Auto</v>
          </cell>
          <cell r="F402">
            <v>1265.43636272667</v>
          </cell>
          <cell r="G402">
            <v>700.52470516921801</v>
          </cell>
          <cell r="H402">
            <v>-98.9495688003</v>
          </cell>
          <cell r="I402">
            <v>51.870699027699899</v>
          </cell>
        </row>
        <row r="403">
          <cell r="C403" t="str">
            <v>MB05</v>
          </cell>
          <cell r="D403" t="str">
            <v>Allele1</v>
          </cell>
          <cell r="E403" t="str">
            <v>Auto</v>
          </cell>
          <cell r="F403">
            <v>1102.22323959407</v>
          </cell>
          <cell r="G403">
            <v>625.49263485400104</v>
          </cell>
          <cell r="H403">
            <v>-97.835981049599894</v>
          </cell>
          <cell r="I403">
            <v>51.642270771100002</v>
          </cell>
        </row>
        <row r="404">
          <cell r="C404" t="str">
            <v>MB06</v>
          </cell>
          <cell r="D404" t="str">
            <v>Allele1</v>
          </cell>
          <cell r="E404" t="str">
            <v>Auto</v>
          </cell>
          <cell r="F404">
            <v>975.23768356703602</v>
          </cell>
          <cell r="G404">
            <v>539.28293413080701</v>
          </cell>
          <cell r="H404">
            <v>-97.521892196899898</v>
          </cell>
          <cell r="I404">
            <v>50.742834510900003</v>
          </cell>
        </row>
        <row r="405">
          <cell r="C405" t="str">
            <v>MB07</v>
          </cell>
          <cell r="D405" t="str">
            <v>Allele1</v>
          </cell>
          <cell r="E405" t="str">
            <v>Auto</v>
          </cell>
          <cell r="F405">
            <v>599.07745469638303</v>
          </cell>
          <cell r="G405">
            <v>345.34299862669798</v>
          </cell>
          <cell r="H405">
            <v>-95.808680272700002</v>
          </cell>
          <cell r="I405">
            <v>50.814218341100002</v>
          </cell>
        </row>
        <row r="406">
          <cell r="C406" t="str">
            <v>MB08</v>
          </cell>
          <cell r="D406" t="str">
            <v>Allele1</v>
          </cell>
          <cell r="E406" t="str">
            <v>Auto</v>
          </cell>
          <cell r="F406">
            <v>1303.5197977518601</v>
          </cell>
          <cell r="G406">
            <v>664.90541892940496</v>
          </cell>
          <cell r="H406">
            <v>-96.551072106500001</v>
          </cell>
          <cell r="I406">
            <v>50.1860406354999</v>
          </cell>
        </row>
        <row r="407">
          <cell r="C407" t="str">
            <v>MB09</v>
          </cell>
          <cell r="D407" t="str">
            <v>Allele1</v>
          </cell>
          <cell r="E407" t="str">
            <v>Auto</v>
          </cell>
          <cell r="F407">
            <v>1270.8415640854801</v>
          </cell>
          <cell r="G407">
            <v>756.37741228034599</v>
          </cell>
          <cell r="H407">
            <v>-95.965724699000006</v>
          </cell>
          <cell r="I407">
            <v>49.586416462099898</v>
          </cell>
        </row>
        <row r="408">
          <cell r="C408" t="str">
            <v>ME01</v>
          </cell>
          <cell r="D408" t="str">
            <v>Allele1</v>
          </cell>
          <cell r="E408" t="str">
            <v>Auto</v>
          </cell>
          <cell r="F408">
            <v>551.50422163496796</v>
          </cell>
          <cell r="G408">
            <v>251.31625324180899</v>
          </cell>
          <cell r="H408">
            <v>-68.818010999999899</v>
          </cell>
          <cell r="I408">
            <v>45.144101999999897</v>
          </cell>
        </row>
        <row r="409">
          <cell r="C409" t="str">
            <v>ME02</v>
          </cell>
          <cell r="D409" t="str">
            <v>Allele1</v>
          </cell>
          <cell r="E409" t="str">
            <v>Auto</v>
          </cell>
          <cell r="F409">
            <v>855.14309917236403</v>
          </cell>
          <cell r="G409">
            <v>320.892719721508</v>
          </cell>
          <cell r="H409">
            <v>-68.799099999999896</v>
          </cell>
          <cell r="I409">
            <v>45.250298999999899</v>
          </cell>
        </row>
        <row r="410">
          <cell r="C410" t="str">
            <v>ME04</v>
          </cell>
          <cell r="D410" t="str">
            <v>Allele1</v>
          </cell>
          <cell r="E410" t="str">
            <v>Auto</v>
          </cell>
          <cell r="F410">
            <v>960.82958380319701</v>
          </cell>
          <cell r="G410">
            <v>432.16984881348799</v>
          </cell>
          <cell r="H410">
            <v>-69.565932000000004</v>
          </cell>
          <cell r="I410">
            <v>43.941057000000001</v>
          </cell>
        </row>
        <row r="411">
          <cell r="C411" t="str">
            <v>ME05</v>
          </cell>
          <cell r="D411" t="str">
            <v>Allele1</v>
          </cell>
          <cell r="E411" t="str">
            <v>Auto</v>
          </cell>
          <cell r="F411">
            <v>725.14435774391598</v>
          </cell>
          <cell r="G411">
            <v>301.93308887317602</v>
          </cell>
          <cell r="H411">
            <v>-68.676901000000001</v>
          </cell>
          <cell r="I411">
            <v>45.235751</v>
          </cell>
        </row>
        <row r="412">
          <cell r="C412" t="str">
            <v>ME06</v>
          </cell>
          <cell r="D412" t="str">
            <v>Allele1</v>
          </cell>
          <cell r="E412" t="str">
            <v>Auto</v>
          </cell>
          <cell r="F412">
            <v>416.890455814375</v>
          </cell>
          <cell r="G412">
            <v>163.09144620741401</v>
          </cell>
          <cell r="H412">
            <v>-68.825284999999894</v>
          </cell>
          <cell r="I412">
            <v>45.116461999999899</v>
          </cell>
        </row>
        <row r="413">
          <cell r="C413" t="str">
            <v>ME07</v>
          </cell>
          <cell r="D413" t="str">
            <v>Allele1</v>
          </cell>
          <cell r="E413" t="str">
            <v>Auto</v>
          </cell>
          <cell r="F413">
            <v>461.85249024015502</v>
          </cell>
          <cell r="G413">
            <v>181.222927587817</v>
          </cell>
          <cell r="H413">
            <v>-68.969305000000006</v>
          </cell>
          <cell r="I413">
            <v>45.275030000000001</v>
          </cell>
        </row>
        <row r="414">
          <cell r="C414" t="str">
            <v>ME08</v>
          </cell>
          <cell r="D414" t="str">
            <v>Allele1</v>
          </cell>
          <cell r="E414" t="str">
            <v>Auto</v>
          </cell>
          <cell r="F414">
            <v>1552.6876820756499</v>
          </cell>
          <cell r="G414">
            <v>1043.0497858230401</v>
          </cell>
          <cell r="H414">
            <v>-68.89</v>
          </cell>
          <cell r="I414">
            <v>45.05</v>
          </cell>
        </row>
        <row r="415">
          <cell r="C415" t="str">
            <v>ME09</v>
          </cell>
          <cell r="D415" t="str">
            <v>Allele1</v>
          </cell>
          <cell r="E415" t="str">
            <v>Auto</v>
          </cell>
          <cell r="F415">
            <v>453.77623726250198</v>
          </cell>
          <cell r="G415">
            <v>167.93878044365599</v>
          </cell>
          <cell r="H415">
            <v>-68.938755</v>
          </cell>
          <cell r="I415">
            <v>45.085912</v>
          </cell>
        </row>
        <row r="416">
          <cell r="C416" t="str">
            <v>ME10</v>
          </cell>
          <cell r="D416" t="str">
            <v>Allele1</v>
          </cell>
          <cell r="E416" t="str">
            <v>Auto</v>
          </cell>
          <cell r="F416">
            <v>453.44403570261898</v>
          </cell>
          <cell r="G416">
            <v>189.27343927142601</v>
          </cell>
          <cell r="H416">
            <v>-68.7190879999999</v>
          </cell>
          <cell r="I416">
            <v>45.244799999999898</v>
          </cell>
        </row>
        <row r="417">
          <cell r="C417" t="str">
            <v>MI01</v>
          </cell>
          <cell r="D417" t="str">
            <v>Allele1</v>
          </cell>
          <cell r="E417" t="str">
            <v>Auto</v>
          </cell>
          <cell r="F417">
            <v>1437.0021024524101</v>
          </cell>
          <cell r="G417">
            <v>608.93911165315205</v>
          </cell>
          <cell r="H417">
            <v>-86.701943</v>
          </cell>
          <cell r="I417">
            <v>46.401021</v>
          </cell>
        </row>
        <row r="418">
          <cell r="C418" t="str">
            <v>MI02</v>
          </cell>
          <cell r="D418" t="str">
            <v>Allele1</v>
          </cell>
          <cell r="E418" t="str">
            <v>Auto</v>
          </cell>
          <cell r="F418">
            <v>1227.9088407752299</v>
          </cell>
          <cell r="G418">
            <v>559.61815757608895</v>
          </cell>
          <cell r="H418">
            <v>-86.804333999999898</v>
          </cell>
          <cell r="I418">
            <v>46.421498999999898</v>
          </cell>
        </row>
        <row r="419">
          <cell r="C419" t="str">
            <v>MI03</v>
          </cell>
          <cell r="D419" t="str">
            <v>Allele1</v>
          </cell>
          <cell r="E419" t="str">
            <v>Auto</v>
          </cell>
          <cell r="F419">
            <v>1041.8648340810701</v>
          </cell>
          <cell r="G419">
            <v>451.646771134456</v>
          </cell>
          <cell r="H419">
            <v>-87.207072999999895</v>
          </cell>
          <cell r="I419">
            <v>46.435150999999898</v>
          </cell>
        </row>
        <row r="420">
          <cell r="C420" t="str">
            <v>MI04</v>
          </cell>
          <cell r="D420" t="str">
            <v>Allele1</v>
          </cell>
          <cell r="E420" t="str">
            <v>Auto</v>
          </cell>
          <cell r="F420">
            <v>896.372283000165</v>
          </cell>
          <cell r="G420">
            <v>405.904352853668</v>
          </cell>
          <cell r="H420">
            <v>-87.582507000000007</v>
          </cell>
          <cell r="I420">
            <v>46.674064000000001</v>
          </cell>
        </row>
        <row r="421">
          <cell r="C421" t="str">
            <v>MI05</v>
          </cell>
          <cell r="D421" t="str">
            <v>Allele1</v>
          </cell>
          <cell r="E421" t="str">
            <v>Auto</v>
          </cell>
          <cell r="F421">
            <v>622.36199210185305</v>
          </cell>
          <cell r="G421">
            <v>194.94945460214501</v>
          </cell>
          <cell r="H421">
            <v>-87.500594000000007</v>
          </cell>
          <cell r="I421">
            <v>46.319108</v>
          </cell>
        </row>
        <row r="422">
          <cell r="C422" t="str">
            <v>MI06</v>
          </cell>
          <cell r="D422" t="str">
            <v>Allele1</v>
          </cell>
          <cell r="E422" t="str">
            <v>Auto</v>
          </cell>
          <cell r="F422">
            <v>1344.4949674058801</v>
          </cell>
          <cell r="G422">
            <v>859.862941857328</v>
          </cell>
          <cell r="H422">
            <v>-87.64</v>
          </cell>
          <cell r="I422">
            <v>46.54</v>
          </cell>
        </row>
        <row r="423">
          <cell r="C423" t="str">
            <v>MI07</v>
          </cell>
          <cell r="D423" t="str">
            <v>Allele1</v>
          </cell>
          <cell r="E423" t="str">
            <v>Auto</v>
          </cell>
          <cell r="F423">
            <v>1382.6230385009701</v>
          </cell>
          <cell r="G423">
            <v>547.40041884993298</v>
          </cell>
          <cell r="H423">
            <v>-87.234376999999895</v>
          </cell>
          <cell r="I423">
            <v>46.237195</v>
          </cell>
        </row>
        <row r="424">
          <cell r="C424" t="str">
            <v>MI08</v>
          </cell>
          <cell r="D424" t="str">
            <v>Allele1</v>
          </cell>
          <cell r="E424" t="str">
            <v>Auto</v>
          </cell>
          <cell r="F424">
            <v>1312.5003722305401</v>
          </cell>
          <cell r="G424">
            <v>625.57654790862</v>
          </cell>
          <cell r="H424">
            <v>-87.821420000000003</v>
          </cell>
          <cell r="I424">
            <v>45.9914559999999</v>
          </cell>
        </row>
        <row r="425">
          <cell r="C425" t="str">
            <v>MI09</v>
          </cell>
          <cell r="D425" t="str">
            <v>Allele1</v>
          </cell>
          <cell r="E425" t="str">
            <v>Auto</v>
          </cell>
          <cell r="F425">
            <v>1176.76167708873</v>
          </cell>
          <cell r="G425">
            <v>494.37883403750101</v>
          </cell>
          <cell r="H425">
            <v>-87.882853999999895</v>
          </cell>
          <cell r="I425">
            <v>46.353237999999898</v>
          </cell>
        </row>
        <row r="426">
          <cell r="C426" t="str">
            <v>MI10</v>
          </cell>
          <cell r="D426" t="str">
            <v>Allele1</v>
          </cell>
          <cell r="E426" t="str">
            <v>Auto</v>
          </cell>
          <cell r="F426">
            <v>260.22872005133399</v>
          </cell>
          <cell r="G426">
            <v>121.970856958547</v>
          </cell>
          <cell r="H426">
            <v>-87.787289000000001</v>
          </cell>
          <cell r="I426">
            <v>46.592151000000001</v>
          </cell>
        </row>
        <row r="427">
          <cell r="C427" t="str">
            <v>MI11</v>
          </cell>
          <cell r="D427" t="str">
            <v>Allele1</v>
          </cell>
          <cell r="E427" t="str">
            <v>Auto</v>
          </cell>
          <cell r="F427">
            <v>455.52399485521801</v>
          </cell>
          <cell r="G427">
            <v>181.986202373395</v>
          </cell>
          <cell r="H427">
            <v>-84.50985</v>
          </cell>
          <cell r="I427">
            <v>44.463833000000001</v>
          </cell>
        </row>
        <row r="428">
          <cell r="C428" t="str">
            <v>MI12</v>
          </cell>
          <cell r="D428" t="str">
            <v>Allele1</v>
          </cell>
          <cell r="E428" t="str">
            <v>Auto</v>
          </cell>
          <cell r="F428">
            <v>789.89756352685197</v>
          </cell>
          <cell r="G428">
            <v>317.18990196144603</v>
          </cell>
          <cell r="H428">
            <v>-84.666574999999895</v>
          </cell>
          <cell r="I428">
            <v>44.285736</v>
          </cell>
        </row>
        <row r="429">
          <cell r="C429" t="str">
            <v>MI13</v>
          </cell>
          <cell r="D429" t="str">
            <v>Allele1</v>
          </cell>
          <cell r="E429" t="str">
            <v>Auto</v>
          </cell>
          <cell r="F429">
            <v>1367.6086209238899</v>
          </cell>
          <cell r="G429">
            <v>548.62775138997199</v>
          </cell>
          <cell r="H429">
            <v>-84.611941000000002</v>
          </cell>
          <cell r="I429">
            <v>44.500709000000001</v>
          </cell>
        </row>
        <row r="430">
          <cell r="C430" t="str">
            <v>MI14</v>
          </cell>
          <cell r="D430" t="str">
            <v>Allele1</v>
          </cell>
          <cell r="E430" t="str">
            <v>Auto</v>
          </cell>
          <cell r="F430">
            <v>2246.0282632860899</v>
          </cell>
          <cell r="G430">
            <v>1442.3331564816499</v>
          </cell>
          <cell r="H430">
            <v>-84.43</v>
          </cell>
          <cell r="I430">
            <v>44.35</v>
          </cell>
        </row>
        <row r="431">
          <cell r="C431" t="str">
            <v>MI15</v>
          </cell>
          <cell r="D431" t="str">
            <v>Allele1</v>
          </cell>
          <cell r="E431" t="str">
            <v>Auto</v>
          </cell>
          <cell r="F431">
            <v>836.11931913300305</v>
          </cell>
          <cell r="G431">
            <v>319.091510929805</v>
          </cell>
          <cell r="H431">
            <v>-84.569184000000007</v>
          </cell>
          <cell r="I431">
            <v>44.498334</v>
          </cell>
        </row>
        <row r="432">
          <cell r="C432" t="str">
            <v>MI16</v>
          </cell>
          <cell r="D432" t="str">
            <v>Allele1</v>
          </cell>
          <cell r="E432" t="str">
            <v>Auto</v>
          </cell>
          <cell r="F432">
            <v>1055.3521240111199</v>
          </cell>
          <cell r="G432">
            <v>505.76737170728501</v>
          </cell>
          <cell r="H432">
            <v>-84.943307000000004</v>
          </cell>
          <cell r="I432">
            <v>44.462702999999898</v>
          </cell>
        </row>
        <row r="433">
          <cell r="C433" t="str">
            <v>MI17</v>
          </cell>
          <cell r="D433" t="str">
            <v>Allele1</v>
          </cell>
          <cell r="E433" t="str">
            <v>Auto</v>
          </cell>
          <cell r="F433">
            <v>1132.37455299045</v>
          </cell>
          <cell r="G433">
            <v>440.62493360271901</v>
          </cell>
          <cell r="H433">
            <v>-84.723584000000002</v>
          </cell>
          <cell r="I433">
            <v>44.479329999999898</v>
          </cell>
        </row>
        <row r="434">
          <cell r="C434" t="str">
            <v>MI18</v>
          </cell>
          <cell r="D434" t="str">
            <v>Allele1</v>
          </cell>
          <cell r="E434" t="str">
            <v>Auto</v>
          </cell>
          <cell r="F434">
            <v>1016.09323923728</v>
          </cell>
          <cell r="G434">
            <v>531.46320590615403</v>
          </cell>
          <cell r="H434">
            <v>-84.425472999999897</v>
          </cell>
          <cell r="I434">
            <v>44.320180000000001</v>
          </cell>
        </row>
        <row r="435">
          <cell r="C435" t="str">
            <v>MI19</v>
          </cell>
          <cell r="D435" t="str">
            <v>Allele1</v>
          </cell>
          <cell r="E435" t="str">
            <v>Auto</v>
          </cell>
          <cell r="F435">
            <v>1422.04166586772</v>
          </cell>
          <cell r="G435">
            <v>590.55630580736499</v>
          </cell>
          <cell r="H435">
            <v>-84.478919000000005</v>
          </cell>
          <cell r="I435">
            <v>44.4437</v>
          </cell>
        </row>
        <row r="436">
          <cell r="C436" t="str">
            <v>MI20</v>
          </cell>
          <cell r="D436" t="str">
            <v>Allele1</v>
          </cell>
          <cell r="E436" t="str">
            <v>Auto</v>
          </cell>
          <cell r="F436">
            <v>862.15341900858596</v>
          </cell>
          <cell r="G436">
            <v>384.36548995383299</v>
          </cell>
          <cell r="H436">
            <v>-84.534740999999897</v>
          </cell>
          <cell r="I436">
            <v>44.1158959999999</v>
          </cell>
        </row>
        <row r="437">
          <cell r="C437" t="str">
            <v>MI-UP331</v>
          </cell>
          <cell r="D437" t="str">
            <v>Allele1</v>
          </cell>
          <cell r="E437" t="str">
            <v>Auto</v>
          </cell>
          <cell r="F437">
            <v>2471.9079852141799</v>
          </cell>
          <cell r="G437">
            <v>1520.65729102604</v>
          </cell>
          <cell r="H437">
            <v>-88.884</v>
          </cell>
          <cell r="I437">
            <v>46.578000000000003</v>
          </cell>
        </row>
        <row r="438">
          <cell r="C438" t="str">
            <v>MI-UP333</v>
          </cell>
          <cell r="D438" t="str">
            <v>Allele1</v>
          </cell>
          <cell r="E438" t="str">
            <v>Auto</v>
          </cell>
          <cell r="F438">
            <v>2631.5348065625599</v>
          </cell>
          <cell r="G438">
            <v>1524.1576468257499</v>
          </cell>
          <cell r="H438">
            <v>-88.822999999999993</v>
          </cell>
          <cell r="I438">
            <v>46.698</v>
          </cell>
        </row>
        <row r="439">
          <cell r="C439" t="str">
            <v>MI-UP336</v>
          </cell>
          <cell r="D439" t="str">
            <v>Allele1</v>
          </cell>
          <cell r="E439" t="str">
            <v>Auto</v>
          </cell>
          <cell r="F439">
            <v>1533.7580293969399</v>
          </cell>
          <cell r="G439">
            <v>984.21807636855101</v>
          </cell>
          <cell r="H439">
            <v>-88.947999999999993</v>
          </cell>
          <cell r="I439">
            <v>46.598999999999997</v>
          </cell>
        </row>
        <row r="440">
          <cell r="C440" t="str">
            <v>MI-UP337</v>
          </cell>
          <cell r="D440" t="str">
            <v>Allele1</v>
          </cell>
          <cell r="E440" t="str">
            <v>Auto</v>
          </cell>
          <cell r="F440">
            <v>2390.0016388273798</v>
          </cell>
          <cell r="G440">
            <v>1454.0126017017001</v>
          </cell>
          <cell r="H440">
            <v>-88.929000000000002</v>
          </cell>
          <cell r="I440">
            <v>46.600999999999999</v>
          </cell>
        </row>
        <row r="441">
          <cell r="C441" t="str">
            <v>MI-UP338</v>
          </cell>
          <cell r="D441" t="str">
            <v>Allele1</v>
          </cell>
          <cell r="E441" t="str">
            <v>Auto</v>
          </cell>
          <cell r="F441">
            <v>2320.0947365367601</v>
          </cell>
          <cell r="G441">
            <v>1431.5522215037799</v>
          </cell>
          <cell r="H441">
            <v>-88.948999999999998</v>
          </cell>
          <cell r="I441">
            <v>46.673000000000002</v>
          </cell>
        </row>
        <row r="442">
          <cell r="C442" t="str">
            <v>MI-UP339</v>
          </cell>
          <cell r="D442" t="str">
            <v>Allele1</v>
          </cell>
          <cell r="E442" t="str">
            <v>Auto</v>
          </cell>
          <cell r="F442">
            <v>2429.5823487020698</v>
          </cell>
          <cell r="G442">
            <v>1436.19224066271</v>
          </cell>
          <cell r="H442">
            <v>-88.894999999999996</v>
          </cell>
          <cell r="I442">
            <v>46.601999999999997</v>
          </cell>
        </row>
        <row r="443">
          <cell r="C443" t="str">
            <v>MI-UP340</v>
          </cell>
          <cell r="D443" t="str">
            <v>Allele1</v>
          </cell>
          <cell r="E443" t="str">
            <v>Auto</v>
          </cell>
          <cell r="F443">
            <v>2310.5944478911902</v>
          </cell>
          <cell r="G443">
            <v>1365.8219669796199</v>
          </cell>
          <cell r="H443">
            <v>-88.792000000000002</v>
          </cell>
          <cell r="I443">
            <v>46.673000000000002</v>
          </cell>
        </row>
        <row r="444">
          <cell r="C444" t="str">
            <v>MI-UP341</v>
          </cell>
          <cell r="D444" t="str">
            <v>Allele1</v>
          </cell>
          <cell r="E444" t="str">
            <v>Auto</v>
          </cell>
          <cell r="F444">
            <v>2645.0489949408002</v>
          </cell>
          <cell r="G444">
            <v>1586.4413537816799</v>
          </cell>
          <cell r="H444">
            <v>-88.863</v>
          </cell>
          <cell r="I444">
            <v>46.497999999999998</v>
          </cell>
        </row>
        <row r="445">
          <cell r="C445" t="str">
            <v>MI-UP343</v>
          </cell>
          <cell r="D445" t="str">
            <v>Allele1</v>
          </cell>
          <cell r="E445" t="str">
            <v>Auto</v>
          </cell>
          <cell r="F445">
            <v>2459.87017162333</v>
          </cell>
          <cell r="G445">
            <v>1565.2058919241199</v>
          </cell>
          <cell r="H445">
            <v>-88.863650000000007</v>
          </cell>
          <cell r="I445">
            <v>46.498139999999999</v>
          </cell>
        </row>
        <row r="446">
          <cell r="C446" t="str">
            <v>MI-UP344</v>
          </cell>
          <cell r="D446" t="str">
            <v>Allele1</v>
          </cell>
          <cell r="E446" t="str">
            <v>Auto</v>
          </cell>
          <cell r="F446">
            <v>2492.9909087248102</v>
          </cell>
          <cell r="G446">
            <v>1477.4126158455999</v>
          </cell>
          <cell r="H446">
            <v>-88.864000000000004</v>
          </cell>
          <cell r="I446">
            <v>46.498139999999999</v>
          </cell>
        </row>
        <row r="447">
          <cell r="C447" t="str">
            <v>MN01</v>
          </cell>
          <cell r="D447" t="str">
            <v>Allele1</v>
          </cell>
          <cell r="E447" t="str">
            <v>Auto</v>
          </cell>
          <cell r="F447">
            <v>1043.1839382340299</v>
          </cell>
          <cell r="G447">
            <v>421.83669622663501</v>
          </cell>
          <cell r="H447">
            <v>-94.893968999999899</v>
          </cell>
          <cell r="I447">
            <v>47.462741999999899</v>
          </cell>
        </row>
        <row r="448">
          <cell r="C448" t="str">
            <v>MN02</v>
          </cell>
          <cell r="D448" t="str">
            <v>Allele1</v>
          </cell>
          <cell r="E448" t="str">
            <v>Auto</v>
          </cell>
          <cell r="F448">
            <v>1928.77742513882</v>
          </cell>
          <cell r="G448">
            <v>1313.7790343543099</v>
          </cell>
          <cell r="H448">
            <v>-96.18</v>
          </cell>
          <cell r="I448">
            <v>48.08</v>
          </cell>
        </row>
        <row r="449">
          <cell r="C449" t="str">
            <v>MN03</v>
          </cell>
          <cell r="D449" t="str">
            <v>Allele1</v>
          </cell>
          <cell r="E449" t="str">
            <v>Auto</v>
          </cell>
          <cell r="F449">
            <v>1019.54006789371</v>
          </cell>
          <cell r="G449">
            <v>412.81189129143701</v>
          </cell>
          <cell r="H449">
            <v>-96.179413999999895</v>
          </cell>
          <cell r="I449">
            <v>48.106405000000002</v>
          </cell>
        </row>
        <row r="450">
          <cell r="C450" t="str">
            <v>MN04</v>
          </cell>
          <cell r="D450" t="str">
            <v>Allele1</v>
          </cell>
          <cell r="E450" t="str">
            <v>Auto</v>
          </cell>
          <cell r="F450">
            <v>1193.3723572138899</v>
          </cell>
          <cell r="G450">
            <v>601.71331094213804</v>
          </cell>
          <cell r="H450">
            <v>-92.471566999999894</v>
          </cell>
          <cell r="I450">
            <v>46.741087999999898</v>
          </cell>
        </row>
        <row r="451">
          <cell r="C451" t="str">
            <v>MN05</v>
          </cell>
          <cell r="D451" t="str">
            <v>Allele1</v>
          </cell>
          <cell r="E451" t="str">
            <v>Auto</v>
          </cell>
          <cell r="F451">
            <v>1243.6226324822601</v>
          </cell>
          <cell r="G451">
            <v>525.22729421440602</v>
          </cell>
          <cell r="H451">
            <v>-92.443831000000003</v>
          </cell>
          <cell r="I451">
            <v>46.745468000000002</v>
          </cell>
        </row>
        <row r="452">
          <cell r="C452" t="str">
            <v>MN06</v>
          </cell>
          <cell r="D452" t="str">
            <v>Allele1</v>
          </cell>
          <cell r="E452" t="str">
            <v>Auto</v>
          </cell>
          <cell r="F452">
            <v>2206.1604973364201</v>
          </cell>
          <cell r="G452">
            <v>1405.8060706436199</v>
          </cell>
          <cell r="H452">
            <v>-92.264397000000002</v>
          </cell>
          <cell r="I452">
            <v>48.302447000000001</v>
          </cell>
        </row>
        <row r="453">
          <cell r="C453" t="str">
            <v>MN07</v>
          </cell>
          <cell r="D453" t="str">
            <v>Allele1</v>
          </cell>
          <cell r="E453" t="str">
            <v>Auto</v>
          </cell>
          <cell r="F453">
            <v>2266.9388252460799</v>
          </cell>
          <cell r="G453">
            <v>1468.34051482117</v>
          </cell>
          <cell r="H453">
            <v>-93.541109000000006</v>
          </cell>
          <cell r="I453">
            <v>47.224975999999899</v>
          </cell>
        </row>
        <row r="454">
          <cell r="C454" t="str">
            <v>MN08</v>
          </cell>
          <cell r="D454" t="str">
            <v>Heterozygote</v>
          </cell>
          <cell r="E454" t="str">
            <v>Auto</v>
          </cell>
          <cell r="F454">
            <v>2124.70758312202</v>
          </cell>
          <cell r="G454">
            <v>2211.2086450031602</v>
          </cell>
          <cell r="H454">
            <v>-93.559910000000002</v>
          </cell>
          <cell r="I454">
            <v>47.245119000000003</v>
          </cell>
        </row>
        <row r="455">
          <cell r="C455" t="str">
            <v>MN09</v>
          </cell>
          <cell r="D455" t="str">
            <v>Allele1</v>
          </cell>
          <cell r="E455" t="str">
            <v>Auto</v>
          </cell>
          <cell r="F455">
            <v>2642.1843905153301</v>
          </cell>
          <cell r="G455">
            <v>1816.46815557062</v>
          </cell>
          <cell r="H455">
            <v>-94.359690000000001</v>
          </cell>
          <cell r="I455">
            <v>46.002637</v>
          </cell>
        </row>
        <row r="456">
          <cell r="C456" t="str">
            <v>MN10</v>
          </cell>
          <cell r="D456" t="str">
            <v>Allele1</v>
          </cell>
          <cell r="E456" t="str">
            <v>Auto</v>
          </cell>
          <cell r="F456">
            <v>2108.1545161233898</v>
          </cell>
          <cell r="G456">
            <v>1404.9261956847099</v>
          </cell>
          <cell r="H456">
            <v>-94.3666249999999</v>
          </cell>
          <cell r="I456">
            <v>46.006798000000003</v>
          </cell>
        </row>
        <row r="457">
          <cell r="C457" t="str">
            <v>MN11</v>
          </cell>
          <cell r="D457" t="str">
            <v>Allele1</v>
          </cell>
          <cell r="E457" t="str">
            <v>Auto</v>
          </cell>
          <cell r="F457">
            <v>1193.8885113685101</v>
          </cell>
          <cell r="G457">
            <v>815.49037477852596</v>
          </cell>
          <cell r="H457">
            <v>-94.549916999999894</v>
          </cell>
          <cell r="I457">
            <v>47.574770999999899</v>
          </cell>
        </row>
        <row r="458">
          <cell r="C458" t="str">
            <v>MN12</v>
          </cell>
          <cell r="D458" t="str">
            <v>Allele1</v>
          </cell>
          <cell r="E458" t="str">
            <v>Auto</v>
          </cell>
          <cell r="F458">
            <v>948.79080059115597</v>
          </cell>
          <cell r="G458">
            <v>624.61793613892905</v>
          </cell>
          <cell r="H458">
            <v>-94.519886</v>
          </cell>
          <cell r="I458">
            <v>47.722192999999898</v>
          </cell>
        </row>
        <row r="459">
          <cell r="C459" t="str">
            <v>MN13</v>
          </cell>
          <cell r="D459" t="str">
            <v>Allele1</v>
          </cell>
          <cell r="E459" t="str">
            <v>Auto</v>
          </cell>
          <cell r="F459">
            <v>1202.05541874868</v>
          </cell>
          <cell r="G459">
            <v>770.93282924465905</v>
          </cell>
          <cell r="H459">
            <v>-92.402282999999898</v>
          </cell>
          <cell r="I459">
            <v>47.631602000000001</v>
          </cell>
        </row>
        <row r="460">
          <cell r="C460" t="str">
            <v>MN14</v>
          </cell>
          <cell r="D460" t="str">
            <v>Heterozygote</v>
          </cell>
          <cell r="E460" t="str">
            <v>Auto</v>
          </cell>
          <cell r="F460">
            <v>1214.4400649971501</v>
          </cell>
          <cell r="G460">
            <v>1319.44925751397</v>
          </cell>
          <cell r="H460">
            <v>-96.057277999999897</v>
          </cell>
          <cell r="I460">
            <v>48.066160000000004</v>
          </cell>
        </row>
        <row r="461">
          <cell r="C461" t="str">
            <v>MN15</v>
          </cell>
          <cell r="D461" t="str">
            <v>Heterozygote</v>
          </cell>
          <cell r="E461" t="str">
            <v>Auto</v>
          </cell>
          <cell r="F461">
            <v>495.62792249122299</v>
          </cell>
          <cell r="G461">
            <v>601.03331265605004</v>
          </cell>
          <cell r="H461">
            <v>-96.213909000000001</v>
          </cell>
          <cell r="I461">
            <v>48.885463000000001</v>
          </cell>
        </row>
        <row r="462">
          <cell r="C462" t="str">
            <v>MN16</v>
          </cell>
          <cell r="D462" t="str">
            <v>Allele1</v>
          </cell>
          <cell r="E462" t="str">
            <v>Auto</v>
          </cell>
          <cell r="F462">
            <v>981.32087315306796</v>
          </cell>
          <cell r="G462">
            <v>605.46707019380494</v>
          </cell>
          <cell r="H462">
            <v>-96.935308000000006</v>
          </cell>
          <cell r="I462">
            <v>48.464796999999898</v>
          </cell>
        </row>
        <row r="463">
          <cell r="C463" t="str">
            <v>MN17</v>
          </cell>
          <cell r="D463" t="str">
            <v>Allele1</v>
          </cell>
          <cell r="E463" t="str">
            <v>Auto</v>
          </cell>
          <cell r="F463">
            <v>1671.59188791418</v>
          </cell>
          <cell r="G463">
            <v>913.54739432459905</v>
          </cell>
          <cell r="H463">
            <v>-96.332725999999894</v>
          </cell>
          <cell r="I463">
            <v>48.373040000000003</v>
          </cell>
        </row>
        <row r="464">
          <cell r="C464" t="str">
            <v>MN18</v>
          </cell>
          <cell r="D464" t="str">
            <v>Heterozygote</v>
          </cell>
          <cell r="E464" t="str">
            <v>Auto</v>
          </cell>
          <cell r="F464">
            <v>1124.8370847390499</v>
          </cell>
          <cell r="G464">
            <v>1411.41412463545</v>
          </cell>
          <cell r="H464">
            <v>-96.386137000000005</v>
          </cell>
          <cell r="I464">
            <v>48.301825999999899</v>
          </cell>
        </row>
        <row r="465">
          <cell r="C465" t="str">
            <v>MN19</v>
          </cell>
          <cell r="D465" t="str">
            <v>Allele1</v>
          </cell>
          <cell r="E465" t="str">
            <v>Auto</v>
          </cell>
          <cell r="F465">
            <v>1067.8059437499201</v>
          </cell>
          <cell r="G465">
            <v>696.28043656608202</v>
          </cell>
          <cell r="H465">
            <v>-94.197654</v>
          </cell>
          <cell r="I465">
            <v>45.985171999999899</v>
          </cell>
        </row>
        <row r="466">
          <cell r="C466" t="str">
            <v>MN20</v>
          </cell>
          <cell r="D466" t="str">
            <v>Allele1</v>
          </cell>
          <cell r="E466" t="str">
            <v>Auto</v>
          </cell>
          <cell r="F466">
            <v>995.22899523322599</v>
          </cell>
          <cell r="G466">
            <v>638.27817395848899</v>
          </cell>
          <cell r="H466">
            <v>-92.437216000000006</v>
          </cell>
          <cell r="I466">
            <v>46.664645999999898</v>
          </cell>
        </row>
        <row r="467">
          <cell r="C467" t="str">
            <v>MN21</v>
          </cell>
          <cell r="D467" t="str">
            <v>Allele1</v>
          </cell>
          <cell r="E467" t="str">
            <v>Auto</v>
          </cell>
          <cell r="F467">
            <v>863.84977278093595</v>
          </cell>
          <cell r="G467">
            <v>507.29711583379401</v>
          </cell>
          <cell r="H467">
            <v>-94.891172999999895</v>
          </cell>
          <cell r="I467">
            <v>47.607531000000002</v>
          </cell>
        </row>
        <row r="468">
          <cell r="C468" t="str">
            <v>MN22</v>
          </cell>
          <cell r="D468" t="str">
            <v>Allele1</v>
          </cell>
          <cell r="E468" t="str">
            <v>Auto</v>
          </cell>
          <cell r="F468">
            <v>537.483274784277</v>
          </cell>
          <cell r="G468">
            <v>265.55703922837603</v>
          </cell>
          <cell r="H468">
            <v>-95.675302000000002</v>
          </cell>
          <cell r="I468">
            <v>48.770493000000002</v>
          </cell>
        </row>
        <row r="469">
          <cell r="C469" t="str">
            <v>MN23</v>
          </cell>
          <cell r="D469" t="str">
            <v>Allele1</v>
          </cell>
          <cell r="E469" t="str">
            <v>Auto</v>
          </cell>
          <cell r="F469">
            <v>987.79898630833395</v>
          </cell>
          <cell r="G469">
            <v>547.17413649672199</v>
          </cell>
          <cell r="H469">
            <v>-95.643866000000003</v>
          </cell>
          <cell r="I469">
            <v>48.337432999999898</v>
          </cell>
        </row>
        <row r="470">
          <cell r="C470" t="str">
            <v>MN24</v>
          </cell>
          <cell r="D470" t="str">
            <v>Allele1</v>
          </cell>
          <cell r="E470" t="str">
            <v>Auto</v>
          </cell>
          <cell r="F470">
            <v>866.84690131134403</v>
          </cell>
          <cell r="G470">
            <v>537.63797449920503</v>
          </cell>
          <cell r="H470">
            <v>-96.624431000000001</v>
          </cell>
          <cell r="I470">
            <v>48.233350999999899</v>
          </cell>
        </row>
        <row r="471">
          <cell r="C471" t="str">
            <v>MN25</v>
          </cell>
          <cell r="D471" t="str">
            <v>Allele1</v>
          </cell>
          <cell r="E471" t="str">
            <v>Auto</v>
          </cell>
          <cell r="F471">
            <v>958.05429316031598</v>
          </cell>
          <cell r="G471">
            <v>514.978380375352</v>
          </cell>
          <cell r="H471">
            <v>-96.232539000000003</v>
          </cell>
          <cell r="I471">
            <v>48.047818999999897</v>
          </cell>
        </row>
        <row r="472">
          <cell r="C472" t="str">
            <v>MN26</v>
          </cell>
          <cell r="D472" t="str">
            <v>Heterozygote</v>
          </cell>
          <cell r="E472" t="str">
            <v>Auto</v>
          </cell>
          <cell r="F472">
            <v>598.21140150983399</v>
          </cell>
          <cell r="G472">
            <v>779.95112872808602</v>
          </cell>
          <cell r="H472">
            <v>-96.098568</v>
          </cell>
          <cell r="I472">
            <v>47.864789000000002</v>
          </cell>
        </row>
        <row r="473">
          <cell r="C473" t="str">
            <v>MN27</v>
          </cell>
          <cell r="D473" t="str">
            <v>Allele1</v>
          </cell>
          <cell r="E473" t="str">
            <v>Auto</v>
          </cell>
          <cell r="F473">
            <v>1008.66745625441</v>
          </cell>
          <cell r="G473">
            <v>643.27010030424299</v>
          </cell>
          <cell r="H473">
            <v>-94.462642000000002</v>
          </cell>
          <cell r="I473">
            <v>45.905231999999899</v>
          </cell>
        </row>
        <row r="474">
          <cell r="C474" t="str">
            <v>MN28</v>
          </cell>
          <cell r="D474" t="str">
            <v>Allele1</v>
          </cell>
          <cell r="E474" t="str">
            <v>Auto</v>
          </cell>
          <cell r="F474">
            <v>1037.5315522819401</v>
          </cell>
          <cell r="G474">
            <v>635.55778933127306</v>
          </cell>
          <cell r="H474">
            <v>-95.884898000000007</v>
          </cell>
          <cell r="I474">
            <v>48.437407</v>
          </cell>
        </row>
        <row r="475">
          <cell r="C475" t="str">
            <v>MN29</v>
          </cell>
          <cell r="D475" t="str">
            <v>Allele1</v>
          </cell>
          <cell r="E475" t="str">
            <v>Auto</v>
          </cell>
          <cell r="F475">
            <v>1085.62967626523</v>
          </cell>
          <cell r="G475">
            <v>682.41430285812896</v>
          </cell>
          <cell r="H475">
            <v>-96.006783999999897</v>
          </cell>
          <cell r="I475">
            <v>48.190896000000002</v>
          </cell>
        </row>
        <row r="476">
          <cell r="C476" t="str">
            <v>MN30</v>
          </cell>
          <cell r="D476" t="str">
            <v>Allele1</v>
          </cell>
          <cell r="E476" t="str">
            <v>Auto</v>
          </cell>
          <cell r="F476">
            <v>1195.3179896755901</v>
          </cell>
          <cell r="G476">
            <v>657.76980196907095</v>
          </cell>
          <cell r="H476">
            <v>-94.267232000000007</v>
          </cell>
          <cell r="I476">
            <v>45.875624000000002</v>
          </cell>
        </row>
        <row r="477">
          <cell r="C477" t="str">
            <v>MO1001</v>
          </cell>
          <cell r="D477" t="str">
            <v>Allele1</v>
          </cell>
          <cell r="E477" t="str">
            <v>Auto</v>
          </cell>
          <cell r="F477">
            <v>1781.11139486874</v>
          </cell>
          <cell r="G477">
            <v>1132.9473495817199</v>
          </cell>
          <cell r="H477">
            <v>-92.825747421515203</v>
          </cell>
          <cell r="I477">
            <v>37.026172770735002</v>
          </cell>
        </row>
        <row r="478">
          <cell r="C478" t="str">
            <v>MO1010</v>
          </cell>
          <cell r="D478" t="str">
            <v>Allele1</v>
          </cell>
          <cell r="E478" t="str">
            <v>Auto</v>
          </cell>
          <cell r="F478">
            <v>1963.6560231088899</v>
          </cell>
          <cell r="G478">
            <v>1193.96077142949</v>
          </cell>
          <cell r="H478">
            <v>-92.061744354799998</v>
          </cell>
          <cell r="I478">
            <v>36.929827039599999</v>
          </cell>
        </row>
        <row r="479">
          <cell r="C479" t="str">
            <v>MO1012</v>
          </cell>
          <cell r="D479" t="str">
            <v>Allele1</v>
          </cell>
          <cell r="E479" t="str">
            <v>Auto</v>
          </cell>
          <cell r="F479">
            <v>2177.9600792014098</v>
          </cell>
          <cell r="G479">
            <v>1533.4224395157501</v>
          </cell>
          <cell r="H479">
            <v>-92.756780000000006</v>
          </cell>
          <cell r="I479">
            <v>37.076799999999999</v>
          </cell>
        </row>
        <row r="480">
          <cell r="C480" t="str">
            <v>MO1017</v>
          </cell>
          <cell r="D480" t="str">
            <v>Heterozygote</v>
          </cell>
          <cell r="E480" t="str">
            <v>Auto</v>
          </cell>
          <cell r="F480">
            <v>1848.0230983611</v>
          </cell>
          <cell r="G480">
            <v>2017.70754987596</v>
          </cell>
          <cell r="H480">
            <v>-92.024299999999997</v>
          </cell>
          <cell r="I480">
            <v>36.935000000000002</v>
          </cell>
        </row>
        <row r="481">
          <cell r="C481" t="str">
            <v>MO1101</v>
          </cell>
          <cell r="D481" t="str">
            <v>Heterozygote</v>
          </cell>
          <cell r="E481" t="str">
            <v>Auto</v>
          </cell>
          <cell r="F481">
            <v>1848.47079513366</v>
          </cell>
          <cell r="G481">
            <v>1926.49023278189</v>
          </cell>
        </row>
        <row r="482">
          <cell r="C482" t="str">
            <v>MO1104</v>
          </cell>
          <cell r="D482" t="str">
            <v>Heterozygote</v>
          </cell>
          <cell r="E482" t="str">
            <v>Auto</v>
          </cell>
          <cell r="F482">
            <v>2029.03906258488</v>
          </cell>
          <cell r="G482">
            <v>2155.1797315225799</v>
          </cell>
          <cell r="H482">
            <v>-91.365881179900001</v>
          </cell>
          <cell r="I482">
            <v>36.854306243400003</v>
          </cell>
        </row>
        <row r="483">
          <cell r="C483" t="str">
            <v>MO1124</v>
          </cell>
          <cell r="D483" t="str">
            <v>Allele1</v>
          </cell>
          <cell r="E483" t="str">
            <v>Auto</v>
          </cell>
          <cell r="F483">
            <v>2637.8457186237201</v>
          </cell>
          <cell r="G483">
            <v>1795.2683754008201</v>
          </cell>
          <cell r="H483">
            <v>-92.656666889299999</v>
          </cell>
          <cell r="I483">
            <v>36.926276825599999</v>
          </cell>
        </row>
        <row r="484">
          <cell r="C484" t="str">
            <v>MO1301</v>
          </cell>
          <cell r="D484" t="str">
            <v>Allele1</v>
          </cell>
          <cell r="E484" t="str">
            <v>Auto</v>
          </cell>
          <cell r="F484">
            <v>1740.6363244526899</v>
          </cell>
          <cell r="G484">
            <v>1135.88777333293</v>
          </cell>
        </row>
        <row r="485">
          <cell r="C485" t="str">
            <v>MO1302</v>
          </cell>
          <cell r="D485" t="str">
            <v>Allele1</v>
          </cell>
          <cell r="E485" t="str">
            <v>Auto</v>
          </cell>
          <cell r="F485">
            <v>1255.536627859</v>
          </cell>
          <cell r="G485">
            <v>725.77756476587001</v>
          </cell>
        </row>
        <row r="486">
          <cell r="C486" t="str">
            <v>MO1303</v>
          </cell>
          <cell r="D486" t="str">
            <v>Allele1</v>
          </cell>
          <cell r="E486" t="str">
            <v>Auto</v>
          </cell>
          <cell r="F486">
            <v>2348.97703982241</v>
          </cell>
          <cell r="G486">
            <v>1488.5889848972799</v>
          </cell>
        </row>
        <row r="487">
          <cell r="C487" t="str">
            <v>MO1304</v>
          </cell>
          <cell r="D487" t="str">
            <v>Allele1</v>
          </cell>
          <cell r="E487" t="str">
            <v>Auto</v>
          </cell>
          <cell r="F487">
            <v>2346.90092395274</v>
          </cell>
          <cell r="G487">
            <v>1600.27619926223</v>
          </cell>
        </row>
        <row r="488">
          <cell r="C488" t="str">
            <v>MO1305</v>
          </cell>
          <cell r="D488" t="str">
            <v>Heterozygote</v>
          </cell>
          <cell r="E488" t="str">
            <v>Auto</v>
          </cell>
          <cell r="F488">
            <v>1486.4490462782601</v>
          </cell>
          <cell r="G488">
            <v>1592.8282683979601</v>
          </cell>
        </row>
        <row r="489">
          <cell r="C489" t="str">
            <v>MT01</v>
          </cell>
          <cell r="D489" t="str">
            <v>Allele2</v>
          </cell>
          <cell r="E489" t="str">
            <v>Auto</v>
          </cell>
          <cell r="F489">
            <v>419.06204868292002</v>
          </cell>
          <cell r="G489">
            <v>2354.1495053144599</v>
          </cell>
          <cell r="H489">
            <v>-110.957043</v>
          </cell>
          <cell r="I489">
            <v>46.157449</v>
          </cell>
        </row>
        <row r="490">
          <cell r="C490" t="str">
            <v>MT02</v>
          </cell>
          <cell r="D490" t="str">
            <v>Allele1</v>
          </cell>
          <cell r="E490" t="str">
            <v>Auto</v>
          </cell>
          <cell r="F490">
            <v>1886.21452616132</v>
          </cell>
          <cell r="G490">
            <v>1221.58702561173</v>
          </cell>
          <cell r="H490">
            <v>-110.765</v>
          </cell>
          <cell r="I490">
            <v>46.469721999999898</v>
          </cell>
        </row>
        <row r="491">
          <cell r="C491" t="str">
            <v>MT03</v>
          </cell>
          <cell r="D491" t="str">
            <v>Heterozygote</v>
          </cell>
          <cell r="E491" t="str">
            <v>Auto</v>
          </cell>
          <cell r="F491">
            <v>2143.0316146412401</v>
          </cell>
          <cell r="G491">
            <v>2068.3269501991199</v>
          </cell>
          <cell r="H491">
            <v>-110.827625</v>
          </cell>
          <cell r="I491">
            <v>45.837595999999898</v>
          </cell>
        </row>
        <row r="492">
          <cell r="C492" t="str">
            <v>MT04</v>
          </cell>
          <cell r="D492" t="str">
            <v>Heterozygote</v>
          </cell>
          <cell r="E492" t="str">
            <v>Auto</v>
          </cell>
          <cell r="F492">
            <v>2452.0436988749002</v>
          </cell>
          <cell r="G492">
            <v>2363.8396539299201</v>
          </cell>
          <cell r="H492">
            <v>-112.46198</v>
          </cell>
          <cell r="I492">
            <v>45.742130000000003</v>
          </cell>
        </row>
        <row r="493">
          <cell r="C493" t="str">
            <v>MT05</v>
          </cell>
          <cell r="D493" t="str">
            <v>Heterozygote</v>
          </cell>
          <cell r="E493" t="str">
            <v>Auto</v>
          </cell>
          <cell r="F493">
            <v>1487.4311879214199</v>
          </cell>
          <cell r="G493">
            <v>1521.1237580337699</v>
          </cell>
          <cell r="H493">
            <v>-110.638226</v>
          </cell>
          <cell r="I493">
            <v>45.771864999999899</v>
          </cell>
        </row>
        <row r="494">
          <cell r="C494" t="str">
            <v>MT06</v>
          </cell>
          <cell r="D494" t="str">
            <v>Heterozygote</v>
          </cell>
          <cell r="E494" t="str">
            <v>Auto</v>
          </cell>
          <cell r="F494">
            <v>1638.7376217501301</v>
          </cell>
          <cell r="G494">
            <v>1810.29749789891</v>
          </cell>
          <cell r="H494">
            <v>-110.875536999999</v>
          </cell>
          <cell r="I494">
            <v>46.345412000000003</v>
          </cell>
        </row>
        <row r="495">
          <cell r="C495" t="str">
            <v>MT07</v>
          </cell>
          <cell r="D495" t="str">
            <v>Allele1</v>
          </cell>
          <cell r="E495" t="str">
            <v>Auto</v>
          </cell>
          <cell r="F495">
            <v>1838.9949366850501</v>
          </cell>
          <cell r="G495">
            <v>1119.2757336201</v>
          </cell>
          <cell r="H495">
            <v>-110.276667</v>
          </cell>
          <cell r="I495">
            <v>46.017778</v>
          </cell>
        </row>
        <row r="496">
          <cell r="C496" t="str">
            <v>MT08</v>
          </cell>
          <cell r="D496" t="str">
            <v>Allele1</v>
          </cell>
          <cell r="E496" t="str">
            <v>Auto</v>
          </cell>
          <cell r="F496">
            <v>1853.2986060636599</v>
          </cell>
          <cell r="G496">
            <v>1153.7394525290199</v>
          </cell>
          <cell r="H496">
            <v>-111.111188</v>
          </cell>
          <cell r="I496">
            <v>46.300009000000003</v>
          </cell>
        </row>
        <row r="497">
          <cell r="C497" t="str">
            <v>MT09</v>
          </cell>
          <cell r="D497" t="str">
            <v>Allele1</v>
          </cell>
          <cell r="E497" t="str">
            <v>Auto</v>
          </cell>
          <cell r="F497">
            <v>2537.6677920396</v>
          </cell>
          <cell r="G497">
            <v>1659.3427575826299</v>
          </cell>
          <cell r="H497">
            <v>-113.976758</v>
          </cell>
          <cell r="I497">
            <v>47.957881999999898</v>
          </cell>
        </row>
        <row r="498">
          <cell r="C498" t="str">
            <v>MT10</v>
          </cell>
          <cell r="D498" t="str">
            <v>Allele1</v>
          </cell>
          <cell r="E498" t="str">
            <v>Auto</v>
          </cell>
          <cell r="F498">
            <v>2498.84632061006</v>
          </cell>
          <cell r="G498">
            <v>1636.2025765165599</v>
          </cell>
          <cell r="H498">
            <v>-113.758683</v>
          </cell>
          <cell r="I498">
            <v>47.435082999999899</v>
          </cell>
        </row>
        <row r="499">
          <cell r="C499" t="str">
            <v>MT11</v>
          </cell>
          <cell r="D499" t="str">
            <v>Heterozygote</v>
          </cell>
          <cell r="E499" t="str">
            <v>Auto</v>
          </cell>
          <cell r="F499">
            <v>1971.5544730676299</v>
          </cell>
          <cell r="G499">
            <v>2072.9233866751701</v>
          </cell>
          <cell r="H499">
            <v>-115.014737</v>
          </cell>
          <cell r="I499">
            <v>48.305539000000003</v>
          </cell>
        </row>
        <row r="500">
          <cell r="C500" t="str">
            <v>MT12</v>
          </cell>
          <cell r="D500" t="str">
            <v>Allele1</v>
          </cell>
          <cell r="E500" t="str">
            <v>Auto</v>
          </cell>
          <cell r="F500">
            <v>2648.6341562532498</v>
          </cell>
          <cell r="G500">
            <v>1652.5057685525201</v>
          </cell>
          <cell r="H500">
            <v>-115.80263100000001</v>
          </cell>
          <cell r="I500">
            <v>47.798406</v>
          </cell>
        </row>
        <row r="501">
          <cell r="C501" t="str">
            <v>MT13</v>
          </cell>
          <cell r="D501" t="str">
            <v>Allele1</v>
          </cell>
          <cell r="E501" t="str">
            <v>Auto</v>
          </cell>
          <cell r="F501">
            <v>2572.0355659453899</v>
          </cell>
          <cell r="G501">
            <v>1566.84022249646</v>
          </cell>
          <cell r="H501">
            <v>-110.948303</v>
          </cell>
          <cell r="I501">
            <v>46.696590999999898</v>
          </cell>
        </row>
        <row r="502">
          <cell r="C502" t="str">
            <v>MT14</v>
          </cell>
          <cell r="D502" t="str">
            <v>Heterozygote</v>
          </cell>
          <cell r="E502" t="str">
            <v>Auto</v>
          </cell>
          <cell r="F502">
            <v>2195.48548979511</v>
          </cell>
          <cell r="G502">
            <v>2201.88740616317</v>
          </cell>
          <cell r="H502">
            <v>-107.140833</v>
          </cell>
          <cell r="I502">
            <v>45.196111000000002</v>
          </cell>
        </row>
        <row r="503">
          <cell r="C503" t="str">
            <v>MT15</v>
          </cell>
          <cell r="D503" t="str">
            <v>Allele1</v>
          </cell>
          <cell r="E503" t="str">
            <v>Auto</v>
          </cell>
          <cell r="F503">
            <v>1491.6632840976999</v>
          </cell>
          <cell r="G503">
            <v>905.00149890861405</v>
          </cell>
          <cell r="H503">
            <v>-113.63751000000001</v>
          </cell>
          <cell r="I503">
            <v>47.240355000000001</v>
          </cell>
        </row>
        <row r="504">
          <cell r="C504" t="str">
            <v>MT16</v>
          </cell>
          <cell r="D504" t="str">
            <v>Heterozygote</v>
          </cell>
          <cell r="E504" t="str">
            <v>Auto</v>
          </cell>
          <cell r="F504">
            <v>1422.4090645285</v>
          </cell>
          <cell r="G504">
            <v>1398.7800909349401</v>
          </cell>
          <cell r="H504">
            <v>-114.188889</v>
          </cell>
          <cell r="I504">
            <v>48.3702779999999</v>
          </cell>
        </row>
        <row r="505">
          <cell r="C505" t="str">
            <v>MT17</v>
          </cell>
          <cell r="D505" t="str">
            <v>Allele1</v>
          </cell>
          <cell r="E505" t="str">
            <v>Auto</v>
          </cell>
          <cell r="F505">
            <v>2054.4589353654401</v>
          </cell>
          <cell r="G505">
            <v>1395.3099534950099</v>
          </cell>
          <cell r="H505">
            <v>-109.79447500000001</v>
          </cell>
          <cell r="I505">
            <v>45.3506509999999</v>
          </cell>
        </row>
        <row r="506">
          <cell r="C506" t="str">
            <v>MT18</v>
          </cell>
          <cell r="D506" t="str">
            <v>Allele1</v>
          </cell>
          <cell r="E506" t="str">
            <v>Auto</v>
          </cell>
          <cell r="F506">
            <v>2131.7967346857499</v>
          </cell>
          <cell r="G506">
            <v>1417.8954575514199</v>
          </cell>
          <cell r="H506">
            <v>-115.508951</v>
          </cell>
          <cell r="I506">
            <v>48.372425999999898</v>
          </cell>
        </row>
        <row r="507">
          <cell r="C507" t="str">
            <v>MT19</v>
          </cell>
          <cell r="D507" t="str">
            <v>Heterozygote</v>
          </cell>
          <cell r="E507" t="str">
            <v>Auto</v>
          </cell>
          <cell r="F507">
            <v>1932.92100114914</v>
          </cell>
          <cell r="G507">
            <v>2039.62123994473</v>
          </cell>
          <cell r="H507">
            <v>-111.921779</v>
          </cell>
          <cell r="I507">
            <v>46.947918000000001</v>
          </cell>
        </row>
        <row r="508">
          <cell r="C508" t="str">
            <v>MT20</v>
          </cell>
          <cell r="D508" t="str">
            <v>Allele1</v>
          </cell>
          <cell r="E508" t="str">
            <v>Auto</v>
          </cell>
          <cell r="F508">
            <v>2811.1972722146802</v>
          </cell>
          <cell r="G508">
            <v>1789.2057294793999</v>
          </cell>
          <cell r="H508">
            <v>-115.351395</v>
          </cell>
          <cell r="I508">
            <v>47.7542189999999</v>
          </cell>
        </row>
        <row r="509">
          <cell r="C509" t="str">
            <v>MT21</v>
          </cell>
          <cell r="D509" t="str">
            <v>Allele1</v>
          </cell>
          <cell r="E509" t="str">
            <v>Auto</v>
          </cell>
          <cell r="F509">
            <v>2815.2909662289298</v>
          </cell>
          <cell r="G509">
            <v>1739.88491568633</v>
          </cell>
          <cell r="H509">
            <v>-115.261447</v>
          </cell>
          <cell r="I509">
            <v>48.569417000000001</v>
          </cell>
        </row>
        <row r="510">
          <cell r="C510" t="str">
            <v>MT22</v>
          </cell>
          <cell r="D510" t="str">
            <v>Heterozygote</v>
          </cell>
          <cell r="E510" t="str">
            <v>Auto</v>
          </cell>
          <cell r="F510">
            <v>2022.4555151360901</v>
          </cell>
          <cell r="G510">
            <v>2000.30111918476</v>
          </cell>
          <cell r="H510">
            <v>-114.36303700000001</v>
          </cell>
          <cell r="I510">
            <v>48.367182999999898</v>
          </cell>
        </row>
        <row r="511">
          <cell r="C511" t="str">
            <v>MT23</v>
          </cell>
          <cell r="D511" t="str">
            <v>Heterozygote</v>
          </cell>
          <cell r="E511" t="str">
            <v>Auto</v>
          </cell>
          <cell r="F511">
            <v>1573.1818090510501</v>
          </cell>
          <cell r="G511">
            <v>1532.89556333633</v>
          </cell>
          <cell r="H511">
            <v>-110.626414</v>
          </cell>
          <cell r="I511">
            <v>47.246029</v>
          </cell>
        </row>
        <row r="512">
          <cell r="C512" t="str">
            <v>MT24</v>
          </cell>
          <cell r="D512" t="str">
            <v>Allele1</v>
          </cell>
          <cell r="E512" t="str">
            <v>Auto</v>
          </cell>
          <cell r="F512">
            <v>2146.9023323052202</v>
          </cell>
          <cell r="G512">
            <v>1337.9307583638699</v>
          </cell>
          <cell r="H512">
            <v>-111.813939</v>
          </cell>
          <cell r="I512">
            <v>47.317436999999899</v>
          </cell>
        </row>
        <row r="513">
          <cell r="C513" t="str">
            <v>MT25</v>
          </cell>
          <cell r="D513" t="str">
            <v>Allele1</v>
          </cell>
          <cell r="E513" t="str">
            <v>Auto</v>
          </cell>
          <cell r="F513">
            <v>1744.93708038263</v>
          </cell>
          <cell r="G513">
            <v>1195.8524325993401</v>
          </cell>
          <cell r="H513">
            <v>-111.348805</v>
          </cell>
          <cell r="I513">
            <v>47.355943000000003</v>
          </cell>
        </row>
        <row r="514">
          <cell r="C514" t="str">
            <v>MT26</v>
          </cell>
          <cell r="D514" t="str">
            <v>Heterozygote</v>
          </cell>
          <cell r="E514" t="str">
            <v>Auto</v>
          </cell>
          <cell r="F514">
            <v>1793.5150691885799</v>
          </cell>
          <cell r="G514">
            <v>1933.3304758392501</v>
          </cell>
          <cell r="H514">
            <v>-114.85333</v>
          </cell>
          <cell r="I514">
            <v>47.955528000000001</v>
          </cell>
        </row>
        <row r="515">
          <cell r="C515" t="str">
            <v>MT27</v>
          </cell>
          <cell r="D515" t="str">
            <v>Heterozygote</v>
          </cell>
          <cell r="E515" t="str">
            <v>Auto</v>
          </cell>
          <cell r="F515">
            <v>1915.32560759789</v>
          </cell>
          <cell r="G515">
            <v>2024.40587080057</v>
          </cell>
          <cell r="H515">
            <v>-109.22444400000001</v>
          </cell>
          <cell r="I515">
            <v>46.708333000000003</v>
          </cell>
        </row>
        <row r="516">
          <cell r="C516" t="str">
            <v>MT28</v>
          </cell>
          <cell r="D516" t="str">
            <v>Heterozygote</v>
          </cell>
          <cell r="E516" t="str">
            <v>Auto</v>
          </cell>
          <cell r="F516">
            <v>1345.1086472295599</v>
          </cell>
          <cell r="G516">
            <v>1484.8591349631999</v>
          </cell>
          <cell r="H516">
            <v>-111.467890999999</v>
          </cell>
          <cell r="I516">
            <v>47.155749999999898</v>
          </cell>
        </row>
        <row r="517">
          <cell r="C517" t="str">
            <v>MT29</v>
          </cell>
          <cell r="D517" t="str">
            <v>Allele1</v>
          </cell>
          <cell r="E517" t="str">
            <v>Auto</v>
          </cell>
          <cell r="F517">
            <v>2560.9357027075098</v>
          </cell>
          <cell r="G517">
            <v>1598.25762939062</v>
          </cell>
          <cell r="H517">
            <v>-111.148563999999</v>
          </cell>
          <cell r="I517">
            <v>46.649236000000002</v>
          </cell>
        </row>
        <row r="518">
          <cell r="C518" t="str">
            <v>MT30</v>
          </cell>
          <cell r="D518" t="str">
            <v>Allele1</v>
          </cell>
          <cell r="E518" t="str">
            <v>Auto</v>
          </cell>
          <cell r="F518">
            <v>1351.9567235489901</v>
          </cell>
          <cell r="G518">
            <v>829.13096753264404</v>
          </cell>
          <cell r="H518">
            <v>-111.526258</v>
          </cell>
          <cell r="I518">
            <v>46.338614999999898</v>
          </cell>
        </row>
        <row r="519">
          <cell r="C519" t="str">
            <v>NC17-01</v>
          </cell>
          <cell r="D519" t="str">
            <v>Allele1</v>
          </cell>
          <cell r="E519" t="str">
            <v>Auto</v>
          </cell>
          <cell r="F519">
            <v>2190.97318633329</v>
          </cell>
          <cell r="G519">
            <v>1276.20215969022</v>
          </cell>
          <cell r="H519">
            <v>-75.97</v>
          </cell>
          <cell r="I519">
            <v>36.380000000000003</v>
          </cell>
        </row>
        <row r="520">
          <cell r="C520" t="str">
            <v>NC17-02</v>
          </cell>
          <cell r="D520" t="str">
            <v>Allele1</v>
          </cell>
          <cell r="E520" t="str">
            <v>Auto</v>
          </cell>
          <cell r="F520">
            <v>1044.6519839806001</v>
          </cell>
          <cell r="G520">
            <v>646.96624097049698</v>
          </cell>
          <cell r="H520">
            <v>-76.48</v>
          </cell>
          <cell r="I520">
            <v>36.18</v>
          </cell>
        </row>
        <row r="521">
          <cell r="C521" t="str">
            <v>NC17-03</v>
          </cell>
          <cell r="D521" t="str">
            <v>Allele1</v>
          </cell>
          <cell r="E521" t="str">
            <v>Auto</v>
          </cell>
          <cell r="F521">
            <v>2077.13852839736</v>
          </cell>
          <cell r="G521">
            <v>1189.8246953790299</v>
          </cell>
          <cell r="H521">
            <v>-76.58</v>
          </cell>
          <cell r="I521">
            <v>35.69</v>
          </cell>
        </row>
        <row r="522">
          <cell r="C522" t="str">
            <v>NC17-05</v>
          </cell>
          <cell r="D522" t="str">
            <v>Allele1</v>
          </cell>
          <cell r="E522" t="str">
            <v>Auto</v>
          </cell>
          <cell r="F522">
            <v>2819.4284865878899</v>
          </cell>
          <cell r="G522">
            <v>1660.5083572957001</v>
          </cell>
          <cell r="H522">
            <v>-76.319999999999993</v>
          </cell>
          <cell r="I522">
            <v>36.44</v>
          </cell>
        </row>
        <row r="523">
          <cell r="C523" t="str">
            <v>NC17-06</v>
          </cell>
          <cell r="D523" t="str">
            <v>Allele1</v>
          </cell>
          <cell r="E523" t="str">
            <v>Auto</v>
          </cell>
          <cell r="F523">
            <v>2664.441553439</v>
          </cell>
          <cell r="G523">
            <v>1544.0099336441999</v>
          </cell>
          <cell r="H523">
            <v>-75.95</v>
          </cell>
          <cell r="I523">
            <v>36.340000000000003</v>
          </cell>
        </row>
        <row r="524">
          <cell r="C524" t="str">
            <v>NC17-07</v>
          </cell>
          <cell r="D524" t="str">
            <v>Allele1</v>
          </cell>
          <cell r="E524" t="str">
            <v>Auto</v>
          </cell>
          <cell r="F524">
            <v>1627.4102606388201</v>
          </cell>
          <cell r="G524">
            <v>879.23898228075097</v>
          </cell>
          <cell r="H524">
            <v>-76.069999999999993</v>
          </cell>
          <cell r="I524">
            <v>36.450000000000003</v>
          </cell>
        </row>
        <row r="525">
          <cell r="C525" t="str">
            <v>NC17-08</v>
          </cell>
          <cell r="D525" t="str">
            <v>Allele1</v>
          </cell>
          <cell r="E525" t="str">
            <v>Auto</v>
          </cell>
          <cell r="F525">
            <v>2797.6632744532099</v>
          </cell>
          <cell r="G525">
            <v>1668.1975333350699</v>
          </cell>
          <cell r="H525">
            <v>-75.77</v>
          </cell>
          <cell r="I525">
            <v>35.89</v>
          </cell>
        </row>
        <row r="526">
          <cell r="C526" t="str">
            <v>NC17-09</v>
          </cell>
          <cell r="D526" t="str">
            <v>Allele1</v>
          </cell>
          <cell r="E526" t="str">
            <v>Auto</v>
          </cell>
          <cell r="F526">
            <v>2998.1804833827</v>
          </cell>
          <cell r="G526">
            <v>1890.9499731799799</v>
          </cell>
          <cell r="H526">
            <v>-76.75</v>
          </cell>
          <cell r="I526">
            <v>36.409999999999997</v>
          </cell>
        </row>
        <row r="527">
          <cell r="C527" t="str">
            <v>NC17-10</v>
          </cell>
          <cell r="D527" t="str">
            <v>Allele1</v>
          </cell>
          <cell r="E527" t="str">
            <v>Auto</v>
          </cell>
          <cell r="F527">
            <v>2611.1252585104098</v>
          </cell>
          <cell r="G527">
            <v>1606.9712876794899</v>
          </cell>
          <cell r="H527">
            <v>-76.17</v>
          </cell>
          <cell r="I527">
            <v>36.520000000000003</v>
          </cell>
        </row>
        <row r="528">
          <cell r="C528" t="str">
            <v>NC17-11</v>
          </cell>
          <cell r="D528" t="str">
            <v>Allele1</v>
          </cell>
          <cell r="E528" t="str">
            <v>Auto</v>
          </cell>
          <cell r="F528">
            <v>2100.89788513332</v>
          </cell>
          <cell r="G528">
            <v>1319.5145309969</v>
          </cell>
          <cell r="H528">
            <v>-76.183999999999997</v>
          </cell>
          <cell r="I528">
            <v>36.524999999999999</v>
          </cell>
        </row>
        <row r="529">
          <cell r="C529" t="str">
            <v>NC17-12</v>
          </cell>
          <cell r="D529" t="str">
            <v>Allele1</v>
          </cell>
          <cell r="E529" t="str">
            <v>Auto</v>
          </cell>
          <cell r="F529">
            <v>2679.30500312712</v>
          </cell>
          <cell r="G529">
            <v>1585.15784518693</v>
          </cell>
          <cell r="H529">
            <v>-76.760000000000005</v>
          </cell>
          <cell r="I529">
            <v>35.85</v>
          </cell>
        </row>
        <row r="530">
          <cell r="C530" t="str">
            <v>NC17-13</v>
          </cell>
          <cell r="D530" t="str">
            <v>Allele1</v>
          </cell>
          <cell r="E530" t="str">
            <v>Auto</v>
          </cell>
          <cell r="F530">
            <v>2842.8921155961898</v>
          </cell>
          <cell r="G530">
            <v>1735.3543650639001</v>
          </cell>
          <cell r="H530">
            <v>-76.180000000000007</v>
          </cell>
          <cell r="I530">
            <v>36.32</v>
          </cell>
        </row>
        <row r="531">
          <cell r="C531" t="str">
            <v>NC-C21</v>
          </cell>
          <cell r="D531" t="str">
            <v>Allele1</v>
          </cell>
          <cell r="E531" t="str">
            <v>Auto</v>
          </cell>
          <cell r="F531">
            <v>1673.0336340626</v>
          </cell>
          <cell r="G531">
            <v>1023.4648420986</v>
          </cell>
          <cell r="H531">
            <v>-76.156542000000002</v>
          </cell>
          <cell r="I531">
            <v>35.810701000000002</v>
          </cell>
        </row>
        <row r="532">
          <cell r="C532" t="str">
            <v>NC-C22</v>
          </cell>
          <cell r="D532" t="str">
            <v>Allele1</v>
          </cell>
          <cell r="E532" t="str">
            <v>Auto</v>
          </cell>
          <cell r="F532">
            <v>2067.4871943939002</v>
          </cell>
          <cell r="G532">
            <v>1307.35905725579</v>
          </cell>
          <cell r="H532">
            <v>-76.3355999999999</v>
          </cell>
          <cell r="I532">
            <v>35.735309000000001</v>
          </cell>
        </row>
        <row r="533">
          <cell r="C533" t="str">
            <v>NC-C23</v>
          </cell>
          <cell r="D533" t="str">
            <v>Allele1</v>
          </cell>
          <cell r="E533" t="str">
            <v>Auto</v>
          </cell>
          <cell r="F533">
            <v>1754.18406182734</v>
          </cell>
          <cell r="G533">
            <v>1012.63704071052</v>
          </cell>
          <cell r="H533">
            <v>-76.210776999999894</v>
          </cell>
          <cell r="I533">
            <v>35.490637</v>
          </cell>
        </row>
        <row r="534">
          <cell r="C534" t="str">
            <v>NC-C24</v>
          </cell>
          <cell r="D534" t="str">
            <v>Allele1</v>
          </cell>
          <cell r="E534" t="str">
            <v>Auto</v>
          </cell>
          <cell r="F534">
            <v>2238.4438832154001</v>
          </cell>
          <cell r="G534">
            <v>1399.80619560179</v>
          </cell>
          <cell r="H534">
            <v>-76.293192000000005</v>
          </cell>
          <cell r="I534">
            <v>35.452585999999897</v>
          </cell>
        </row>
        <row r="535">
          <cell r="C535" t="str">
            <v>NC-C25</v>
          </cell>
          <cell r="D535" t="str">
            <v>Allele1</v>
          </cell>
          <cell r="E535" t="str">
            <v>Auto</v>
          </cell>
          <cell r="F535">
            <v>2244.9970745774799</v>
          </cell>
          <cell r="G535">
            <v>1340.07843080972</v>
          </cell>
          <cell r="H535">
            <v>-76.147118000000006</v>
          </cell>
          <cell r="I535">
            <v>35.560963000000001</v>
          </cell>
        </row>
        <row r="536">
          <cell r="C536" t="str">
            <v>NC-C26</v>
          </cell>
          <cell r="D536" t="str">
            <v>Allele1</v>
          </cell>
          <cell r="E536" t="str">
            <v>Auto</v>
          </cell>
          <cell r="F536">
            <v>1970.23600268103</v>
          </cell>
          <cell r="G536">
            <v>1150.15261892083</v>
          </cell>
          <cell r="H536">
            <v>-76.208375000000004</v>
          </cell>
          <cell r="I536">
            <v>35.8719579999999</v>
          </cell>
        </row>
        <row r="537">
          <cell r="C537" t="str">
            <v>NC-C27</v>
          </cell>
          <cell r="D537" t="str">
            <v>Allele1</v>
          </cell>
          <cell r="E537" t="str">
            <v>Auto</v>
          </cell>
          <cell r="F537">
            <v>1600.8539976330501</v>
          </cell>
          <cell r="G537">
            <v>1005.0826308606401</v>
          </cell>
          <cell r="H537">
            <v>-76.118846000000005</v>
          </cell>
          <cell r="I537">
            <v>35.494993999999899</v>
          </cell>
        </row>
        <row r="538">
          <cell r="C538" t="str">
            <v>NC-C28</v>
          </cell>
          <cell r="D538" t="str">
            <v>Allele1</v>
          </cell>
          <cell r="E538" t="str">
            <v>Auto</v>
          </cell>
          <cell r="F538">
            <v>1790.0283821576099</v>
          </cell>
          <cell r="G538">
            <v>1116.3117135303</v>
          </cell>
          <cell r="H538">
            <v>-76.816229000000007</v>
          </cell>
          <cell r="I538">
            <v>35.6363559999999</v>
          </cell>
        </row>
        <row r="539">
          <cell r="C539" t="str">
            <v>NC-C29</v>
          </cell>
          <cell r="D539" t="str">
            <v>Allele1</v>
          </cell>
          <cell r="E539" t="str">
            <v>Auto</v>
          </cell>
          <cell r="F539">
            <v>1745.96323425691</v>
          </cell>
          <cell r="G539">
            <v>1058.38759675744</v>
          </cell>
          <cell r="H539">
            <v>-76.703140000000005</v>
          </cell>
          <cell r="I539">
            <v>35.603371000000003</v>
          </cell>
        </row>
        <row r="540">
          <cell r="C540" t="str">
            <v>NC-C30</v>
          </cell>
          <cell r="D540" t="str">
            <v>Allele1</v>
          </cell>
          <cell r="E540" t="str">
            <v>Auto</v>
          </cell>
          <cell r="F540">
            <v>1603.7807378504201</v>
          </cell>
          <cell r="G540">
            <v>949.09283894278997</v>
          </cell>
          <cell r="H540">
            <v>-77.062200000000004</v>
          </cell>
          <cell r="I540">
            <v>35.422474999999899</v>
          </cell>
        </row>
        <row r="541">
          <cell r="C541" t="str">
            <v>NC-C31</v>
          </cell>
          <cell r="D541" t="str">
            <v>Allele1</v>
          </cell>
          <cell r="E541" t="str">
            <v>Auto</v>
          </cell>
          <cell r="F541">
            <v>1725.81165521001</v>
          </cell>
          <cell r="G541">
            <v>1015.68945915892</v>
          </cell>
          <cell r="H541">
            <v>-76.799999999999898</v>
          </cell>
          <cell r="I541">
            <v>35.130000000000003</v>
          </cell>
        </row>
        <row r="542">
          <cell r="C542" t="str">
            <v>NC-C32</v>
          </cell>
          <cell r="D542" t="str">
            <v>Allele1</v>
          </cell>
          <cell r="E542" t="str">
            <v>Auto</v>
          </cell>
          <cell r="F542">
            <v>1556.5297133486899</v>
          </cell>
          <cell r="G542">
            <v>910.53866944739104</v>
          </cell>
          <cell r="H542">
            <v>-77.040569000000005</v>
          </cell>
          <cell r="I542">
            <v>35.408658000000003</v>
          </cell>
        </row>
        <row r="543">
          <cell r="C543" t="str">
            <v>NC-C33</v>
          </cell>
          <cell r="D543" t="str">
            <v>Allele1</v>
          </cell>
          <cell r="E543" t="str">
            <v>Auto</v>
          </cell>
          <cell r="F543">
            <v>1841.62208607602</v>
          </cell>
          <cell r="G543">
            <v>1080.4218157938401</v>
          </cell>
          <cell r="H543">
            <v>-76.906458000000001</v>
          </cell>
          <cell r="I543">
            <v>35.307046999999898</v>
          </cell>
        </row>
        <row r="544">
          <cell r="C544" t="str">
            <v>NC-C34</v>
          </cell>
          <cell r="D544" t="str">
            <v>Allele1</v>
          </cell>
          <cell r="E544" t="str">
            <v>Auto</v>
          </cell>
          <cell r="F544">
            <v>1727.15636487133</v>
          </cell>
          <cell r="G544">
            <v>1144.2342252066801</v>
          </cell>
          <cell r="H544">
            <v>-77.043368999999899</v>
          </cell>
          <cell r="I544">
            <v>35.392792</v>
          </cell>
        </row>
        <row r="545">
          <cell r="C545" t="str">
            <v>NCMt_Dep1-17</v>
          </cell>
          <cell r="D545" t="str">
            <v>Allele1</v>
          </cell>
          <cell r="E545" t="str">
            <v>Auto</v>
          </cell>
          <cell r="F545">
            <v>2578.944663411</v>
          </cell>
          <cell r="G545">
            <v>1518.9862361437399</v>
          </cell>
          <cell r="H545">
            <v>-82.312002000000007</v>
          </cell>
          <cell r="I545">
            <v>35.605587</v>
          </cell>
        </row>
        <row r="546">
          <cell r="C546" t="str">
            <v>NCMt_RK08</v>
          </cell>
          <cell r="D546" t="str">
            <v>Allele1</v>
          </cell>
          <cell r="E546" t="str">
            <v>Auto</v>
          </cell>
          <cell r="F546">
            <v>2210.0166787660701</v>
          </cell>
          <cell r="G546">
            <v>1293.4313153291</v>
          </cell>
          <cell r="H546">
            <v>-82.355763999999994</v>
          </cell>
          <cell r="I546">
            <v>35.259971999999998</v>
          </cell>
        </row>
        <row r="547">
          <cell r="C547" t="str">
            <v>NCMt_RK11</v>
          </cell>
          <cell r="D547" t="str">
            <v>Allele1</v>
          </cell>
          <cell r="E547" t="str">
            <v>Auto</v>
          </cell>
          <cell r="F547">
            <v>2166.69155026616</v>
          </cell>
          <cell r="G547">
            <v>1364.51634620702</v>
          </cell>
          <cell r="H547">
            <v>-82.381989000000004</v>
          </cell>
          <cell r="I547">
            <v>35.498465000000003</v>
          </cell>
        </row>
        <row r="548">
          <cell r="C548" t="str">
            <v>NC-Mt01</v>
          </cell>
          <cell r="D548" t="str">
            <v>Allele1</v>
          </cell>
          <cell r="E548" t="str">
            <v>Auto</v>
          </cell>
          <cell r="F548">
            <v>2124.0684402693801</v>
          </cell>
          <cell r="G548">
            <v>1315.4319212832499</v>
          </cell>
          <cell r="H548">
            <v>-83.035484999999895</v>
          </cell>
          <cell r="I548">
            <v>35.722279999999898</v>
          </cell>
        </row>
        <row r="549">
          <cell r="C549" t="str">
            <v>NC-Mt02</v>
          </cell>
          <cell r="D549" t="str">
            <v>Allele1</v>
          </cell>
          <cell r="E549" t="str">
            <v>Auto</v>
          </cell>
          <cell r="F549">
            <v>1354.49162916564</v>
          </cell>
          <cell r="G549">
            <v>885.19718134817595</v>
          </cell>
          <cell r="H549">
            <v>-82.453682000000001</v>
          </cell>
          <cell r="I549">
            <v>35.350392999999897</v>
          </cell>
        </row>
        <row r="550">
          <cell r="C550" t="str">
            <v>NC-Mt03</v>
          </cell>
          <cell r="D550" t="str">
            <v>Allele1</v>
          </cell>
          <cell r="E550" t="str">
            <v>Auto</v>
          </cell>
          <cell r="F550">
            <v>1588.5417898395999</v>
          </cell>
          <cell r="G550">
            <v>992.80488784289605</v>
          </cell>
          <cell r="H550">
            <v>-82.562774000000005</v>
          </cell>
          <cell r="I550">
            <v>35.941032999999898</v>
          </cell>
        </row>
        <row r="551">
          <cell r="C551" t="str">
            <v>NC-Mt04</v>
          </cell>
          <cell r="D551" t="str">
            <v>Allele1</v>
          </cell>
          <cell r="E551" t="str">
            <v>Auto</v>
          </cell>
          <cell r="F551">
            <v>1431.0643504147699</v>
          </cell>
          <cell r="G551">
            <v>882.98010339908706</v>
          </cell>
          <cell r="H551">
            <v>-83.005831999999899</v>
          </cell>
          <cell r="I551">
            <v>35.600776000000003</v>
          </cell>
        </row>
        <row r="552">
          <cell r="C552" t="str">
            <v>NC-Mt05</v>
          </cell>
          <cell r="D552" t="str">
            <v>Allele1</v>
          </cell>
          <cell r="E552" t="str">
            <v>Auto</v>
          </cell>
          <cell r="F552">
            <v>1904.9171878586501</v>
          </cell>
          <cell r="G552">
            <v>1176.8824666432299</v>
          </cell>
          <cell r="H552">
            <v>-83.073941000000005</v>
          </cell>
          <cell r="I552">
            <v>35.514642000000002</v>
          </cell>
        </row>
        <row r="553">
          <cell r="C553" t="str">
            <v>NC-Mt06</v>
          </cell>
          <cell r="D553" t="str">
            <v>Allele1</v>
          </cell>
          <cell r="E553" t="str">
            <v>Auto</v>
          </cell>
          <cell r="F553">
            <v>1474.1894037617201</v>
          </cell>
          <cell r="G553">
            <v>848.98824235464599</v>
          </cell>
          <cell r="H553">
            <v>-82.779380000000003</v>
          </cell>
          <cell r="I553">
            <v>35.540770000000002</v>
          </cell>
        </row>
        <row r="554">
          <cell r="C554" t="str">
            <v>NC-Mt07</v>
          </cell>
          <cell r="D554" t="str">
            <v>Allele1</v>
          </cell>
          <cell r="E554" t="str">
            <v>Auto</v>
          </cell>
          <cell r="F554">
            <v>2053.8579651589598</v>
          </cell>
          <cell r="G554">
            <v>1238.66640719917</v>
          </cell>
          <cell r="H554">
            <v>-83.483999999999895</v>
          </cell>
          <cell r="I554">
            <v>35.388686999999898</v>
          </cell>
        </row>
        <row r="555">
          <cell r="C555" t="str">
            <v>NC-Mt08</v>
          </cell>
          <cell r="D555" t="str">
            <v>Allele1</v>
          </cell>
          <cell r="E555" t="str">
            <v>Auto</v>
          </cell>
          <cell r="F555">
            <v>2114.5243746133801</v>
          </cell>
          <cell r="G555">
            <v>1278.18871271376</v>
          </cell>
          <cell r="H555">
            <v>-83.433919000000003</v>
          </cell>
          <cell r="I555">
            <v>35.165047000000001</v>
          </cell>
        </row>
        <row r="556">
          <cell r="C556" t="str">
            <v>NCMt089</v>
          </cell>
          <cell r="D556" t="str">
            <v>Allele1</v>
          </cell>
          <cell r="E556" t="str">
            <v>Auto</v>
          </cell>
          <cell r="F556">
            <v>2324.0877872286701</v>
          </cell>
          <cell r="G556">
            <v>1347.8456116397299</v>
          </cell>
          <cell r="H556">
            <v>-82.510577999999995</v>
          </cell>
          <cell r="I556">
            <v>35.623004999999999</v>
          </cell>
        </row>
        <row r="557">
          <cell r="C557" t="str">
            <v>NC-Mt09</v>
          </cell>
          <cell r="D557" t="str">
            <v>Allele1</v>
          </cell>
          <cell r="E557" t="str">
            <v>Auto</v>
          </cell>
          <cell r="F557">
            <v>1373.8290810769199</v>
          </cell>
          <cell r="G557">
            <v>819.79317460374295</v>
          </cell>
          <cell r="H557">
            <v>-82.514472999999896</v>
          </cell>
          <cell r="I557">
            <v>35.299168000000002</v>
          </cell>
        </row>
        <row r="558">
          <cell r="C558" t="str">
            <v>NC-Mt10</v>
          </cell>
          <cell r="D558" t="str">
            <v>Allele1</v>
          </cell>
          <cell r="E558" t="str">
            <v>Auto</v>
          </cell>
          <cell r="F558">
            <v>1983.42113644145</v>
          </cell>
          <cell r="G558">
            <v>1142.61948482193</v>
          </cell>
          <cell r="H558">
            <v>-83.023899999999898</v>
          </cell>
          <cell r="I558">
            <v>35.736930999999899</v>
          </cell>
        </row>
        <row r="559">
          <cell r="C559" t="str">
            <v>NC-Mt11</v>
          </cell>
          <cell r="D559" t="str">
            <v>Allele1</v>
          </cell>
          <cell r="E559" t="str">
            <v>Auto</v>
          </cell>
          <cell r="F559">
            <v>1684.0527184114001</v>
          </cell>
          <cell r="G559">
            <v>1098.9880616453399</v>
          </cell>
          <cell r="H559">
            <v>-83.443633000000005</v>
          </cell>
          <cell r="I559">
            <v>35.143422000000001</v>
          </cell>
        </row>
        <row r="560">
          <cell r="C560" t="str">
            <v>NC-Mt12</v>
          </cell>
          <cell r="D560" t="str">
            <v>Allele1</v>
          </cell>
          <cell r="E560" t="str">
            <v>Auto</v>
          </cell>
          <cell r="F560">
            <v>2041.5281209426601</v>
          </cell>
          <cell r="G560">
            <v>1317.05059069193</v>
          </cell>
          <cell r="H560">
            <v>-83.364496000000003</v>
          </cell>
          <cell r="I560">
            <v>35.068565</v>
          </cell>
        </row>
        <row r="561">
          <cell r="C561" t="str">
            <v>NCMt128</v>
          </cell>
          <cell r="D561" t="str">
            <v>Allele1</v>
          </cell>
          <cell r="E561" t="str">
            <v>Auto</v>
          </cell>
          <cell r="F561">
            <v>1832.0409201482701</v>
          </cell>
          <cell r="G561">
            <v>1223.23090169537</v>
          </cell>
          <cell r="H561">
            <v>-82.510599999999997</v>
          </cell>
          <cell r="I561">
            <v>35.622999999999998</v>
          </cell>
        </row>
        <row r="562">
          <cell r="C562" t="str">
            <v>NC-Mt13</v>
          </cell>
          <cell r="D562" t="str">
            <v>Allele1</v>
          </cell>
          <cell r="E562" t="str">
            <v>Auto</v>
          </cell>
          <cell r="F562">
            <v>1881.9367429528199</v>
          </cell>
          <cell r="G562">
            <v>1156.6639473641601</v>
          </cell>
          <cell r="H562">
            <v>-83.123942</v>
          </cell>
          <cell r="I562">
            <v>35.519443000000003</v>
          </cell>
        </row>
        <row r="563">
          <cell r="C563" t="str">
            <v>NCMt135</v>
          </cell>
          <cell r="D563" t="str">
            <v>Allele1</v>
          </cell>
          <cell r="E563" t="str">
            <v>Auto</v>
          </cell>
          <cell r="F563">
            <v>2510.0309842113002</v>
          </cell>
          <cell r="G563">
            <v>1488.07652824502</v>
          </cell>
          <cell r="H563">
            <v>-82.510577999999995</v>
          </cell>
          <cell r="I563">
            <v>35.6235</v>
          </cell>
        </row>
        <row r="564">
          <cell r="C564" t="str">
            <v>NC-Mt14</v>
          </cell>
          <cell r="D564" t="str">
            <v>Allele1</v>
          </cell>
          <cell r="E564" t="str">
            <v>Auto</v>
          </cell>
          <cell r="F564">
            <v>1711.1275037089499</v>
          </cell>
          <cell r="G564">
            <v>1020.3506632956</v>
          </cell>
          <cell r="H564">
            <v>-82.326836</v>
          </cell>
          <cell r="I564">
            <v>35.612793000000003</v>
          </cell>
        </row>
        <row r="565">
          <cell r="C565" t="str">
            <v>NCMt143</v>
          </cell>
          <cell r="D565" t="str">
            <v>Allele1</v>
          </cell>
          <cell r="E565" t="str">
            <v>Auto</v>
          </cell>
          <cell r="F565">
            <v>2548.1563539420799</v>
          </cell>
          <cell r="G565">
            <v>1507.04813960051</v>
          </cell>
          <cell r="H565">
            <v>-82.546464999999998</v>
          </cell>
          <cell r="I565">
            <v>35.631096999999997</v>
          </cell>
        </row>
        <row r="566">
          <cell r="C566" t="str">
            <v>NC-Mt15</v>
          </cell>
          <cell r="D566" t="str">
            <v>Allele1</v>
          </cell>
          <cell r="E566" t="str">
            <v>Auto</v>
          </cell>
          <cell r="F566">
            <v>1509.2125176658799</v>
          </cell>
          <cell r="G566">
            <v>870.70887546053996</v>
          </cell>
          <cell r="H566">
            <v>-82.807181</v>
          </cell>
          <cell r="I566">
            <v>35.540149999999898</v>
          </cell>
        </row>
        <row r="567">
          <cell r="C567" t="str">
            <v>NCMt159</v>
          </cell>
          <cell r="D567" t="str">
            <v>Allele1</v>
          </cell>
          <cell r="E567" t="str">
            <v>Auto</v>
          </cell>
          <cell r="F567">
            <v>1778.07713577913</v>
          </cell>
          <cell r="G567">
            <v>1092.7358689257001</v>
          </cell>
          <cell r="H567">
            <v>-82.535369000000003</v>
          </cell>
          <cell r="I567">
            <v>35.652551000000003</v>
          </cell>
        </row>
        <row r="568">
          <cell r="C568" t="str">
            <v>NC-Mt16</v>
          </cell>
          <cell r="D568" t="str">
            <v>Allele1</v>
          </cell>
          <cell r="E568" t="str">
            <v>Auto</v>
          </cell>
          <cell r="F568">
            <v>1988.3495778905401</v>
          </cell>
          <cell r="G568">
            <v>1155.96614175375</v>
          </cell>
          <cell r="H568">
            <v>-82.416466</v>
          </cell>
          <cell r="I568">
            <v>35.239896000000002</v>
          </cell>
        </row>
        <row r="569">
          <cell r="C569" t="str">
            <v>NCMt160</v>
          </cell>
          <cell r="D569" t="str">
            <v>Allele1</v>
          </cell>
          <cell r="E569" t="str">
            <v>Auto</v>
          </cell>
          <cell r="F569">
            <v>2002.1151725897901</v>
          </cell>
          <cell r="G569">
            <v>1220.85500112974</v>
          </cell>
          <cell r="H569">
            <v>-82.535300000000007</v>
          </cell>
          <cell r="I569">
            <v>35.6526</v>
          </cell>
        </row>
        <row r="570">
          <cell r="C570" t="str">
            <v>NCMt161</v>
          </cell>
          <cell r="D570" t="str">
            <v>Allele1</v>
          </cell>
          <cell r="E570" t="str">
            <v>Auto</v>
          </cell>
          <cell r="F570">
            <v>1956.57169938844</v>
          </cell>
          <cell r="G570">
            <v>1263.44422888083</v>
          </cell>
          <cell r="H570">
            <v>-82.535365999999996</v>
          </cell>
          <cell r="I570">
            <v>35.652371000000002</v>
          </cell>
        </row>
        <row r="571">
          <cell r="C571" t="str">
            <v>NCMt162</v>
          </cell>
          <cell r="D571" t="str">
            <v>Allele1</v>
          </cell>
          <cell r="E571" t="str">
            <v>Auto</v>
          </cell>
          <cell r="F571">
            <v>2510.1036980639301</v>
          </cell>
          <cell r="G571">
            <v>1499.6900459225401</v>
          </cell>
          <cell r="H571">
            <v>-82.525687000000005</v>
          </cell>
          <cell r="I571">
            <v>35.592370000000003</v>
          </cell>
        </row>
        <row r="572">
          <cell r="C572" t="str">
            <v>NCMt163</v>
          </cell>
          <cell r="D572" t="str">
            <v>Allele1</v>
          </cell>
          <cell r="E572" t="str">
            <v>Auto</v>
          </cell>
          <cell r="F572">
            <v>2472.39466527165</v>
          </cell>
          <cell r="G572">
            <v>1516.4484307550099</v>
          </cell>
          <cell r="H572">
            <v>-82.563100000000006</v>
          </cell>
          <cell r="I572">
            <v>35.532774000000003</v>
          </cell>
        </row>
        <row r="573">
          <cell r="C573" t="str">
            <v>NCMt164</v>
          </cell>
          <cell r="D573" t="str">
            <v>Allele1</v>
          </cell>
          <cell r="E573" t="str">
            <v>Auto</v>
          </cell>
          <cell r="F573">
            <v>2539.1867042213298</v>
          </cell>
          <cell r="G573">
            <v>1498.49142256849</v>
          </cell>
          <cell r="H573">
            <v>-82.525687000000005</v>
          </cell>
          <cell r="I573">
            <v>35.592370000000003</v>
          </cell>
        </row>
        <row r="574">
          <cell r="C574" t="str">
            <v>NCMt165</v>
          </cell>
          <cell r="D574" t="str">
            <v>Allele1</v>
          </cell>
          <cell r="E574" t="str">
            <v>Auto</v>
          </cell>
          <cell r="F574">
            <v>2635.4050449817</v>
          </cell>
          <cell r="G574">
            <v>1574.1323594118701</v>
          </cell>
          <cell r="H574">
            <v>-82.563170999999997</v>
          </cell>
          <cell r="I574">
            <v>35.532699999999998</v>
          </cell>
        </row>
        <row r="575">
          <cell r="C575" t="str">
            <v>NCMt166</v>
          </cell>
          <cell r="D575" t="str">
            <v>Allele1</v>
          </cell>
          <cell r="E575" t="str">
            <v>Auto</v>
          </cell>
          <cell r="F575">
            <v>2834.42987454494</v>
          </cell>
          <cell r="G575">
            <v>1695.7714993120301</v>
          </cell>
          <cell r="H575">
            <v>-82.525700000000001</v>
          </cell>
          <cell r="I575">
            <v>35.592370000000003</v>
          </cell>
        </row>
        <row r="576">
          <cell r="C576" t="str">
            <v>NCMt167</v>
          </cell>
          <cell r="D576" t="str">
            <v>Allele1</v>
          </cell>
          <cell r="E576" t="str">
            <v>Auto</v>
          </cell>
          <cell r="F576">
            <v>2805.56396931468</v>
          </cell>
          <cell r="G576">
            <v>1697.5263745167399</v>
          </cell>
          <cell r="H576">
            <v>-82.525687000000005</v>
          </cell>
          <cell r="I576">
            <v>35.592300000000002</v>
          </cell>
        </row>
        <row r="577">
          <cell r="C577" t="str">
            <v>NCMt168</v>
          </cell>
          <cell r="D577" t="str">
            <v>Allele1</v>
          </cell>
          <cell r="E577" t="str">
            <v>Auto</v>
          </cell>
          <cell r="F577">
            <v>2652.4115202859698</v>
          </cell>
          <cell r="G577">
            <v>1560.1078723379201</v>
          </cell>
          <cell r="H577">
            <v>-82.546464999999998</v>
          </cell>
          <cell r="I577">
            <v>35.631096999999997</v>
          </cell>
        </row>
        <row r="578">
          <cell r="C578" t="str">
            <v>NCMt169</v>
          </cell>
          <cell r="D578" t="str">
            <v>Allele1</v>
          </cell>
          <cell r="E578" t="str">
            <v>Auto</v>
          </cell>
          <cell r="F578">
            <v>2541.7959309811299</v>
          </cell>
          <cell r="G578">
            <v>1552.40016093179</v>
          </cell>
          <cell r="H578">
            <v>-82.510577999999995</v>
          </cell>
          <cell r="I578">
            <v>35.623004999999999</v>
          </cell>
        </row>
        <row r="579">
          <cell r="C579" t="str">
            <v>NC-Mt17</v>
          </cell>
          <cell r="D579" t="str">
            <v>Allele1</v>
          </cell>
          <cell r="E579" t="str">
            <v>Auto</v>
          </cell>
          <cell r="F579">
            <v>1936.17750820369</v>
          </cell>
          <cell r="G579">
            <v>1125.1834007607499</v>
          </cell>
          <cell r="H579">
            <v>-83.168310000000005</v>
          </cell>
          <cell r="I579">
            <v>35.393898</v>
          </cell>
        </row>
        <row r="580">
          <cell r="C580" t="str">
            <v>NC-Mt18</v>
          </cell>
          <cell r="D580" t="str">
            <v>Allele1</v>
          </cell>
          <cell r="E580" t="str">
            <v>Auto</v>
          </cell>
          <cell r="F580">
            <v>1951.5761307396001</v>
          </cell>
          <cell r="G580">
            <v>1135.3191142396399</v>
          </cell>
          <cell r="H580">
            <v>-83.082385000000002</v>
          </cell>
          <cell r="I580">
            <v>35.161259999999899</v>
          </cell>
        </row>
        <row r="581">
          <cell r="C581" t="str">
            <v>NC-Mt19</v>
          </cell>
          <cell r="D581" t="str">
            <v>Allele1</v>
          </cell>
          <cell r="E581" t="str">
            <v>Auto</v>
          </cell>
          <cell r="F581">
            <v>1896.2077692635401</v>
          </cell>
          <cell r="G581">
            <v>1251.3918281958199</v>
          </cell>
          <cell r="H581">
            <v>-82.719666000000004</v>
          </cell>
          <cell r="I581">
            <v>35.282640000000001</v>
          </cell>
        </row>
        <row r="582">
          <cell r="C582" t="str">
            <v>NM01</v>
          </cell>
          <cell r="D582" t="str">
            <v>Allele1</v>
          </cell>
          <cell r="E582" t="str">
            <v>Auto</v>
          </cell>
          <cell r="F582">
            <v>2389.2146806045498</v>
          </cell>
          <cell r="G582">
            <v>1591.42658253128</v>
          </cell>
        </row>
        <row r="583">
          <cell r="C583" t="str">
            <v>NM02</v>
          </cell>
          <cell r="D583" t="str">
            <v>Allele1</v>
          </cell>
          <cell r="E583" t="str">
            <v>Auto</v>
          </cell>
          <cell r="F583">
            <v>1242.4385794045299</v>
          </cell>
          <cell r="G583">
            <v>458.04744286587999</v>
          </cell>
          <cell r="H583">
            <v>-106.50946500000001</v>
          </cell>
          <cell r="I583">
            <v>35.829273999999899</v>
          </cell>
        </row>
        <row r="584">
          <cell r="C584" t="str">
            <v>NM03</v>
          </cell>
          <cell r="D584" t="str">
            <v>Heterozygote</v>
          </cell>
          <cell r="E584" t="str">
            <v>Auto</v>
          </cell>
          <cell r="F584">
            <v>515.58893032249898</v>
          </cell>
          <cell r="G584">
            <v>570.91799537310703</v>
          </cell>
          <cell r="H584">
            <v>-104.901737999999</v>
          </cell>
          <cell r="I584">
            <v>36.218139999999899</v>
          </cell>
        </row>
        <row r="585">
          <cell r="C585" t="str">
            <v>NM04</v>
          </cell>
          <cell r="D585" t="str">
            <v>Heterozygote</v>
          </cell>
          <cell r="E585" t="str">
            <v>Auto</v>
          </cell>
          <cell r="F585">
            <v>235.93648899829</v>
          </cell>
          <cell r="G585">
            <v>252.20297251862601</v>
          </cell>
          <cell r="H585">
            <v>-104.030351</v>
          </cell>
          <cell r="I585">
            <v>36.518518999999898</v>
          </cell>
        </row>
        <row r="586">
          <cell r="C586" t="str">
            <v>NM06</v>
          </cell>
          <cell r="D586" t="str">
            <v>Allele2</v>
          </cell>
          <cell r="E586" t="str">
            <v>Auto</v>
          </cell>
          <cell r="F586">
            <v>156.28922304119001</v>
          </cell>
          <cell r="G586">
            <v>757.67756794517595</v>
          </cell>
          <cell r="H586">
            <v>-108.46206100000001</v>
          </cell>
          <cell r="I586">
            <v>35.366418000000003</v>
          </cell>
        </row>
        <row r="587">
          <cell r="C587" t="str">
            <v>NM07</v>
          </cell>
          <cell r="D587" t="str">
            <v>Heterozygote</v>
          </cell>
          <cell r="E587" t="str">
            <v>Auto</v>
          </cell>
          <cell r="F587">
            <v>1003.6244137295899</v>
          </cell>
          <cell r="G587">
            <v>1029.5661820667699</v>
          </cell>
          <cell r="H587">
            <v>-107.254952</v>
          </cell>
          <cell r="I587">
            <v>35.286932</v>
          </cell>
        </row>
        <row r="588">
          <cell r="C588" t="str">
            <v>NM08</v>
          </cell>
          <cell r="D588" t="str">
            <v>Allele2</v>
          </cell>
          <cell r="E588" t="str">
            <v>Auto</v>
          </cell>
          <cell r="F588">
            <v>300.081237708564</v>
          </cell>
          <cell r="G588">
            <v>1309.65578790625</v>
          </cell>
          <cell r="H588">
            <v>-108.591606</v>
          </cell>
          <cell r="I588">
            <v>34.052798000000003</v>
          </cell>
        </row>
        <row r="589">
          <cell r="C589" t="str">
            <v>NM09</v>
          </cell>
          <cell r="D589" t="str">
            <v>Heterozygote</v>
          </cell>
          <cell r="E589" t="str">
            <v>Auto</v>
          </cell>
          <cell r="F589">
            <v>104.614688783001</v>
          </cell>
          <cell r="G589">
            <v>120.06414441874</v>
          </cell>
          <cell r="H589">
            <v>-108.232027</v>
          </cell>
          <cell r="I589">
            <v>33.545299999999898</v>
          </cell>
        </row>
        <row r="590">
          <cell r="C590" t="str">
            <v>NM10</v>
          </cell>
          <cell r="D590" t="str">
            <v>Heterozygote</v>
          </cell>
          <cell r="E590" t="str">
            <v>Auto</v>
          </cell>
          <cell r="F590">
            <v>710.19765239973299</v>
          </cell>
          <cell r="G590">
            <v>1003.28238290813</v>
          </cell>
          <cell r="H590">
            <v>-105.683103</v>
          </cell>
          <cell r="I590">
            <v>32.810265000000001</v>
          </cell>
        </row>
        <row r="591">
          <cell r="C591" t="str">
            <v>NM11</v>
          </cell>
          <cell r="D591" t="str">
            <v>Allele2</v>
          </cell>
          <cell r="E591" t="str">
            <v>Auto</v>
          </cell>
          <cell r="F591">
            <v>54.219019960834899</v>
          </cell>
          <cell r="G591">
            <v>235.01727280243401</v>
          </cell>
          <cell r="H591">
            <v>-105.477588</v>
          </cell>
          <cell r="I591">
            <v>34.277762000000003</v>
          </cell>
        </row>
        <row r="592">
          <cell r="C592" t="str">
            <v>NM33503</v>
          </cell>
          <cell r="D592" t="str">
            <v>Heterozygote</v>
          </cell>
          <cell r="E592" t="str">
            <v>Auto</v>
          </cell>
          <cell r="F592">
            <v>1282.1129093859499</v>
          </cell>
          <cell r="G592">
            <v>1445.0774414909399</v>
          </cell>
          <cell r="H592">
            <v>-106.11660000000001</v>
          </cell>
          <cell r="I592">
            <v>36.500100000000003</v>
          </cell>
        </row>
        <row r="593">
          <cell r="C593" t="str">
            <v>NM33504</v>
          </cell>
          <cell r="D593" t="str">
            <v>Allele2</v>
          </cell>
          <cell r="E593" t="str">
            <v>Auto</v>
          </cell>
          <cell r="F593">
            <v>368.72929894502198</v>
          </cell>
          <cell r="G593">
            <v>1733.4510517359399</v>
          </cell>
          <cell r="H593">
            <v>-106.116</v>
          </cell>
          <cell r="I593">
            <v>36.5</v>
          </cell>
        </row>
        <row r="594">
          <cell r="C594" t="str">
            <v>NM33506</v>
          </cell>
          <cell r="D594" t="str">
            <v>Heterozygote</v>
          </cell>
          <cell r="E594" t="str">
            <v>Auto</v>
          </cell>
          <cell r="F594">
            <v>1451.7006725298399</v>
          </cell>
          <cell r="G594">
            <v>1530.67066857908</v>
          </cell>
          <cell r="H594">
            <v>-106.36969999999999</v>
          </cell>
          <cell r="I594">
            <v>35.902500000000003</v>
          </cell>
        </row>
        <row r="595">
          <cell r="C595" t="str">
            <v>NM33507</v>
          </cell>
          <cell r="D595" t="str">
            <v>Heterozygote</v>
          </cell>
          <cell r="E595" t="str">
            <v>Auto</v>
          </cell>
          <cell r="F595">
            <v>1321.53425146265</v>
          </cell>
          <cell r="G595">
            <v>1365.51616800134</v>
          </cell>
          <cell r="H595">
            <v>-105.81270000000001</v>
          </cell>
          <cell r="I595">
            <v>35.186199999999999</v>
          </cell>
        </row>
        <row r="596">
          <cell r="C596" t="str">
            <v>NM33538</v>
          </cell>
          <cell r="D596" t="str">
            <v>Heterozygote</v>
          </cell>
          <cell r="E596" t="str">
            <v>Auto</v>
          </cell>
          <cell r="F596">
            <v>1217.5695927688701</v>
          </cell>
          <cell r="G596">
            <v>1196.8334252897901</v>
          </cell>
          <cell r="H596">
            <v>-106.3276</v>
          </cell>
          <cell r="I596">
            <v>35.776699999999998</v>
          </cell>
        </row>
        <row r="597">
          <cell r="C597" t="str">
            <v>NM34769</v>
          </cell>
          <cell r="D597" t="str">
            <v>Heterozygote</v>
          </cell>
          <cell r="E597" t="str">
            <v>Auto</v>
          </cell>
          <cell r="F597">
            <v>798.64232372613696</v>
          </cell>
          <cell r="G597">
            <v>1054.98187673905</v>
          </cell>
          <cell r="H597">
            <v>-106.364</v>
          </cell>
          <cell r="I597">
            <v>35.908799999999999</v>
          </cell>
        </row>
        <row r="598">
          <cell r="C598" t="str">
            <v>NM34994</v>
          </cell>
          <cell r="D598" t="str">
            <v>Heterozygote</v>
          </cell>
          <cell r="E598" t="str">
            <v>Auto</v>
          </cell>
          <cell r="F598">
            <v>1913.6770526207599</v>
          </cell>
          <cell r="G598">
            <v>2015.9021800825401</v>
          </cell>
          <cell r="H598">
            <v>-106.283</v>
          </cell>
          <cell r="I598">
            <v>36.453299999999999</v>
          </cell>
        </row>
        <row r="599">
          <cell r="C599" t="str">
            <v>NM34985</v>
          </cell>
          <cell r="D599" t="str">
            <v>Heterozygote</v>
          </cell>
          <cell r="E599" t="str">
            <v>Auto</v>
          </cell>
          <cell r="F599">
            <v>419.54018468418599</v>
          </cell>
          <cell r="G599">
            <v>586.90011470756497</v>
          </cell>
          <cell r="H599">
            <v>-105.82599999999999</v>
          </cell>
          <cell r="I599">
            <v>35.942999999999998</v>
          </cell>
        </row>
        <row r="600">
          <cell r="C600" t="str">
            <v>NV5325</v>
          </cell>
          <cell r="D600" t="str">
            <v>Heterozygote</v>
          </cell>
          <cell r="E600" t="str">
            <v>Auto</v>
          </cell>
          <cell r="F600">
            <v>1515.3137989893901</v>
          </cell>
          <cell r="G600">
            <v>1561.64599863388</v>
          </cell>
        </row>
        <row r="601">
          <cell r="C601" t="str">
            <v>NV710</v>
          </cell>
          <cell r="D601" t="str">
            <v>Allele1</v>
          </cell>
          <cell r="E601" t="str">
            <v>Auto</v>
          </cell>
          <cell r="F601">
            <v>3042.9706132097399</v>
          </cell>
          <cell r="G601">
            <v>1867.61246377359</v>
          </cell>
        </row>
        <row r="602">
          <cell r="C602" t="str">
            <v>NVb03</v>
          </cell>
          <cell r="D602" t="str">
            <v>Allele2</v>
          </cell>
          <cell r="E602" t="str">
            <v>Auto</v>
          </cell>
          <cell r="F602">
            <v>483.585686826207</v>
          </cell>
          <cell r="G602">
            <v>2126.5105639357298</v>
          </cell>
        </row>
        <row r="603">
          <cell r="C603" t="str">
            <v>NVb100</v>
          </cell>
          <cell r="D603" t="str">
            <v>Heterozygote</v>
          </cell>
          <cell r="E603" t="str">
            <v>Auto</v>
          </cell>
          <cell r="F603">
            <v>2063.6121937729699</v>
          </cell>
          <cell r="G603">
            <v>2103.9438101880701</v>
          </cell>
          <cell r="H603">
            <v>-119.944</v>
          </cell>
          <cell r="I603">
            <v>39.241</v>
          </cell>
        </row>
        <row r="604">
          <cell r="C604" t="str">
            <v>NVb2</v>
          </cell>
          <cell r="D604" t="str">
            <v>Allele2</v>
          </cell>
          <cell r="E604" t="str">
            <v>Auto</v>
          </cell>
          <cell r="F604">
            <v>551.09536668587305</v>
          </cell>
          <cell r="G604">
            <v>1937.45693891625</v>
          </cell>
          <cell r="H604">
            <v>-119.946</v>
          </cell>
          <cell r="I604">
            <v>39.247</v>
          </cell>
        </row>
        <row r="605">
          <cell r="C605" t="str">
            <v>NVb29</v>
          </cell>
          <cell r="D605" t="str">
            <v>Allele2</v>
          </cell>
          <cell r="E605" t="str">
            <v>Auto</v>
          </cell>
          <cell r="F605">
            <v>581.17165841322196</v>
          </cell>
          <cell r="G605">
            <v>1856.3143706732701</v>
          </cell>
          <cell r="H605">
            <v>-119.858</v>
          </cell>
          <cell r="I605">
            <v>39.24</v>
          </cell>
        </row>
        <row r="606">
          <cell r="C606" t="str">
            <v>NVb4</v>
          </cell>
          <cell r="D606" t="str">
            <v>Heterozygote</v>
          </cell>
          <cell r="E606" t="str">
            <v>Auto</v>
          </cell>
          <cell r="F606">
            <v>1770.23670917237</v>
          </cell>
          <cell r="G606">
            <v>1994.85565897025</v>
          </cell>
          <cell r="H606">
            <v>-119.839</v>
          </cell>
          <cell r="I606">
            <v>39.36</v>
          </cell>
        </row>
        <row r="607">
          <cell r="C607" t="str">
            <v>NVb57</v>
          </cell>
          <cell r="D607" t="str">
            <v>Allele2</v>
          </cell>
          <cell r="E607" t="str">
            <v>Auto</v>
          </cell>
          <cell r="F607">
            <v>506.73695422859601</v>
          </cell>
          <cell r="G607">
            <v>2080.8053774592199</v>
          </cell>
          <cell r="H607">
            <v>-119.72</v>
          </cell>
          <cell r="I607">
            <v>39.192999999999998</v>
          </cell>
        </row>
        <row r="608">
          <cell r="C608" t="str">
            <v>NVb81</v>
          </cell>
          <cell r="D608" t="str">
            <v>Allele2</v>
          </cell>
          <cell r="E608" t="str">
            <v>Auto</v>
          </cell>
          <cell r="F608">
            <v>524.71454848918597</v>
          </cell>
          <cell r="G608">
            <v>2156.6053281629302</v>
          </cell>
          <cell r="H608">
            <v>-119.87032000000001</v>
          </cell>
          <cell r="I608">
            <v>39.526499999999999</v>
          </cell>
        </row>
        <row r="609">
          <cell r="C609" t="str">
            <v>NVb82</v>
          </cell>
          <cell r="D609" t="str">
            <v>Allele2</v>
          </cell>
          <cell r="E609" t="str">
            <v>Auto</v>
          </cell>
          <cell r="F609">
            <v>533.71033051608299</v>
          </cell>
          <cell r="G609">
            <v>2204.8257574353902</v>
          </cell>
          <cell r="H609">
            <v>-119.807</v>
          </cell>
          <cell r="I609">
            <v>39</v>
          </cell>
        </row>
        <row r="610">
          <cell r="C610" t="str">
            <v>NVb86</v>
          </cell>
          <cell r="D610" t="str">
            <v>Heterozygote</v>
          </cell>
          <cell r="E610" t="str">
            <v>Auto</v>
          </cell>
          <cell r="F610">
            <v>1983.1571214575299</v>
          </cell>
          <cell r="G610">
            <v>2050.37057317981</v>
          </cell>
          <cell r="H610">
            <v>-119.96</v>
          </cell>
          <cell r="I610">
            <v>39.247</v>
          </cell>
        </row>
        <row r="611">
          <cell r="C611" t="str">
            <v>NVb95</v>
          </cell>
          <cell r="D611" t="str">
            <v>Heterozygote</v>
          </cell>
          <cell r="E611" t="str">
            <v>Auto</v>
          </cell>
          <cell r="F611">
            <v>1965.3275072992401</v>
          </cell>
          <cell r="G611">
            <v>1983.12884059207</v>
          </cell>
          <cell r="H611">
            <v>-119.94</v>
          </cell>
          <cell r="I611">
            <v>39.24</v>
          </cell>
        </row>
        <row r="612">
          <cell r="C612" t="str">
            <v>NVb97</v>
          </cell>
          <cell r="D612" t="str">
            <v>Allele1</v>
          </cell>
          <cell r="E612" t="str">
            <v>Auto</v>
          </cell>
          <cell r="F612">
            <v>1996.34120033862</v>
          </cell>
          <cell r="G612">
            <v>1243.8729963533101</v>
          </cell>
          <cell r="H612">
            <v>-119.96</v>
          </cell>
          <cell r="I612">
            <v>39.25</v>
          </cell>
        </row>
        <row r="613">
          <cell r="C613" t="str">
            <v>NVb98</v>
          </cell>
          <cell r="D613" t="str">
            <v>Heterozygote</v>
          </cell>
          <cell r="E613" t="str">
            <v>Auto</v>
          </cell>
          <cell r="F613">
            <v>1669.35010312439</v>
          </cell>
          <cell r="G613">
            <v>1636.2699320100901</v>
          </cell>
          <cell r="H613">
            <v>-120</v>
          </cell>
          <cell r="I613">
            <v>39.225999999999999</v>
          </cell>
        </row>
        <row r="614">
          <cell r="C614" t="str">
            <v>NVc38</v>
          </cell>
          <cell r="D614" t="str">
            <v>Heterozygote</v>
          </cell>
          <cell r="E614" t="str">
            <v>Auto</v>
          </cell>
          <cell r="F614">
            <v>1870.5260327537901</v>
          </cell>
          <cell r="G614">
            <v>1942.3300737382201</v>
          </cell>
        </row>
        <row r="615">
          <cell r="C615" t="str">
            <v>NVg1</v>
          </cell>
          <cell r="D615" t="str">
            <v>Heterozygote</v>
          </cell>
          <cell r="E615" t="str">
            <v>Auto</v>
          </cell>
          <cell r="F615">
            <v>1816.2512281198699</v>
          </cell>
          <cell r="G615">
            <v>1952.27181746326</v>
          </cell>
          <cell r="H615">
            <v>-119.96</v>
          </cell>
          <cell r="I615">
            <v>39.244</v>
          </cell>
        </row>
        <row r="616">
          <cell r="C616" t="str">
            <v>NVg10</v>
          </cell>
          <cell r="D616" t="str">
            <v>Allele2</v>
          </cell>
          <cell r="E616" t="str">
            <v>Auto</v>
          </cell>
          <cell r="F616">
            <v>617.27242979719199</v>
          </cell>
          <cell r="G616">
            <v>2381.7481094169498</v>
          </cell>
          <cell r="H616">
            <v>-119.85</v>
          </cell>
          <cell r="I616">
            <v>39</v>
          </cell>
        </row>
        <row r="617">
          <cell r="C617" t="str">
            <v>NVg12</v>
          </cell>
          <cell r="D617" t="str">
            <v>Allele2</v>
          </cell>
          <cell r="E617" t="str">
            <v>Auto</v>
          </cell>
          <cell r="F617">
            <v>557.93716029507402</v>
          </cell>
          <cell r="G617">
            <v>2310.77684909966</v>
          </cell>
          <cell r="H617">
            <v>-119.952</v>
          </cell>
          <cell r="I617">
            <v>38.99</v>
          </cell>
        </row>
        <row r="618">
          <cell r="C618" t="str">
            <v>NVg13</v>
          </cell>
          <cell r="D618" t="str">
            <v>Allele2</v>
          </cell>
          <cell r="E618" t="str">
            <v>Auto</v>
          </cell>
          <cell r="F618">
            <v>475.999463028398</v>
          </cell>
          <cell r="G618">
            <v>1732.17972787801</v>
          </cell>
        </row>
        <row r="619">
          <cell r="C619" t="str">
            <v>NVg15</v>
          </cell>
          <cell r="D619" t="str">
            <v>Allele1</v>
          </cell>
          <cell r="E619" t="str">
            <v>Auto</v>
          </cell>
          <cell r="F619">
            <v>2569.7284472327901</v>
          </cell>
          <cell r="G619">
            <v>1578.82362745311</v>
          </cell>
          <cell r="H619">
            <v>-119.83</v>
          </cell>
          <cell r="I619">
            <v>39.509</v>
          </cell>
        </row>
        <row r="620">
          <cell r="C620" t="str">
            <v>NVg2</v>
          </cell>
          <cell r="D620" t="str">
            <v>Heterozygote</v>
          </cell>
          <cell r="E620" t="str">
            <v>Auto</v>
          </cell>
          <cell r="F620">
            <v>1308.2258479363099</v>
          </cell>
          <cell r="G620">
            <v>1286.3475882678499</v>
          </cell>
          <cell r="H620">
            <v>-119.94</v>
          </cell>
          <cell r="I620">
            <v>39.253</v>
          </cell>
        </row>
        <row r="621">
          <cell r="C621" t="str">
            <v>NVg22</v>
          </cell>
          <cell r="D621" t="str">
            <v>Heterozygote</v>
          </cell>
          <cell r="E621" t="str">
            <v>Auto</v>
          </cell>
          <cell r="F621">
            <v>1937.59561702253</v>
          </cell>
          <cell r="G621">
            <v>2054.63531064056</v>
          </cell>
          <cell r="H621">
            <v>-119.80200000000001</v>
          </cell>
          <cell r="I621">
            <v>39.429000000000002</v>
          </cell>
        </row>
        <row r="622">
          <cell r="C622" t="str">
            <v>NVg24</v>
          </cell>
          <cell r="D622" t="str">
            <v>Allele2</v>
          </cell>
          <cell r="E622" t="str">
            <v>Auto</v>
          </cell>
          <cell r="F622">
            <v>537.47509083742796</v>
          </cell>
          <cell r="G622">
            <v>2139.6025591180501</v>
          </cell>
          <cell r="H622">
            <v>-119.843</v>
          </cell>
          <cell r="I622">
            <v>39.512999999999998</v>
          </cell>
        </row>
        <row r="623">
          <cell r="C623" t="str">
            <v>NVg25</v>
          </cell>
          <cell r="D623" t="str">
            <v>Allele2</v>
          </cell>
          <cell r="E623" t="str">
            <v>Auto</v>
          </cell>
          <cell r="F623">
            <v>571.72179470433696</v>
          </cell>
          <cell r="G623">
            <v>2279.5652240398799</v>
          </cell>
        </row>
        <row r="624">
          <cell r="C624" t="str">
            <v>NVg26</v>
          </cell>
          <cell r="D624" t="str">
            <v>Allele2</v>
          </cell>
          <cell r="E624" t="str">
            <v>Auto</v>
          </cell>
          <cell r="F624">
            <v>674.86770056589296</v>
          </cell>
          <cell r="G624">
            <v>2433.4196678179301</v>
          </cell>
          <cell r="H624">
            <v>-119.81</v>
          </cell>
          <cell r="I624">
            <v>38.915999999999997</v>
          </cell>
        </row>
        <row r="625">
          <cell r="C625" t="str">
            <v>NVg3</v>
          </cell>
          <cell r="D625" t="str">
            <v>Heterozygote</v>
          </cell>
          <cell r="E625" t="str">
            <v>Auto</v>
          </cell>
          <cell r="F625">
            <v>2102.77811931106</v>
          </cell>
          <cell r="G625">
            <v>2128.6897970673099</v>
          </cell>
          <cell r="H625">
            <v>-119.87</v>
          </cell>
          <cell r="I625">
            <v>39.380000000000003</v>
          </cell>
        </row>
        <row r="626">
          <cell r="C626" t="str">
            <v>NVg36</v>
          </cell>
          <cell r="D626" t="str">
            <v>Heterozygote</v>
          </cell>
          <cell r="E626" t="str">
            <v>Auto</v>
          </cell>
          <cell r="F626">
            <v>1987.8345005481599</v>
          </cell>
          <cell r="G626">
            <v>2024.90625016027</v>
          </cell>
          <cell r="H626">
            <v>-119.85</v>
          </cell>
          <cell r="I626">
            <v>39.409999999999997</v>
          </cell>
        </row>
        <row r="627">
          <cell r="C627" t="str">
            <v>NVg37</v>
          </cell>
          <cell r="D627" t="str">
            <v>Allele2</v>
          </cell>
          <cell r="E627" t="str">
            <v>Auto</v>
          </cell>
          <cell r="F627">
            <v>523.41954892890794</v>
          </cell>
          <cell r="G627">
            <v>1848.3833060745801</v>
          </cell>
          <cell r="H627">
            <v>-119.752</v>
          </cell>
          <cell r="I627">
            <v>38.945999999999998</v>
          </cell>
        </row>
        <row r="628">
          <cell r="C628" t="str">
            <v>NVg40</v>
          </cell>
          <cell r="D628" t="str">
            <v>Heterozygote</v>
          </cell>
          <cell r="E628" t="str">
            <v>Auto</v>
          </cell>
          <cell r="F628">
            <v>1816.16554190137</v>
          </cell>
          <cell r="G628">
            <v>1872.18077934045</v>
          </cell>
          <cell r="H628">
            <v>-120</v>
          </cell>
          <cell r="I628">
            <v>39.68</v>
          </cell>
        </row>
        <row r="629">
          <cell r="C629" t="str">
            <v>NVg48</v>
          </cell>
          <cell r="D629" t="str">
            <v>Allele2</v>
          </cell>
          <cell r="E629" t="str">
            <v>Auto</v>
          </cell>
          <cell r="F629">
            <v>467.15013186758301</v>
          </cell>
          <cell r="G629">
            <v>2096.2467582961499</v>
          </cell>
          <cell r="H629">
            <v>-119.93</v>
          </cell>
          <cell r="I629">
            <v>39.090000000000003</v>
          </cell>
        </row>
        <row r="630">
          <cell r="C630" t="str">
            <v>NVg6</v>
          </cell>
          <cell r="D630" t="str">
            <v>Allele2</v>
          </cell>
          <cell r="E630" t="str">
            <v>Auto</v>
          </cell>
          <cell r="F630">
            <v>540.16565444015896</v>
          </cell>
          <cell r="G630">
            <v>1914.6121183343901</v>
          </cell>
          <cell r="H630">
            <v>-119.816</v>
          </cell>
          <cell r="I630">
            <v>39.481999999999999</v>
          </cell>
        </row>
        <row r="631">
          <cell r="C631" t="str">
            <v>NVg72</v>
          </cell>
          <cell r="D631" t="str">
            <v>Allele2</v>
          </cell>
          <cell r="E631" t="str">
            <v>Auto</v>
          </cell>
          <cell r="F631">
            <v>568.96782875890699</v>
          </cell>
          <cell r="G631">
            <v>1828.83358934532</v>
          </cell>
        </row>
        <row r="632">
          <cell r="C632" t="str">
            <v>NVg8</v>
          </cell>
          <cell r="D632" t="str">
            <v>Allele2</v>
          </cell>
          <cell r="E632" t="str">
            <v>Auto</v>
          </cell>
          <cell r="F632">
            <v>553.71725615127298</v>
          </cell>
          <cell r="G632">
            <v>2196.9256559200098</v>
          </cell>
          <cell r="H632">
            <v>-119.77</v>
          </cell>
          <cell r="I632">
            <v>39.29</v>
          </cell>
        </row>
        <row r="633">
          <cell r="C633" t="str">
            <v>NVg9</v>
          </cell>
          <cell r="D633" t="str">
            <v>Allele2</v>
          </cell>
          <cell r="E633" t="str">
            <v>Auto</v>
          </cell>
          <cell r="F633">
            <v>544.07700193874598</v>
          </cell>
          <cell r="G633">
            <v>2155.4219457395702</v>
          </cell>
          <cell r="H633">
            <v>-119.71</v>
          </cell>
          <cell r="I633">
            <v>39.171999999999997</v>
          </cell>
        </row>
        <row r="634">
          <cell r="C634" t="str">
            <v>NVp59</v>
          </cell>
          <cell r="D634" t="str">
            <v>Allele2</v>
          </cell>
          <cell r="E634" t="str">
            <v>Auto</v>
          </cell>
          <cell r="F634">
            <v>494.43530682204198</v>
          </cell>
          <cell r="G634">
            <v>1969.01139535377</v>
          </cell>
          <cell r="H634">
            <v>-119.8754</v>
          </cell>
          <cell r="I634">
            <v>39.107199999999999</v>
          </cell>
        </row>
        <row r="635">
          <cell r="C635" t="str">
            <v>NVw21</v>
          </cell>
          <cell r="D635" t="str">
            <v>Allele2</v>
          </cell>
          <cell r="E635" t="str">
            <v>Auto</v>
          </cell>
          <cell r="F635">
            <v>498.47066714663998</v>
          </cell>
          <cell r="G635">
            <v>2059.1328563371599</v>
          </cell>
        </row>
        <row r="636">
          <cell r="C636" t="str">
            <v>NVy36</v>
          </cell>
          <cell r="D636" t="str">
            <v>Heterozygote</v>
          </cell>
          <cell r="E636" t="str">
            <v>Auto</v>
          </cell>
          <cell r="F636">
            <v>1495.62964550072</v>
          </cell>
          <cell r="G636">
            <v>1660.4906289420001</v>
          </cell>
          <cell r="H636">
            <v>-119.82899999999999</v>
          </cell>
          <cell r="I636">
            <v>38.96</v>
          </cell>
        </row>
        <row r="637">
          <cell r="C637" t="str">
            <v>NVy45</v>
          </cell>
          <cell r="D637" t="str">
            <v>Allele2</v>
          </cell>
          <cell r="E637" t="str">
            <v>Auto</v>
          </cell>
          <cell r="F637">
            <v>502.44492718096598</v>
          </cell>
          <cell r="G637">
            <v>2060.7490555479098</v>
          </cell>
        </row>
        <row r="638">
          <cell r="C638" t="str">
            <v>NVy85</v>
          </cell>
          <cell r="D638" t="str">
            <v>Allele2</v>
          </cell>
          <cell r="E638" t="str">
            <v>Auto</v>
          </cell>
          <cell r="F638">
            <v>494.71256637127198</v>
          </cell>
          <cell r="G638">
            <v>1987.2233423596299</v>
          </cell>
        </row>
        <row r="639">
          <cell r="C639" t="str">
            <v>NVy86</v>
          </cell>
          <cell r="D639" t="str">
            <v>Heterozygote</v>
          </cell>
          <cell r="E639" t="str">
            <v>Auto</v>
          </cell>
          <cell r="F639">
            <v>1811.34151278119</v>
          </cell>
          <cell r="G639">
            <v>1874.09873983073</v>
          </cell>
          <cell r="H639">
            <v>-119.7</v>
          </cell>
          <cell r="I639">
            <v>39.192</v>
          </cell>
        </row>
        <row r="640">
          <cell r="C640" t="str">
            <v>NY502</v>
          </cell>
          <cell r="D640" t="str">
            <v>Allele1</v>
          </cell>
          <cell r="E640" t="str">
            <v>Auto</v>
          </cell>
          <cell r="F640">
            <v>1978.71895688578</v>
          </cell>
          <cell r="G640">
            <v>1191.90466186251</v>
          </cell>
          <cell r="H640">
            <v>-74.505347</v>
          </cell>
          <cell r="I640">
            <v>43.679636000000002</v>
          </cell>
        </row>
        <row r="641">
          <cell r="C641" t="str">
            <v>NY504</v>
          </cell>
          <cell r="D641" t="str">
            <v>Allele1</v>
          </cell>
          <cell r="E641" t="str">
            <v>Auto</v>
          </cell>
          <cell r="F641">
            <v>1716.64002492194</v>
          </cell>
          <cell r="G641">
            <v>1133.3139238016099</v>
          </cell>
          <cell r="H641">
            <v>-73.541704999999894</v>
          </cell>
          <cell r="I641">
            <v>44.559423000000002</v>
          </cell>
        </row>
        <row r="642">
          <cell r="C642" t="str">
            <v>NY505</v>
          </cell>
          <cell r="D642" t="str">
            <v>Allele1</v>
          </cell>
          <cell r="E642" t="str">
            <v>Auto</v>
          </cell>
          <cell r="F642">
            <v>1830.5942809437599</v>
          </cell>
          <cell r="G642">
            <v>1257.1638961794399</v>
          </cell>
          <cell r="H642">
            <v>-74.770287999999894</v>
          </cell>
          <cell r="I642">
            <v>43.737696999999898</v>
          </cell>
        </row>
        <row r="643">
          <cell r="C643" t="str">
            <v>NY506</v>
          </cell>
          <cell r="D643" t="str">
            <v>Allele1</v>
          </cell>
          <cell r="E643" t="str">
            <v>Auto</v>
          </cell>
          <cell r="F643">
            <v>1275.2042667936901</v>
          </cell>
          <cell r="G643">
            <v>840.13526809425798</v>
          </cell>
          <cell r="H643">
            <v>-73.823918000000006</v>
          </cell>
          <cell r="I643">
            <v>44.900294000000002</v>
          </cell>
        </row>
        <row r="644">
          <cell r="C644" t="str">
            <v>NY507</v>
          </cell>
          <cell r="D644" t="str">
            <v>Allele1</v>
          </cell>
          <cell r="E644" t="str">
            <v>Auto</v>
          </cell>
          <cell r="F644">
            <v>1729.8065115816</v>
          </cell>
          <cell r="G644">
            <v>765.09090979208304</v>
          </cell>
          <cell r="H644">
            <v>-74.281706999999898</v>
          </cell>
          <cell r="I644">
            <v>43.758150000000001</v>
          </cell>
        </row>
        <row r="645">
          <cell r="C645" t="str">
            <v>OK01</v>
          </cell>
          <cell r="D645" t="str">
            <v>Allele1</v>
          </cell>
          <cell r="E645" t="str">
            <v>Auto</v>
          </cell>
          <cell r="F645">
            <v>813.08252037502098</v>
          </cell>
          <cell r="G645">
            <v>448.91892784163502</v>
          </cell>
          <cell r="H645">
            <v>-94.648799999999895</v>
          </cell>
          <cell r="I645">
            <v>34.646000000000001</v>
          </cell>
        </row>
        <row r="646">
          <cell r="C646" t="str">
            <v>OK02</v>
          </cell>
          <cell r="D646" t="str">
            <v>Allele1</v>
          </cell>
          <cell r="E646" t="str">
            <v>Auto</v>
          </cell>
          <cell r="F646">
            <v>892.40497509632098</v>
          </cell>
          <cell r="G646">
            <v>488.992802621544</v>
          </cell>
          <cell r="H646">
            <v>-94.848799999999898</v>
          </cell>
          <cell r="I646">
            <v>34.613999999999898</v>
          </cell>
        </row>
        <row r="647">
          <cell r="C647" t="str">
            <v>OK03</v>
          </cell>
          <cell r="D647" t="str">
            <v>Allele1</v>
          </cell>
          <cell r="E647" t="str">
            <v>Auto</v>
          </cell>
          <cell r="F647">
            <v>970.03967086280102</v>
          </cell>
          <cell r="G647">
            <v>502.09688157900399</v>
          </cell>
          <cell r="H647">
            <v>-94.909108834999898</v>
          </cell>
          <cell r="I647">
            <v>34.585099059199898</v>
          </cell>
        </row>
        <row r="648">
          <cell r="C648" t="str">
            <v>OK05</v>
          </cell>
          <cell r="D648" t="str">
            <v>Allele1</v>
          </cell>
          <cell r="E648" t="str">
            <v>Auto</v>
          </cell>
          <cell r="F648">
            <v>1281.6537612437</v>
          </cell>
          <cell r="G648">
            <v>746.87769822546898</v>
          </cell>
          <cell r="H648">
            <v>-94.762799999999899</v>
          </cell>
          <cell r="I648">
            <v>34.671999999999898</v>
          </cell>
        </row>
        <row r="649">
          <cell r="C649" t="str">
            <v>OK06</v>
          </cell>
          <cell r="D649" t="str">
            <v>Allele1</v>
          </cell>
          <cell r="E649" t="str">
            <v>Auto</v>
          </cell>
          <cell r="F649">
            <v>1671.0751105536399</v>
          </cell>
          <cell r="G649">
            <v>896.44971283182701</v>
          </cell>
          <cell r="H649">
            <v>-94.816064275499897</v>
          </cell>
          <cell r="I649">
            <v>34.731783713299897</v>
          </cell>
        </row>
        <row r="650">
          <cell r="C650" t="str">
            <v>OK07</v>
          </cell>
          <cell r="D650" t="str">
            <v>Allele1</v>
          </cell>
          <cell r="E650" t="str">
            <v>Auto</v>
          </cell>
          <cell r="F650">
            <v>1338.92207400487</v>
          </cell>
          <cell r="G650">
            <v>762.06157676491296</v>
          </cell>
          <cell r="H650">
            <v>-94.691883000000004</v>
          </cell>
          <cell r="I650">
            <v>34.1069999999999</v>
          </cell>
        </row>
        <row r="651">
          <cell r="C651" t="str">
            <v>OK08</v>
          </cell>
          <cell r="D651" t="str">
            <v>Allele1</v>
          </cell>
          <cell r="E651" t="str">
            <v>Auto</v>
          </cell>
          <cell r="F651">
            <v>1364.33548788135</v>
          </cell>
          <cell r="G651">
            <v>741.27780414862605</v>
          </cell>
          <cell r="H651">
            <v>-94.522446000000002</v>
          </cell>
          <cell r="I651">
            <v>34.92</v>
          </cell>
        </row>
        <row r="652">
          <cell r="C652" t="str">
            <v>OK09</v>
          </cell>
          <cell r="D652" t="str">
            <v>Heterozygote</v>
          </cell>
          <cell r="E652" t="str">
            <v>Auto</v>
          </cell>
          <cell r="F652">
            <v>633.43555571005095</v>
          </cell>
          <cell r="G652">
            <v>816.95554288587596</v>
          </cell>
          <cell r="H652">
            <v>-95.938310000000001</v>
          </cell>
          <cell r="I652">
            <v>34.026490000000003</v>
          </cell>
        </row>
        <row r="653">
          <cell r="C653" t="str">
            <v>OK10</v>
          </cell>
          <cell r="D653" t="str">
            <v>Allele1</v>
          </cell>
          <cell r="E653" t="str">
            <v>Auto</v>
          </cell>
          <cell r="F653">
            <v>1383.8688459395901</v>
          </cell>
          <cell r="G653">
            <v>782.35947828161204</v>
          </cell>
          <cell r="H653">
            <v>-95.7396999999999</v>
          </cell>
          <cell r="I653">
            <v>34.536000000000001</v>
          </cell>
        </row>
        <row r="654">
          <cell r="C654" t="str">
            <v>OK11</v>
          </cell>
          <cell r="D654" t="str">
            <v>Allele1</v>
          </cell>
          <cell r="E654" t="str">
            <v>Auto</v>
          </cell>
          <cell r="F654">
            <v>881.10823996234603</v>
          </cell>
          <cell r="G654">
            <v>491.55005398341802</v>
          </cell>
          <cell r="H654">
            <v>-94.96</v>
          </cell>
          <cell r="I654">
            <v>34.89</v>
          </cell>
        </row>
        <row r="655">
          <cell r="C655" t="str">
            <v>OK12</v>
          </cell>
          <cell r="D655" t="str">
            <v>Allele1</v>
          </cell>
          <cell r="E655" t="str">
            <v>Auto</v>
          </cell>
          <cell r="F655">
            <v>993.56116635680405</v>
          </cell>
          <cell r="G655">
            <v>563.36002004388604</v>
          </cell>
          <cell r="H655">
            <v>-94.885300000000001</v>
          </cell>
          <cell r="I655">
            <v>34.692</v>
          </cell>
        </row>
        <row r="656">
          <cell r="C656" t="str">
            <v>OK13</v>
          </cell>
          <cell r="D656" t="str">
            <v>Allele1</v>
          </cell>
          <cell r="E656" t="str">
            <v>Auto</v>
          </cell>
          <cell r="F656">
            <v>3086.0669954485202</v>
          </cell>
          <cell r="G656">
            <v>1310.8331344682999</v>
          </cell>
          <cell r="H656">
            <v>-82.562774000000005</v>
          </cell>
          <cell r="I656">
            <v>35.941032999999898</v>
          </cell>
        </row>
        <row r="657">
          <cell r="C657" t="str">
            <v>OK14</v>
          </cell>
          <cell r="D657" t="str">
            <v>Allele1</v>
          </cell>
          <cell r="E657" t="str">
            <v>Auto</v>
          </cell>
          <cell r="F657">
            <v>2522.7826937648001</v>
          </cell>
          <cell r="G657">
            <v>1632.4346100816799</v>
          </cell>
          <cell r="H657">
            <v>-83.005831999999899</v>
          </cell>
          <cell r="I657">
            <v>35.600776000000003</v>
          </cell>
        </row>
        <row r="658">
          <cell r="C658" t="str">
            <v>OK15</v>
          </cell>
          <cell r="D658" t="str">
            <v>Allele1</v>
          </cell>
          <cell r="E658" t="str">
            <v>Auto</v>
          </cell>
          <cell r="F658">
            <v>1398.5310691239599</v>
          </cell>
          <cell r="G658">
            <v>1074.98004213898</v>
          </cell>
          <cell r="H658">
            <v>-83.073941000000005</v>
          </cell>
          <cell r="I658">
            <v>35.514642000000002</v>
          </cell>
        </row>
        <row r="659">
          <cell r="C659" t="str">
            <v>OK16</v>
          </cell>
          <cell r="D659" t="str">
            <v>Allele1</v>
          </cell>
          <cell r="E659" t="str">
            <v>Auto</v>
          </cell>
          <cell r="F659">
            <v>1866.3003179510799</v>
          </cell>
          <cell r="G659">
            <v>1247.28229568288</v>
          </cell>
          <cell r="H659">
            <v>-82.779380000000003</v>
          </cell>
          <cell r="I659">
            <v>35.540770000000002</v>
          </cell>
        </row>
        <row r="660">
          <cell r="C660" t="str">
            <v>OK17</v>
          </cell>
          <cell r="D660" t="str">
            <v>Allele1</v>
          </cell>
          <cell r="E660" t="str">
            <v>Auto</v>
          </cell>
          <cell r="F660">
            <v>1838.31132261946</v>
          </cell>
          <cell r="G660">
            <v>1344.5741548165799</v>
          </cell>
          <cell r="H660">
            <v>-83.483999999999895</v>
          </cell>
          <cell r="I660">
            <v>35.388686999999898</v>
          </cell>
        </row>
        <row r="661">
          <cell r="C661" t="str">
            <v>OK18</v>
          </cell>
          <cell r="D661" t="str">
            <v>Allele1</v>
          </cell>
          <cell r="E661" t="str">
            <v>Auto</v>
          </cell>
          <cell r="F661">
            <v>1907.1793451793501</v>
          </cell>
          <cell r="G661">
            <v>1409.36685250665</v>
          </cell>
          <cell r="H661">
            <v>-83.433919000000003</v>
          </cell>
          <cell r="I661">
            <v>35.165047000000001</v>
          </cell>
        </row>
        <row r="662">
          <cell r="C662" t="str">
            <v>OK19</v>
          </cell>
          <cell r="D662" t="str">
            <v>Allele1</v>
          </cell>
          <cell r="E662" t="str">
            <v>Auto</v>
          </cell>
          <cell r="F662">
            <v>1465.5374339459099</v>
          </cell>
          <cell r="G662">
            <v>1069.8437066911799</v>
          </cell>
          <cell r="H662">
            <v>-82.514472999999896</v>
          </cell>
          <cell r="I662">
            <v>35.299168000000002</v>
          </cell>
        </row>
        <row r="663">
          <cell r="C663" t="str">
            <v>OK20</v>
          </cell>
          <cell r="D663" t="str">
            <v>Allele1</v>
          </cell>
          <cell r="E663" t="str">
            <v>Auto</v>
          </cell>
          <cell r="F663">
            <v>1189.5824832042699</v>
          </cell>
          <cell r="G663">
            <v>866.79024125360297</v>
          </cell>
          <cell r="H663">
            <v>-83.023899999999898</v>
          </cell>
          <cell r="I663">
            <v>35.736930999999899</v>
          </cell>
        </row>
        <row r="664">
          <cell r="C664" t="str">
            <v>OK21</v>
          </cell>
          <cell r="D664" t="str">
            <v>Allele1</v>
          </cell>
          <cell r="E664" t="str">
            <v>Auto</v>
          </cell>
          <cell r="F664">
            <v>3213.0583153447101</v>
          </cell>
          <cell r="G664">
            <v>1446.0068808444501</v>
          </cell>
          <cell r="H664">
            <v>-83.443633000000005</v>
          </cell>
          <cell r="I664">
            <v>35.143422000000001</v>
          </cell>
        </row>
        <row r="665">
          <cell r="C665" t="str">
            <v>ON02</v>
          </cell>
          <cell r="D665" t="str">
            <v>Allele1</v>
          </cell>
          <cell r="E665" t="str">
            <v>Auto</v>
          </cell>
          <cell r="F665">
            <v>882.389971698301</v>
          </cell>
          <cell r="G665">
            <v>599.77869849323997</v>
          </cell>
          <cell r="H665">
            <v>-83.123942</v>
          </cell>
          <cell r="I665">
            <v>35.519443000000003</v>
          </cell>
        </row>
        <row r="666">
          <cell r="C666" t="str">
            <v>ON04</v>
          </cell>
          <cell r="D666" t="str">
            <v>Allele1</v>
          </cell>
          <cell r="E666" t="str">
            <v>Auto</v>
          </cell>
          <cell r="F666">
            <v>468.60583605712901</v>
          </cell>
          <cell r="G666">
            <v>289.40979700736102</v>
          </cell>
          <cell r="H666">
            <v>-82.807181</v>
          </cell>
          <cell r="I666">
            <v>35.540149999999898</v>
          </cell>
        </row>
        <row r="667">
          <cell r="C667" t="str">
            <v>ON06</v>
          </cell>
          <cell r="D667" t="str">
            <v>Allele1</v>
          </cell>
          <cell r="E667" t="str">
            <v>Auto</v>
          </cell>
          <cell r="F667">
            <v>1158.7664161018399</v>
          </cell>
          <cell r="G667">
            <v>805.46323181482501</v>
          </cell>
          <cell r="H667">
            <v>-83.168310000000005</v>
          </cell>
          <cell r="I667">
            <v>35.393898</v>
          </cell>
        </row>
        <row r="668">
          <cell r="C668" t="str">
            <v>ON11</v>
          </cell>
          <cell r="D668" t="str">
            <v>Allele1</v>
          </cell>
          <cell r="E668" t="str">
            <v>Auto</v>
          </cell>
          <cell r="F668">
            <v>1040.85315128768</v>
          </cell>
          <cell r="G668">
            <v>662.98082545728903</v>
          </cell>
          <cell r="H668">
            <v>-76.210776999999894</v>
          </cell>
          <cell r="I668">
            <v>35.490637</v>
          </cell>
        </row>
        <row r="669">
          <cell r="C669" t="str">
            <v>ON14</v>
          </cell>
          <cell r="D669" t="str">
            <v>Allele1</v>
          </cell>
          <cell r="E669" t="str">
            <v>Auto</v>
          </cell>
          <cell r="F669">
            <v>414.59519834333702</v>
          </cell>
          <cell r="G669">
            <v>269.097027184637</v>
          </cell>
          <cell r="H669">
            <v>-76.208375000000004</v>
          </cell>
          <cell r="I669">
            <v>35.8719579999999</v>
          </cell>
        </row>
        <row r="670">
          <cell r="C670" t="str">
            <v>ON15</v>
          </cell>
          <cell r="D670" t="str">
            <v>Allele1</v>
          </cell>
          <cell r="E670" t="str">
            <v>Auto</v>
          </cell>
          <cell r="F670">
            <v>652.69407811066901</v>
          </cell>
          <cell r="G670">
            <v>467.31810601206502</v>
          </cell>
          <cell r="H670">
            <v>-76.118846000000005</v>
          </cell>
          <cell r="I670">
            <v>35.494993999999899</v>
          </cell>
        </row>
        <row r="671">
          <cell r="C671" t="str">
            <v>ON16</v>
          </cell>
          <cell r="D671" t="str">
            <v>Allele1</v>
          </cell>
          <cell r="E671" t="str">
            <v>Auto</v>
          </cell>
          <cell r="F671">
            <v>2109.1745968158202</v>
          </cell>
          <cell r="G671">
            <v>868.96663742778799</v>
          </cell>
          <cell r="H671">
            <v>-76.816229000000007</v>
          </cell>
          <cell r="I671">
            <v>35.6363559999999</v>
          </cell>
        </row>
        <row r="672">
          <cell r="C672" t="str">
            <v>ON19</v>
          </cell>
          <cell r="D672" t="str">
            <v>Allele1</v>
          </cell>
          <cell r="E672" t="str">
            <v>Auto</v>
          </cell>
          <cell r="F672">
            <v>682.29656703506703</v>
          </cell>
          <cell r="G672">
            <v>421.87063388929801</v>
          </cell>
          <cell r="H672">
            <v>-76.799999999999898</v>
          </cell>
          <cell r="I672">
            <v>35.130000000000003</v>
          </cell>
        </row>
        <row r="673">
          <cell r="C673" t="str">
            <v>ON20</v>
          </cell>
          <cell r="D673" t="str">
            <v>Allele1</v>
          </cell>
          <cell r="E673" t="str">
            <v>Auto</v>
          </cell>
          <cell r="F673">
            <v>460.180911702439</v>
          </cell>
          <cell r="G673">
            <v>306.87968329917697</v>
          </cell>
          <cell r="H673">
            <v>-77.040569000000005</v>
          </cell>
          <cell r="I673">
            <v>35.408658000000003</v>
          </cell>
        </row>
        <row r="674">
          <cell r="C674" t="str">
            <v>ON21</v>
          </cell>
          <cell r="D674" t="str">
            <v>Allele1</v>
          </cell>
          <cell r="E674" t="str">
            <v>Auto</v>
          </cell>
          <cell r="F674">
            <v>1304.0228472767501</v>
          </cell>
          <cell r="G674">
            <v>887.81253557189905</v>
          </cell>
          <cell r="H674">
            <v>-76.906458000000001</v>
          </cell>
          <cell r="I674">
            <v>35.307046999999898</v>
          </cell>
        </row>
        <row r="675">
          <cell r="C675" t="str">
            <v>ON22</v>
          </cell>
          <cell r="D675" t="str">
            <v>Allele1</v>
          </cell>
          <cell r="E675" t="str">
            <v>Auto</v>
          </cell>
          <cell r="F675">
            <v>395.14770323631001</v>
          </cell>
          <cell r="G675">
            <v>254.67292889325401</v>
          </cell>
          <cell r="H675">
            <v>-77.043368999999899</v>
          </cell>
          <cell r="I675">
            <v>35.392792</v>
          </cell>
        </row>
        <row r="676">
          <cell r="C676" t="str">
            <v>ON23</v>
          </cell>
          <cell r="D676" t="str">
            <v>Allele1</v>
          </cell>
          <cell r="E676" t="str">
            <v>Auto</v>
          </cell>
          <cell r="F676">
            <v>1312.1805284566301</v>
          </cell>
          <cell r="G676">
            <v>923.64318265342399</v>
          </cell>
          <cell r="H676">
            <v>-80.430000000000007</v>
          </cell>
          <cell r="I676">
            <v>45.835999999999999</v>
          </cell>
        </row>
        <row r="677">
          <cell r="C677" t="str">
            <v>ON24</v>
          </cell>
          <cell r="D677" t="str">
            <v>Allele1</v>
          </cell>
          <cell r="E677" t="str">
            <v>Auto</v>
          </cell>
          <cell r="F677">
            <v>1058.75617948437</v>
          </cell>
          <cell r="G677">
            <v>449.15945560004297</v>
          </cell>
          <cell r="H677">
            <v>-79.096950000000007</v>
          </cell>
          <cell r="I677">
            <v>42.998539999999998</v>
          </cell>
        </row>
        <row r="678">
          <cell r="C678" t="str">
            <v>ON25</v>
          </cell>
          <cell r="D678" t="str">
            <v>Allele1</v>
          </cell>
          <cell r="E678" t="str">
            <v>Auto</v>
          </cell>
          <cell r="F678">
            <v>429.28568195968103</v>
          </cell>
          <cell r="G678">
            <v>237.564669079563</v>
          </cell>
          <cell r="H678">
            <v>-79.099999999999994</v>
          </cell>
          <cell r="I678">
            <v>43</v>
          </cell>
        </row>
        <row r="679">
          <cell r="C679" t="str">
            <v>ON28</v>
          </cell>
          <cell r="D679" t="str">
            <v>Allele1</v>
          </cell>
          <cell r="E679" t="str">
            <v>Auto</v>
          </cell>
          <cell r="F679">
            <v>1342.3508985211699</v>
          </cell>
          <cell r="G679">
            <v>909.13321679011904</v>
          </cell>
          <cell r="H679">
            <v>-77.349249</v>
          </cell>
          <cell r="I679">
            <v>45.392806999999998</v>
          </cell>
        </row>
        <row r="680">
          <cell r="C680" t="str">
            <v>ON29</v>
          </cell>
          <cell r="D680" t="str">
            <v>Allele1</v>
          </cell>
          <cell r="E680" t="str">
            <v>Auto</v>
          </cell>
          <cell r="F680">
            <v>1167.5724683135099</v>
          </cell>
          <cell r="G680">
            <v>777.95340912318102</v>
          </cell>
          <cell r="H680">
            <v>-79.947327999999999</v>
          </cell>
          <cell r="I680">
            <v>43.408628</v>
          </cell>
        </row>
        <row r="681">
          <cell r="C681" t="str">
            <v>ON30</v>
          </cell>
          <cell r="D681" t="str">
            <v>Allele1</v>
          </cell>
          <cell r="E681" t="str">
            <v>Auto</v>
          </cell>
          <cell r="F681">
            <v>356.45644170996002</v>
          </cell>
          <cell r="G681">
            <v>239.81024630226801</v>
          </cell>
          <cell r="H681">
            <v>-79.259299999999996</v>
          </cell>
          <cell r="I681">
            <v>45.121319999999997</v>
          </cell>
        </row>
        <row r="682">
          <cell r="C682" t="str">
            <v>ON35</v>
          </cell>
          <cell r="D682" t="str">
            <v>Allele1</v>
          </cell>
          <cell r="E682" t="str">
            <v>Auto</v>
          </cell>
          <cell r="F682">
            <v>1616.8127212250299</v>
          </cell>
          <cell r="G682">
            <v>963.05821765034102</v>
          </cell>
          <cell r="H682">
            <v>-84.773600000000002</v>
          </cell>
          <cell r="I682">
            <v>47.993099999999998</v>
          </cell>
        </row>
        <row r="683">
          <cell r="C683" t="str">
            <v>ON36</v>
          </cell>
          <cell r="D683" t="str">
            <v>Allele1</v>
          </cell>
          <cell r="E683" t="str">
            <v>Auto</v>
          </cell>
          <cell r="F683">
            <v>964.89648196571602</v>
          </cell>
          <cell r="G683">
            <v>712.55760932805902</v>
          </cell>
          <cell r="H683">
            <v>-83.831000000000003</v>
          </cell>
          <cell r="I683">
            <v>48.814419999999998</v>
          </cell>
        </row>
        <row r="684">
          <cell r="C684" t="str">
            <v>ON37</v>
          </cell>
          <cell r="D684" t="str">
            <v>Allele1</v>
          </cell>
          <cell r="E684" t="str">
            <v>Auto</v>
          </cell>
          <cell r="F684">
            <v>1349.5870478423799</v>
          </cell>
          <cell r="G684">
            <v>836.03611668108204</v>
          </cell>
          <cell r="H684">
            <v>-84.028530000000003</v>
          </cell>
          <cell r="I684">
            <v>48.772925000000001</v>
          </cell>
        </row>
        <row r="685">
          <cell r="C685" t="str">
            <v>ON39</v>
          </cell>
          <cell r="D685" t="str">
            <v>Allele1</v>
          </cell>
          <cell r="E685" t="str">
            <v>Auto</v>
          </cell>
          <cell r="F685">
            <v>1025.0177423702501</v>
          </cell>
          <cell r="G685">
            <v>725.97670737085502</v>
          </cell>
          <cell r="H685">
            <v>-85.839430000000007</v>
          </cell>
          <cell r="I685">
            <v>47.419039999999896</v>
          </cell>
        </row>
        <row r="686">
          <cell r="C686" t="str">
            <v>ON40</v>
          </cell>
          <cell r="D686" t="str">
            <v>Allele1</v>
          </cell>
          <cell r="E686" t="str">
            <v>Auto</v>
          </cell>
          <cell r="F686">
            <v>834.97441104607606</v>
          </cell>
          <cell r="G686">
            <v>545.42905279157196</v>
          </cell>
          <cell r="H686">
            <v>-85.069220000000001</v>
          </cell>
          <cell r="I686">
            <v>47.461869999999898</v>
          </cell>
        </row>
        <row r="687">
          <cell r="C687" t="str">
            <v>ON43</v>
          </cell>
          <cell r="D687" t="str">
            <v>Allele1</v>
          </cell>
          <cell r="E687" t="str">
            <v>Auto</v>
          </cell>
          <cell r="F687">
            <v>564.56049340682</v>
          </cell>
          <cell r="G687">
            <v>291.15704925079899</v>
          </cell>
          <cell r="H687">
            <v>-85.5</v>
          </cell>
          <cell r="I687">
            <v>46.7</v>
          </cell>
        </row>
        <row r="688">
          <cell r="C688" t="str">
            <v>ON44</v>
          </cell>
          <cell r="D688" t="str">
            <v>Allele1</v>
          </cell>
          <cell r="E688" t="str">
            <v>Auto</v>
          </cell>
          <cell r="F688">
            <v>588.36133126143204</v>
          </cell>
          <cell r="G688">
            <v>384.842724387651</v>
          </cell>
          <cell r="H688">
            <v>-84</v>
          </cell>
          <cell r="I688">
            <v>47.5</v>
          </cell>
        </row>
        <row r="689">
          <cell r="C689" t="str">
            <v>ON45</v>
          </cell>
          <cell r="D689" t="str">
            <v>Allele1</v>
          </cell>
          <cell r="E689" t="str">
            <v>Auto</v>
          </cell>
          <cell r="F689">
            <v>1345.7810642494901</v>
          </cell>
          <cell r="G689">
            <v>794.474262572773</v>
          </cell>
          <cell r="H689">
            <v>-83.806149000000005</v>
          </cell>
          <cell r="I689">
            <v>49.085906999999999</v>
          </cell>
        </row>
        <row r="690">
          <cell r="C690" t="str">
            <v>ON47</v>
          </cell>
          <cell r="D690" t="str">
            <v>Allele1</v>
          </cell>
          <cell r="E690" t="str">
            <v>Auto</v>
          </cell>
          <cell r="F690">
            <v>613.59999678539896</v>
          </cell>
          <cell r="G690">
            <v>408.69212553607798</v>
          </cell>
        </row>
        <row r="691">
          <cell r="C691" t="str">
            <v>ON48</v>
          </cell>
          <cell r="D691" t="str">
            <v>Allele1</v>
          </cell>
          <cell r="E691" t="str">
            <v>Auto</v>
          </cell>
          <cell r="F691">
            <v>509.53488444524402</v>
          </cell>
          <cell r="G691">
            <v>348.53411390792797</v>
          </cell>
        </row>
        <row r="692">
          <cell r="C692" t="str">
            <v>ON50</v>
          </cell>
          <cell r="D692" t="str">
            <v>Allele1</v>
          </cell>
          <cell r="E692" t="str">
            <v>Auto</v>
          </cell>
          <cell r="F692">
            <v>1057.0262578131401</v>
          </cell>
          <cell r="G692">
            <v>404.64473505033197</v>
          </cell>
          <cell r="H692">
            <v>-83.4</v>
          </cell>
          <cell r="I692">
            <v>49.42</v>
          </cell>
        </row>
        <row r="693">
          <cell r="C693" t="str">
            <v>ON52</v>
          </cell>
          <cell r="D693" t="str">
            <v>Allele1</v>
          </cell>
          <cell r="E693" t="str">
            <v>Auto</v>
          </cell>
          <cell r="F693">
            <v>781.17511566612905</v>
          </cell>
          <cell r="G693">
            <v>521.89606720622305</v>
          </cell>
          <cell r="H693">
            <v>-82.457400000000007</v>
          </cell>
          <cell r="I693">
            <v>50.241320000000002</v>
          </cell>
        </row>
        <row r="694">
          <cell r="C694" t="str">
            <v>ON53</v>
          </cell>
          <cell r="D694" t="str">
            <v>Allele1</v>
          </cell>
          <cell r="E694" t="str">
            <v>Auto</v>
          </cell>
          <cell r="F694">
            <v>697.13597201646905</v>
          </cell>
          <cell r="G694">
            <v>396.51812704587002</v>
          </cell>
          <cell r="H694">
            <v>-82.5</v>
          </cell>
          <cell r="I694">
            <v>49.5</v>
          </cell>
        </row>
        <row r="695">
          <cell r="C695" t="str">
            <v>ON54</v>
          </cell>
          <cell r="D695" t="str">
            <v>Allele1</v>
          </cell>
          <cell r="E695" t="str">
            <v>Auto</v>
          </cell>
          <cell r="F695">
            <v>1472.3131586668801</v>
          </cell>
          <cell r="G695">
            <v>1045.08649930151</v>
          </cell>
          <cell r="H695">
            <v>-82.654930000000007</v>
          </cell>
          <cell r="I695">
            <v>50.199825000000004</v>
          </cell>
        </row>
        <row r="696">
          <cell r="C696" t="str">
            <v>ON55</v>
          </cell>
          <cell r="D696" t="str">
            <v>Allele1</v>
          </cell>
          <cell r="E696" t="str">
            <v>Auto</v>
          </cell>
          <cell r="F696">
            <v>1233.4720537066</v>
          </cell>
          <cell r="G696">
            <v>913.455732565586</v>
          </cell>
          <cell r="H696">
            <v>-84.465830000000011</v>
          </cell>
          <cell r="I696">
            <v>48.845939999999899</v>
          </cell>
        </row>
        <row r="697">
          <cell r="C697" t="str">
            <v>ON56</v>
          </cell>
          <cell r="D697" t="str">
            <v>Allele1</v>
          </cell>
          <cell r="E697" t="str">
            <v>Auto</v>
          </cell>
          <cell r="F697">
            <v>1074.57720349946</v>
          </cell>
          <cell r="G697">
            <v>740.98640501012403</v>
          </cell>
          <cell r="H697">
            <v>-92.825747421515203</v>
          </cell>
          <cell r="I697">
            <v>37.026172770735002</v>
          </cell>
        </row>
        <row r="698">
          <cell r="C698" t="str">
            <v>ON57</v>
          </cell>
          <cell r="D698" t="str">
            <v>Allele1</v>
          </cell>
          <cell r="E698" t="str">
            <v>Auto</v>
          </cell>
          <cell r="F698">
            <v>711.57315595959403</v>
          </cell>
          <cell r="G698">
            <v>489.38028135491402</v>
          </cell>
          <cell r="H698">
            <v>-83.695620000000005</v>
          </cell>
          <cell r="I698">
            <v>48.888769999999901</v>
          </cell>
        </row>
        <row r="699">
          <cell r="C699" t="str">
            <v>ON61</v>
          </cell>
          <cell r="D699" t="str">
            <v>Allele1</v>
          </cell>
          <cell r="E699" t="str">
            <v>Auto</v>
          </cell>
          <cell r="F699">
            <v>1294.79875566853</v>
          </cell>
          <cell r="G699">
            <v>753.16161505187995</v>
          </cell>
          <cell r="H699">
            <v>-82.432549000000009</v>
          </cell>
          <cell r="I699">
            <v>50.512807000000002</v>
          </cell>
        </row>
        <row r="700">
          <cell r="C700" t="str">
            <v>ON62</v>
          </cell>
          <cell r="D700" t="str">
            <v>Allele1</v>
          </cell>
          <cell r="E700" t="str">
            <v>Auto</v>
          </cell>
          <cell r="F700">
            <v>570.37786108083503</v>
          </cell>
          <cell r="G700">
            <v>360.11678778952103</v>
          </cell>
        </row>
        <row r="701">
          <cell r="C701" t="str">
            <v>ON64</v>
          </cell>
          <cell r="D701" t="str">
            <v>Allele1</v>
          </cell>
          <cell r="E701" t="str">
            <v>Auto</v>
          </cell>
          <cell r="F701">
            <v>856.60999480944099</v>
          </cell>
          <cell r="G701">
            <v>581.51555474810698</v>
          </cell>
          <cell r="H701">
            <v>-92.5</v>
          </cell>
          <cell r="I701">
            <v>49.47</v>
          </cell>
        </row>
        <row r="702">
          <cell r="C702" t="str">
            <v>ON66</v>
          </cell>
          <cell r="D702" t="str">
            <v>Allele1</v>
          </cell>
          <cell r="E702" t="str">
            <v>Auto</v>
          </cell>
          <cell r="F702">
            <v>930.43029227648299</v>
          </cell>
          <cell r="G702">
            <v>309.33807071460302</v>
          </cell>
        </row>
        <row r="703">
          <cell r="C703" t="str">
            <v>ON67</v>
          </cell>
          <cell r="D703" t="str">
            <v>Allele1</v>
          </cell>
          <cell r="E703" t="str">
            <v>Auto</v>
          </cell>
          <cell r="F703">
            <v>463.511785794753</v>
          </cell>
          <cell r="G703">
            <v>210.82000973998501</v>
          </cell>
          <cell r="H703">
            <v>-91.557400000000001</v>
          </cell>
          <cell r="I703">
            <v>50.291319999999999</v>
          </cell>
        </row>
        <row r="704">
          <cell r="C704" t="str">
            <v>ON68</v>
          </cell>
          <cell r="D704" t="str">
            <v>Allele1</v>
          </cell>
          <cell r="E704" t="str">
            <v>Auto</v>
          </cell>
          <cell r="F704">
            <v>1154.28605197615</v>
          </cell>
          <cell r="G704">
            <v>824.69082166107</v>
          </cell>
          <cell r="H704">
            <v>-92.8</v>
          </cell>
          <cell r="I704">
            <v>48.85</v>
          </cell>
        </row>
        <row r="705">
          <cell r="C705" t="str">
            <v>ON72</v>
          </cell>
          <cell r="D705" t="str">
            <v>Allele1</v>
          </cell>
          <cell r="E705" t="str">
            <v>Auto</v>
          </cell>
          <cell r="F705">
            <v>905.38251597182204</v>
          </cell>
          <cell r="G705">
            <v>655.06985492445995</v>
          </cell>
          <cell r="H705">
            <v>-91.754930000000002</v>
          </cell>
          <cell r="I705">
            <v>50.249825000000001</v>
          </cell>
        </row>
        <row r="706">
          <cell r="C706" t="str">
            <v>ON73</v>
          </cell>
          <cell r="D706" t="str">
            <v>Allele1</v>
          </cell>
          <cell r="E706" t="str">
            <v>Auto</v>
          </cell>
          <cell r="F706">
            <v>886.43963263223498</v>
          </cell>
          <cell r="G706">
            <v>624.15309816721106</v>
          </cell>
          <cell r="H706">
            <v>-93.565830000000005</v>
          </cell>
          <cell r="I706">
            <v>48.895939999999896</v>
          </cell>
        </row>
        <row r="707">
          <cell r="C707" t="str">
            <v>ON74</v>
          </cell>
          <cell r="D707" t="str">
            <v>Allele1</v>
          </cell>
          <cell r="E707" t="str">
            <v>Auto</v>
          </cell>
          <cell r="F707">
            <v>802.603398528757</v>
          </cell>
          <cell r="G707">
            <v>548.25771439075697</v>
          </cell>
          <cell r="H707">
            <v>-92.79562</v>
          </cell>
          <cell r="I707">
            <v>48.938769999999899</v>
          </cell>
        </row>
        <row r="708">
          <cell r="C708" t="str">
            <v>ON76</v>
          </cell>
          <cell r="D708" t="str">
            <v>Allele1</v>
          </cell>
          <cell r="E708" t="str">
            <v>Auto</v>
          </cell>
          <cell r="F708">
            <v>974.78960442649895</v>
          </cell>
          <cell r="G708">
            <v>645.54545461198495</v>
          </cell>
          <cell r="H708">
            <v>-93.280250000000009</v>
          </cell>
          <cell r="I708">
            <v>48.16854</v>
          </cell>
        </row>
        <row r="709">
          <cell r="C709" t="str">
            <v>ON77</v>
          </cell>
          <cell r="D709" t="str">
            <v>Allele1</v>
          </cell>
          <cell r="E709" t="str">
            <v>Auto</v>
          </cell>
          <cell r="F709">
            <v>1096.9971447140999</v>
          </cell>
          <cell r="G709">
            <v>420.67009895839402</v>
          </cell>
          <cell r="H709">
            <v>-93.24</v>
          </cell>
          <cell r="I709">
            <v>48.37</v>
          </cell>
        </row>
        <row r="710">
          <cell r="C710" t="str">
            <v>ON78</v>
          </cell>
          <cell r="D710" t="str">
            <v>Allele1</v>
          </cell>
          <cell r="E710" t="str">
            <v>Auto</v>
          </cell>
          <cell r="F710">
            <v>1031.7288191089101</v>
          </cell>
          <cell r="G710">
            <v>579.15947735920201</v>
          </cell>
          <cell r="H710">
            <v>-92.297399999999996</v>
          </cell>
          <cell r="I710">
            <v>49.191319999999997</v>
          </cell>
        </row>
        <row r="711">
          <cell r="C711" t="str">
            <v>ON80</v>
          </cell>
          <cell r="D711" t="str">
            <v>Allele1</v>
          </cell>
          <cell r="E711" t="str">
            <v>Auto</v>
          </cell>
          <cell r="F711">
            <v>1499.70892932218</v>
          </cell>
          <cell r="G711">
            <v>826.83579114439101</v>
          </cell>
          <cell r="H711">
            <v>-94.30583</v>
          </cell>
          <cell r="I711">
            <v>47.795939999999895</v>
          </cell>
        </row>
        <row r="712">
          <cell r="C712" t="str">
            <v>ON81</v>
          </cell>
          <cell r="D712" t="str">
            <v>Allele1</v>
          </cell>
          <cell r="E712" t="str">
            <v>Auto</v>
          </cell>
          <cell r="F712">
            <v>1361.9421173452899</v>
          </cell>
          <cell r="G712">
            <v>952.61249814845996</v>
          </cell>
          <cell r="H712">
            <v>-93.1</v>
          </cell>
          <cell r="I712">
            <v>48.2</v>
          </cell>
        </row>
        <row r="713">
          <cell r="C713" t="str">
            <v>ON82</v>
          </cell>
          <cell r="D713" t="str">
            <v>Allele1</v>
          </cell>
          <cell r="E713" t="str">
            <v>Auto</v>
          </cell>
          <cell r="F713">
            <v>425.20803315655297</v>
          </cell>
          <cell r="G713">
            <v>267.37441465088898</v>
          </cell>
          <cell r="H713">
            <v>-93.535619999999994</v>
          </cell>
          <cell r="I713">
            <v>47.838769999999897</v>
          </cell>
        </row>
        <row r="714">
          <cell r="C714" t="str">
            <v>ON83</v>
          </cell>
          <cell r="D714" t="str">
            <v>Allele1</v>
          </cell>
          <cell r="E714" t="str">
            <v>Auto</v>
          </cell>
          <cell r="F714">
            <v>812.78780632215103</v>
          </cell>
          <cell r="G714">
            <v>565.25345084470905</v>
          </cell>
          <cell r="H714">
            <v>-94.020250000000004</v>
          </cell>
          <cell r="I714">
            <v>47.068539999999999</v>
          </cell>
        </row>
        <row r="715">
          <cell r="C715" t="str">
            <v>ON84</v>
          </cell>
          <cell r="D715" t="str">
            <v>Heterozygote</v>
          </cell>
          <cell r="E715" t="str">
            <v>Auto</v>
          </cell>
          <cell r="F715">
            <v>1150.88825454734</v>
          </cell>
          <cell r="G715">
            <v>1383.8316982702599</v>
          </cell>
          <cell r="H715">
            <v>-92.272548999999998</v>
          </cell>
          <cell r="I715">
            <v>49.462806999999998</v>
          </cell>
        </row>
        <row r="716">
          <cell r="C716" t="str">
            <v>ON85</v>
          </cell>
          <cell r="D716" t="str">
            <v>Heterozygote</v>
          </cell>
          <cell r="E716" t="str">
            <v>Auto</v>
          </cell>
          <cell r="F716">
            <v>1146.48375315882</v>
          </cell>
          <cell r="G716">
            <v>1395.44578087583</v>
          </cell>
          <cell r="H716">
            <v>-94.870627999999996</v>
          </cell>
          <cell r="I716">
            <v>47.478628</v>
          </cell>
        </row>
        <row r="717">
          <cell r="C717" t="str">
            <v>ON86</v>
          </cell>
          <cell r="D717" t="str">
            <v>Allele1</v>
          </cell>
          <cell r="E717" t="str">
            <v>Auto</v>
          </cell>
          <cell r="F717">
            <v>1106.38422280542</v>
          </cell>
          <cell r="G717">
            <v>643.866545976201</v>
          </cell>
          <cell r="H717">
            <v>-94.182599999999994</v>
          </cell>
          <cell r="I717">
            <v>47.548679999999997</v>
          </cell>
        </row>
        <row r="718">
          <cell r="C718" t="str">
            <v>ON87</v>
          </cell>
          <cell r="D718" t="str">
            <v>Allele1</v>
          </cell>
          <cell r="E718" t="str">
            <v>Auto</v>
          </cell>
          <cell r="F718">
            <v>513.36036291544497</v>
          </cell>
          <cell r="G718">
            <v>297.21122852388697</v>
          </cell>
          <cell r="H718">
            <v>-93.985069999999993</v>
          </cell>
          <cell r="I718">
            <v>47.590174999999995</v>
          </cell>
        </row>
        <row r="719">
          <cell r="C719" t="str">
            <v>ON88</v>
          </cell>
          <cell r="D719" t="str">
            <v>Allele1</v>
          </cell>
          <cell r="E719" t="str">
            <v>Auto</v>
          </cell>
          <cell r="F719">
            <v>1001.77528808616</v>
          </cell>
          <cell r="G719">
            <v>552.18028967925102</v>
          </cell>
          <cell r="H719">
            <v>-92.174169999999989</v>
          </cell>
          <cell r="I719">
            <v>48.9440600000001</v>
          </cell>
        </row>
        <row r="720">
          <cell r="C720" t="str">
            <v>ON94</v>
          </cell>
          <cell r="D720" t="str">
            <v>Allele1</v>
          </cell>
          <cell r="E720" t="str">
            <v>Auto</v>
          </cell>
          <cell r="F720">
            <v>468.91382620338101</v>
          </cell>
          <cell r="G720">
            <v>248.06659295412399</v>
          </cell>
          <cell r="H720">
            <v>-93.15</v>
          </cell>
          <cell r="I720">
            <v>48.5</v>
          </cell>
        </row>
        <row r="721">
          <cell r="C721" t="str">
            <v>OR01</v>
          </cell>
          <cell r="D721" t="str">
            <v>Heterozygote</v>
          </cell>
          <cell r="E721" t="str">
            <v>Auto</v>
          </cell>
          <cell r="F721">
            <v>288.78080931053</v>
          </cell>
          <cell r="G721">
            <v>385.87313464865002</v>
          </cell>
          <cell r="H721">
            <v>-118.2574</v>
          </cell>
          <cell r="I721">
            <v>45.82132</v>
          </cell>
        </row>
        <row r="722">
          <cell r="C722" t="str">
            <v>OR02</v>
          </cell>
          <cell r="D722" t="str">
            <v>Heterozygote</v>
          </cell>
          <cell r="E722" t="str">
            <v>Auto</v>
          </cell>
          <cell r="F722">
            <v>807.64896531827196</v>
          </cell>
          <cell r="G722">
            <v>1057.3028035053901</v>
          </cell>
          <cell r="H722">
            <v>-118.25493</v>
          </cell>
          <cell r="I722">
            <v>45.779825000000002</v>
          </cell>
        </row>
        <row r="723">
          <cell r="C723" t="str">
            <v>OR03</v>
          </cell>
          <cell r="D723" t="str">
            <v>Allele1</v>
          </cell>
          <cell r="E723" t="str">
            <v>Auto</v>
          </cell>
          <cell r="F723">
            <v>1086.9448243802999</v>
          </cell>
          <cell r="G723">
            <v>655.29892119757301</v>
          </cell>
          <cell r="H723">
            <v>-124.06583000000001</v>
          </cell>
          <cell r="I723">
            <v>44.425939999999898</v>
          </cell>
        </row>
        <row r="724">
          <cell r="C724" t="str">
            <v>OR04</v>
          </cell>
          <cell r="D724" t="str">
            <v>Allele1</v>
          </cell>
          <cell r="E724" t="str">
            <v>Auto</v>
          </cell>
          <cell r="F724">
            <v>1308.30417346274</v>
          </cell>
          <cell r="G724">
            <v>888.43610140559394</v>
          </cell>
          <cell r="H724">
            <v>-122.29562</v>
          </cell>
          <cell r="I724">
            <v>44.4687699999999</v>
          </cell>
        </row>
        <row r="725">
          <cell r="C725" t="str">
            <v>OR05</v>
          </cell>
          <cell r="D725" t="str">
            <v>Allele1</v>
          </cell>
          <cell r="E725" t="str">
            <v>Auto</v>
          </cell>
          <cell r="F725">
            <v>1125.6150140053201</v>
          </cell>
          <cell r="G725">
            <v>698.05887840389505</v>
          </cell>
          <cell r="H725">
            <v>-123.58025000000001</v>
          </cell>
          <cell r="I725">
            <v>43.698540000000001</v>
          </cell>
        </row>
        <row r="726">
          <cell r="C726" t="str">
            <v>OR06</v>
          </cell>
          <cell r="D726" t="str">
            <v>Allele2</v>
          </cell>
          <cell r="E726" t="str">
            <v>Auto</v>
          </cell>
          <cell r="F726">
            <v>303.78874489472599</v>
          </cell>
          <cell r="G726">
            <v>1443.23049360302</v>
          </cell>
          <cell r="H726">
            <v>-119.032549</v>
          </cell>
          <cell r="I726">
            <v>45.092807000000001</v>
          </cell>
        </row>
        <row r="727">
          <cell r="C727" t="str">
            <v>OR07</v>
          </cell>
          <cell r="D727" t="str">
            <v>Heterozygote</v>
          </cell>
          <cell r="E727" t="str">
            <v>Auto</v>
          </cell>
          <cell r="F727">
            <v>1153.4382264783101</v>
          </cell>
          <cell r="G727">
            <v>1375.8095637127699</v>
          </cell>
          <cell r="H727">
            <v>-121.630628</v>
          </cell>
          <cell r="I727">
            <v>44.108628000000003</v>
          </cell>
        </row>
        <row r="728">
          <cell r="C728" t="str">
            <v>OR08</v>
          </cell>
          <cell r="D728" t="str">
            <v>Allele2</v>
          </cell>
          <cell r="E728" t="str">
            <v>Auto</v>
          </cell>
          <cell r="F728">
            <v>430.53763620548398</v>
          </cell>
          <cell r="G728">
            <v>1968.5255839064901</v>
          </cell>
          <cell r="H728">
            <v>-117.245459999999</v>
          </cell>
          <cell r="I728">
            <v>45.847909999999899</v>
          </cell>
        </row>
        <row r="729">
          <cell r="C729" t="str">
            <v>OR09</v>
          </cell>
          <cell r="D729" t="str">
            <v>Allele2</v>
          </cell>
          <cell r="E729" t="str">
            <v>Auto</v>
          </cell>
          <cell r="F729">
            <v>460.54091075877301</v>
          </cell>
          <cell r="G729">
            <v>2128.9805491542102</v>
          </cell>
          <cell r="H729">
            <v>-122.69286</v>
          </cell>
          <cell r="I729">
            <v>44.690219999999897</v>
          </cell>
        </row>
        <row r="730">
          <cell r="C730" t="str">
            <v>OR10</v>
          </cell>
          <cell r="D730" t="str">
            <v>Heterozygote</v>
          </cell>
          <cell r="E730" t="str">
            <v>Auto</v>
          </cell>
          <cell r="F730">
            <v>1631.5764770103599</v>
          </cell>
          <cell r="G730">
            <v>1979.31082764854</v>
          </cell>
          <cell r="H730">
            <v>-123.52934</v>
          </cell>
          <cell r="I730">
            <v>44.805809000000004</v>
          </cell>
        </row>
        <row r="731">
          <cell r="C731" t="str">
            <v>PA01</v>
          </cell>
          <cell r="D731" t="str">
            <v>Allele1</v>
          </cell>
          <cell r="E731" t="str">
            <v>Auto</v>
          </cell>
          <cell r="F731">
            <v>961.993445577069</v>
          </cell>
          <cell r="G731">
            <v>513.39735879877901</v>
          </cell>
          <cell r="H731">
            <v>-77.721546000000004</v>
          </cell>
          <cell r="I731">
            <v>41.360979</v>
          </cell>
        </row>
        <row r="732">
          <cell r="C732" t="str">
            <v>PA02</v>
          </cell>
          <cell r="D732" t="str">
            <v>Allele1</v>
          </cell>
          <cell r="E732" t="str">
            <v>Auto</v>
          </cell>
          <cell r="F732">
            <v>1202.62648921403</v>
          </cell>
          <cell r="G732">
            <v>712.09805341919196</v>
          </cell>
          <cell r="H732">
            <v>-77.591373000000004</v>
          </cell>
          <cell r="I732">
            <v>41.083841999999898</v>
          </cell>
        </row>
        <row r="733">
          <cell r="C733" t="str">
            <v>PA03</v>
          </cell>
          <cell r="D733" t="str">
            <v>Allele1</v>
          </cell>
          <cell r="E733" t="str">
            <v>Auto</v>
          </cell>
          <cell r="F733">
            <v>958.00914202638705</v>
          </cell>
          <cell r="G733">
            <v>516.25321830769803</v>
          </cell>
          <cell r="H733">
            <v>-77.683055999999894</v>
          </cell>
          <cell r="I733">
            <v>41.533332999999899</v>
          </cell>
        </row>
        <row r="734">
          <cell r="C734" t="str">
            <v>PA05</v>
          </cell>
          <cell r="D734" t="str">
            <v>Allele1</v>
          </cell>
          <cell r="E734" t="str">
            <v>Auto</v>
          </cell>
          <cell r="F734">
            <v>1377.7043967433001</v>
          </cell>
          <cell r="G734">
            <v>760.54325538471005</v>
          </cell>
          <cell r="H734">
            <v>-77.746531000000004</v>
          </cell>
          <cell r="I734">
            <v>41.389533</v>
          </cell>
        </row>
        <row r="735">
          <cell r="C735" t="str">
            <v>PA06</v>
          </cell>
          <cell r="D735" t="str">
            <v>Allele1</v>
          </cell>
          <cell r="E735" t="str">
            <v>Auto</v>
          </cell>
          <cell r="F735">
            <v>1186.80830089763</v>
          </cell>
          <cell r="G735">
            <v>629.45668540317297</v>
          </cell>
          <cell r="H735">
            <v>-77.712333000000001</v>
          </cell>
          <cell r="I735">
            <v>41.367082000000003</v>
          </cell>
        </row>
        <row r="736">
          <cell r="C736" t="str">
            <v>PA09</v>
          </cell>
          <cell r="D736" t="str">
            <v>Allele1</v>
          </cell>
          <cell r="E736" t="str">
            <v>Auto</v>
          </cell>
          <cell r="F736">
            <v>933.73795495552804</v>
          </cell>
          <cell r="G736">
            <v>506.94347352137697</v>
          </cell>
          <cell r="H736">
            <v>-77.738727999999895</v>
          </cell>
          <cell r="I736">
            <v>41.385863000000001</v>
          </cell>
        </row>
        <row r="737">
          <cell r="C737" t="str">
            <v>PA10</v>
          </cell>
          <cell r="D737" t="str">
            <v>Allele1</v>
          </cell>
          <cell r="E737" t="str">
            <v>Auto</v>
          </cell>
          <cell r="F737">
            <v>1552.5712350809999</v>
          </cell>
          <cell r="G737">
            <v>902.91264881447103</v>
          </cell>
          <cell r="H737">
            <v>-77.748373000000001</v>
          </cell>
          <cell r="I737">
            <v>41.399061000000003</v>
          </cell>
        </row>
        <row r="738">
          <cell r="C738" t="str">
            <v>PA11</v>
          </cell>
          <cell r="D738" t="str">
            <v>Allele1</v>
          </cell>
          <cell r="E738" t="str">
            <v>Auto</v>
          </cell>
          <cell r="F738">
            <v>882.11739916229999</v>
          </cell>
          <cell r="G738">
            <v>460.322810322348</v>
          </cell>
          <cell r="H738">
            <v>-77.717916000000002</v>
          </cell>
          <cell r="I738">
            <v>41.319367</v>
          </cell>
        </row>
        <row r="739">
          <cell r="C739" t="str">
            <v>PA12</v>
          </cell>
          <cell r="D739" t="str">
            <v>Allele1</v>
          </cell>
          <cell r="E739" t="str">
            <v>Auto</v>
          </cell>
          <cell r="F739">
            <v>827.97812948459898</v>
          </cell>
          <cell r="G739">
            <v>473.80468876697699</v>
          </cell>
          <cell r="H739">
            <v>-77.583326999999898</v>
          </cell>
          <cell r="I739">
            <v>41.073507999999897</v>
          </cell>
        </row>
        <row r="740">
          <cell r="C740" t="str">
            <v>PA13</v>
          </cell>
          <cell r="D740" t="str">
            <v>Allele1</v>
          </cell>
          <cell r="E740" t="str">
            <v>Auto</v>
          </cell>
          <cell r="F740">
            <v>1140.1967956101801</v>
          </cell>
          <cell r="G740">
            <v>620.96058317180996</v>
          </cell>
          <cell r="H740">
            <v>-77.999443999999897</v>
          </cell>
          <cell r="I740">
            <v>41.416666999999897</v>
          </cell>
        </row>
        <row r="741">
          <cell r="C741" t="str">
            <v>PA14</v>
          </cell>
          <cell r="D741" t="str">
            <v>Allele1</v>
          </cell>
          <cell r="E741" t="str">
            <v>Auto</v>
          </cell>
          <cell r="F741">
            <v>1477.9509563538099</v>
          </cell>
          <cell r="G741">
            <v>826.03564754699596</v>
          </cell>
          <cell r="H741">
            <v>-77.717512999999897</v>
          </cell>
          <cell r="I741">
            <v>41.495868000000002</v>
          </cell>
        </row>
        <row r="742">
          <cell r="C742" t="str">
            <v>PA15</v>
          </cell>
          <cell r="D742" t="str">
            <v>Allele1</v>
          </cell>
          <cell r="E742" t="str">
            <v>Auto</v>
          </cell>
          <cell r="F742">
            <v>1453.63750765959</v>
          </cell>
          <cell r="G742">
            <v>765.13446629753798</v>
          </cell>
          <cell r="H742">
            <v>-77.638793000000007</v>
          </cell>
          <cell r="I742">
            <v>41.516227000000001</v>
          </cell>
        </row>
        <row r="743">
          <cell r="C743" t="str">
            <v>PA16</v>
          </cell>
          <cell r="D743" t="str">
            <v>Allele1</v>
          </cell>
          <cell r="E743" t="str">
            <v>Auto</v>
          </cell>
          <cell r="F743">
            <v>814.79792949492696</v>
          </cell>
          <cell r="G743">
            <v>467.58065757037798</v>
          </cell>
          <cell r="H743">
            <v>-77.615070000000003</v>
          </cell>
          <cell r="I743">
            <v>41.302255000000002</v>
          </cell>
        </row>
        <row r="744">
          <cell r="C744" t="str">
            <v>PA17</v>
          </cell>
          <cell r="D744" t="str">
            <v>Allele1</v>
          </cell>
          <cell r="E744" t="str">
            <v>Auto</v>
          </cell>
          <cell r="F744">
            <v>1227.9573565805499</v>
          </cell>
          <cell r="G744">
            <v>668.95215314989105</v>
          </cell>
          <cell r="H744">
            <v>-77.935875999999894</v>
          </cell>
          <cell r="I744">
            <v>41.170476000000001</v>
          </cell>
        </row>
        <row r="745">
          <cell r="C745" t="str">
            <v>PA18</v>
          </cell>
          <cell r="D745" t="str">
            <v>Allele1</v>
          </cell>
          <cell r="E745" t="str">
            <v>Auto</v>
          </cell>
          <cell r="F745">
            <v>1319.65015007839</v>
          </cell>
          <cell r="G745">
            <v>742.69234112049799</v>
          </cell>
          <cell r="H745">
            <v>-77.64237</v>
          </cell>
          <cell r="I745">
            <v>41.492097999999899</v>
          </cell>
        </row>
        <row r="746">
          <cell r="C746" t="str">
            <v>PA19</v>
          </cell>
          <cell r="D746" t="str">
            <v>Allele1</v>
          </cell>
          <cell r="E746" t="str">
            <v>Auto</v>
          </cell>
          <cell r="F746">
            <v>571.61650022407605</v>
          </cell>
          <cell r="G746">
            <v>316.38942247761901</v>
          </cell>
          <cell r="H746">
            <v>-77.755534999999895</v>
          </cell>
          <cell r="I746">
            <v>41.389468999999899</v>
          </cell>
        </row>
        <row r="747">
          <cell r="C747" t="str">
            <v>PA20</v>
          </cell>
          <cell r="D747" t="str">
            <v>Allele1</v>
          </cell>
          <cell r="E747" t="str">
            <v>Auto</v>
          </cell>
          <cell r="F747">
            <v>656.312688219037</v>
          </cell>
          <cell r="G747">
            <v>361.38681677185798</v>
          </cell>
          <cell r="H747">
            <v>-77.716539999999895</v>
          </cell>
          <cell r="I747">
            <v>41.3584409999999</v>
          </cell>
        </row>
        <row r="748">
          <cell r="C748" t="str">
            <v>VAR3-1</v>
          </cell>
          <cell r="D748" t="str">
            <v>Allele1</v>
          </cell>
          <cell r="E748" t="str">
            <v>Auto</v>
          </cell>
          <cell r="F748">
            <v>2364.6942271282001</v>
          </cell>
          <cell r="G748">
            <v>1456.82594749547</v>
          </cell>
          <cell r="H748">
            <v>-82.953999999999994</v>
          </cell>
          <cell r="I748">
            <v>36.78</v>
          </cell>
        </row>
        <row r="749">
          <cell r="C749" t="str">
            <v>VAR3-2</v>
          </cell>
          <cell r="D749" t="str">
            <v>Allele1</v>
          </cell>
          <cell r="E749" t="str">
            <v>Auto</v>
          </cell>
          <cell r="F749">
            <v>2158.50649226521</v>
          </cell>
          <cell r="G749">
            <v>1313.0481256580199</v>
          </cell>
          <cell r="H749">
            <v>-82.77</v>
          </cell>
          <cell r="I749">
            <v>36.909999999999997</v>
          </cell>
        </row>
        <row r="750">
          <cell r="C750" t="str">
            <v>VAR4-1</v>
          </cell>
          <cell r="D750" t="str">
            <v>Allele1</v>
          </cell>
          <cell r="E750" t="str">
            <v>Auto</v>
          </cell>
          <cell r="F750">
            <v>2127.0748503638201</v>
          </cell>
          <cell r="G750">
            <v>1283.3465070264599</v>
          </cell>
          <cell r="H750">
            <v>-78.760501700000006</v>
          </cell>
          <cell r="I750">
            <v>38.061374999999998</v>
          </cell>
        </row>
        <row r="751">
          <cell r="C751" t="str">
            <v>VAR4-2</v>
          </cell>
          <cell r="D751" t="str">
            <v>Allele1</v>
          </cell>
          <cell r="E751" t="str">
            <v>Auto</v>
          </cell>
          <cell r="F751">
            <v>915.50370392198101</v>
          </cell>
          <cell r="G751">
            <v>486.90569401364201</v>
          </cell>
          <cell r="H751">
            <v>-79.433000000000007</v>
          </cell>
          <cell r="I751">
            <v>37.549999999999997</v>
          </cell>
        </row>
        <row r="752">
          <cell r="C752" t="str">
            <v>VAR4-3</v>
          </cell>
          <cell r="D752" t="str">
            <v>Allele1</v>
          </cell>
          <cell r="E752" t="str">
            <v>Auto</v>
          </cell>
          <cell r="F752">
            <v>870.913263720739</v>
          </cell>
          <cell r="G752">
            <v>491.64693215473898</v>
          </cell>
          <cell r="H752">
            <v>-79.433499999999995</v>
          </cell>
          <cell r="I752">
            <v>37.5503</v>
          </cell>
        </row>
        <row r="753">
          <cell r="C753" t="str">
            <v>VAR4-4</v>
          </cell>
          <cell r="D753" t="str">
            <v>Allele1</v>
          </cell>
          <cell r="E753" t="str">
            <v>Auto</v>
          </cell>
          <cell r="F753">
            <v>2420.6225409307199</v>
          </cell>
          <cell r="G753">
            <v>1529.2112592318599</v>
          </cell>
          <cell r="H753">
            <v>-78.433000000000007</v>
          </cell>
          <cell r="I753">
            <v>38.533000000000001</v>
          </cell>
        </row>
        <row r="754">
          <cell r="C754" t="str">
            <v>VAR4-5</v>
          </cell>
          <cell r="D754" t="str">
            <v>Allele1</v>
          </cell>
          <cell r="E754" t="str">
            <v>Auto</v>
          </cell>
          <cell r="F754">
            <v>2308.3169395373302</v>
          </cell>
          <cell r="G754">
            <v>1407.3994736035399</v>
          </cell>
          <cell r="H754">
            <v>-79.987573600000005</v>
          </cell>
          <cell r="I754">
            <v>37.791505000000001</v>
          </cell>
        </row>
        <row r="755">
          <cell r="C755" t="str">
            <v>VAR4-6</v>
          </cell>
          <cell r="D755" t="str">
            <v>Allele1</v>
          </cell>
          <cell r="E755" t="str">
            <v>Auto</v>
          </cell>
          <cell r="F755">
            <v>2847.08215981167</v>
          </cell>
          <cell r="G755">
            <v>1689.06355840993</v>
          </cell>
          <cell r="H755">
            <v>-79.433000000000007</v>
          </cell>
          <cell r="I755">
            <v>37.550199999999997</v>
          </cell>
        </row>
        <row r="756">
          <cell r="C756" t="str">
            <v>VAR4-7</v>
          </cell>
          <cell r="D756" t="str">
            <v>Allele1</v>
          </cell>
          <cell r="E756" t="str">
            <v>Auto</v>
          </cell>
          <cell r="F756">
            <v>2406.1047332129001</v>
          </cell>
          <cell r="G756">
            <v>1450.9891342819701</v>
          </cell>
          <cell r="H756">
            <v>-78.433499999999995</v>
          </cell>
          <cell r="I756">
            <v>38.533000000000001</v>
          </cell>
        </row>
        <row r="757">
          <cell r="C757" t="str">
            <v>VAR4-8</v>
          </cell>
          <cell r="D757" t="str">
            <v>Allele1</v>
          </cell>
          <cell r="E757" t="str">
            <v>Auto</v>
          </cell>
          <cell r="F757">
            <v>2243.6584166227099</v>
          </cell>
          <cell r="G757">
            <v>1387.9947234292099</v>
          </cell>
          <cell r="H757">
            <v>-78.433000000000007</v>
          </cell>
          <cell r="I757">
            <v>38.533499999999997</v>
          </cell>
        </row>
        <row r="758">
          <cell r="C758" t="str">
            <v>VAR4-9</v>
          </cell>
          <cell r="D758" t="str">
            <v>Allele1</v>
          </cell>
          <cell r="E758" t="str">
            <v>Auto</v>
          </cell>
          <cell r="F758">
            <v>2766.7215093994801</v>
          </cell>
          <cell r="G758">
            <v>1600.45591066415</v>
          </cell>
          <cell r="H758">
            <v>-78.400000000000006</v>
          </cell>
          <cell r="I758">
            <v>38.482999999999997</v>
          </cell>
        </row>
        <row r="759">
          <cell r="C759" t="str">
            <v>WI01</v>
          </cell>
          <cell r="D759" t="str">
            <v>Allele1</v>
          </cell>
          <cell r="E759" t="str">
            <v>Auto</v>
          </cell>
          <cell r="F759">
            <v>1847.3177741209299</v>
          </cell>
          <cell r="G759">
            <v>1039.7606172983601</v>
          </cell>
          <cell r="H759">
            <v>-91.048929999999899</v>
          </cell>
          <cell r="I759">
            <v>46.033672000000003</v>
          </cell>
        </row>
        <row r="760">
          <cell r="C760" t="str">
            <v>WI02</v>
          </cell>
          <cell r="D760" t="str">
            <v>Allele1</v>
          </cell>
          <cell r="E760" t="str">
            <v>Auto</v>
          </cell>
          <cell r="F760">
            <v>1628.8675923954099</v>
          </cell>
          <cell r="G760">
            <v>1090.2904442142001</v>
          </cell>
          <cell r="H760">
            <v>-90.504863</v>
          </cell>
          <cell r="I760">
            <v>45.648608000000003</v>
          </cell>
        </row>
        <row r="761">
          <cell r="C761" t="str">
            <v>WI03</v>
          </cell>
          <cell r="D761" t="str">
            <v>Allele1</v>
          </cell>
          <cell r="E761" t="str">
            <v>Auto</v>
          </cell>
          <cell r="F761">
            <v>1936.88795785815</v>
          </cell>
          <cell r="G761">
            <v>1154.70315067411</v>
          </cell>
          <cell r="H761">
            <v>-91.260870999999895</v>
          </cell>
          <cell r="I761">
            <v>45.998348999999898</v>
          </cell>
        </row>
        <row r="762">
          <cell r="C762" t="str">
            <v>WI04</v>
          </cell>
          <cell r="D762" t="str">
            <v>Allele1</v>
          </cell>
          <cell r="E762" t="str">
            <v>Auto</v>
          </cell>
          <cell r="F762">
            <v>1804.9784274323299</v>
          </cell>
          <cell r="G762">
            <v>1139.1787016882499</v>
          </cell>
          <cell r="H762">
            <v>-91.006387000000004</v>
          </cell>
          <cell r="I762">
            <v>45.620719999999899</v>
          </cell>
        </row>
        <row r="763">
          <cell r="C763" t="str">
            <v>WI05</v>
          </cell>
          <cell r="D763" t="str">
            <v>Allele1</v>
          </cell>
          <cell r="E763" t="str">
            <v>Auto</v>
          </cell>
          <cell r="F763">
            <v>1770.6344781856101</v>
          </cell>
          <cell r="G763">
            <v>1153.9929648617399</v>
          </cell>
          <cell r="H763">
            <v>-90.819145000000006</v>
          </cell>
          <cell r="I763">
            <v>45.617904000000003</v>
          </cell>
        </row>
        <row r="764">
          <cell r="C764" t="str">
            <v>WI06</v>
          </cell>
          <cell r="D764" t="str">
            <v>Allele1</v>
          </cell>
          <cell r="E764" t="str">
            <v>Auto</v>
          </cell>
          <cell r="F764">
            <v>1291.01112986475</v>
          </cell>
          <cell r="G764">
            <v>888.68779365712498</v>
          </cell>
          <cell r="H764">
            <v>-89.822399000000004</v>
          </cell>
          <cell r="I764">
            <v>45.753391000000001</v>
          </cell>
        </row>
        <row r="765">
          <cell r="C765" t="str">
            <v>WI07</v>
          </cell>
          <cell r="D765" t="str">
            <v>Allele1</v>
          </cell>
          <cell r="E765" t="str">
            <v>Auto</v>
          </cell>
          <cell r="F765">
            <v>1471.50640067216</v>
          </cell>
          <cell r="G765">
            <v>980.43113751732801</v>
          </cell>
          <cell r="H765">
            <v>-90.401956999999896</v>
          </cell>
          <cell r="I765">
            <v>45.448428</v>
          </cell>
        </row>
        <row r="766">
          <cell r="C766" t="str">
            <v>WI08</v>
          </cell>
          <cell r="D766" t="str">
            <v>Allele1</v>
          </cell>
          <cell r="E766" t="str">
            <v>Auto</v>
          </cell>
          <cell r="F766">
            <v>1537.1842856415001</v>
          </cell>
          <cell r="G766">
            <v>699.57518681276395</v>
          </cell>
          <cell r="H766">
            <v>-90.252055999999897</v>
          </cell>
          <cell r="I766">
            <v>45.719737000000002</v>
          </cell>
        </row>
        <row r="767">
          <cell r="C767" t="str">
            <v>WI09</v>
          </cell>
          <cell r="D767" t="str">
            <v>Allele1</v>
          </cell>
          <cell r="E767" t="str">
            <v>Auto</v>
          </cell>
          <cell r="F767">
            <v>1410.2765304529401</v>
          </cell>
          <cell r="G767">
            <v>761.12377574551601</v>
          </cell>
          <cell r="H767">
            <v>-90.6329759999999</v>
          </cell>
          <cell r="I767">
            <v>45.754497000000001</v>
          </cell>
        </row>
        <row r="768">
          <cell r="C768" t="str">
            <v>WI10</v>
          </cell>
          <cell r="D768" t="str">
            <v>Allele1</v>
          </cell>
          <cell r="E768" t="str">
            <v>Auto</v>
          </cell>
          <cell r="F768">
            <v>1048.6138423867701</v>
          </cell>
          <cell r="G768">
            <v>698.30742283432301</v>
          </cell>
          <cell r="H768">
            <v>-89.893192999999897</v>
          </cell>
          <cell r="I768">
            <v>45.734217999999899</v>
          </cell>
        </row>
        <row r="769">
          <cell r="C769" t="str">
            <v>WV01</v>
          </cell>
          <cell r="D769" t="str">
            <v>Allele1</v>
          </cell>
          <cell r="E769" t="str">
            <v>Auto</v>
          </cell>
          <cell r="F769">
            <v>451.04607070593198</v>
          </cell>
          <cell r="G769">
            <v>225.36662770914501</v>
          </cell>
          <cell r="H769">
            <v>-80.303611000000004</v>
          </cell>
          <cell r="I769">
            <v>37.793889</v>
          </cell>
        </row>
        <row r="770">
          <cell r="C770" t="str">
            <v>WV02</v>
          </cell>
          <cell r="D770" t="str">
            <v>Allele1</v>
          </cell>
          <cell r="E770" t="str">
            <v>Auto</v>
          </cell>
          <cell r="F770">
            <v>1640.06509080207</v>
          </cell>
          <cell r="G770">
            <v>706.872581117153</v>
          </cell>
          <cell r="H770">
            <v>-81.196944000000002</v>
          </cell>
          <cell r="I770">
            <v>38.167777999999899</v>
          </cell>
        </row>
        <row r="771">
          <cell r="C771" t="str">
            <v>WV03</v>
          </cell>
          <cell r="D771" t="str">
            <v>Allele1</v>
          </cell>
          <cell r="E771" t="str">
            <v>Auto</v>
          </cell>
          <cell r="F771">
            <v>1218.1241427759101</v>
          </cell>
          <cell r="G771">
            <v>551.60900673969797</v>
          </cell>
          <cell r="H771">
            <v>-81.1115029999999</v>
          </cell>
          <cell r="I771">
            <v>37.793934999999898</v>
          </cell>
        </row>
        <row r="772">
          <cell r="C772" t="str">
            <v>WV04</v>
          </cell>
          <cell r="D772" t="str">
            <v>Allele1</v>
          </cell>
          <cell r="E772" t="str">
            <v>Auto</v>
          </cell>
          <cell r="F772">
            <v>1632.2372306228899</v>
          </cell>
          <cell r="G772">
            <v>665.306316975492</v>
          </cell>
          <cell r="H772">
            <v>-81.476935999999895</v>
          </cell>
          <cell r="I772">
            <v>37.84639</v>
          </cell>
        </row>
        <row r="773">
          <cell r="C773" t="str">
            <v>WV05</v>
          </cell>
          <cell r="D773" t="str">
            <v>Allele1</v>
          </cell>
          <cell r="E773" t="str">
            <v>Auto</v>
          </cell>
          <cell r="F773">
            <v>1992.14957351213</v>
          </cell>
          <cell r="G773">
            <v>1353.54319575453</v>
          </cell>
          <cell r="H773">
            <v>-80.290000000000006</v>
          </cell>
          <cell r="I773">
            <v>37.78</v>
          </cell>
        </row>
        <row r="774">
          <cell r="C774" t="str">
            <v>WV06</v>
          </cell>
          <cell r="D774" t="str">
            <v>Allele1</v>
          </cell>
          <cell r="E774" t="str">
            <v>Auto</v>
          </cell>
          <cell r="F774">
            <v>1332.8501231233099</v>
          </cell>
          <cell r="G774">
            <v>593.86326557865004</v>
          </cell>
          <cell r="H774">
            <v>-80.440278000000006</v>
          </cell>
          <cell r="I774">
            <v>37.804167</v>
          </cell>
        </row>
        <row r="775">
          <cell r="C775" t="str">
            <v>WV07</v>
          </cell>
          <cell r="D775" t="str">
            <v>Allele1</v>
          </cell>
          <cell r="E775" t="str">
            <v>Auto</v>
          </cell>
          <cell r="F775">
            <v>1397.1236743555201</v>
          </cell>
          <cell r="G775">
            <v>809.129026519072</v>
          </cell>
          <cell r="H775">
            <v>-81.09</v>
          </cell>
          <cell r="I775">
            <v>37.799999999999898</v>
          </cell>
        </row>
        <row r="776">
          <cell r="C776" t="str">
            <v>WV08</v>
          </cell>
          <cell r="D776" t="str">
            <v>Allele1</v>
          </cell>
          <cell r="E776" t="str">
            <v>Auto</v>
          </cell>
          <cell r="F776">
            <v>1302.1141526725401</v>
          </cell>
          <cell r="G776">
            <v>632.09652457381105</v>
          </cell>
          <cell r="H776">
            <v>-79.950556000000006</v>
          </cell>
          <cell r="I776">
            <v>38.633611000000002</v>
          </cell>
        </row>
        <row r="777">
          <cell r="C777" t="str">
            <v>WV09</v>
          </cell>
          <cell r="D777" t="str">
            <v>Allele1</v>
          </cell>
          <cell r="E777" t="str">
            <v>Auto</v>
          </cell>
          <cell r="F777">
            <v>120.002601748494</v>
          </cell>
          <cell r="G777">
            <v>44.053351671141201</v>
          </cell>
          <cell r="H777">
            <v>-81.418892</v>
          </cell>
          <cell r="I777">
            <v>37.949717999999898</v>
          </cell>
        </row>
        <row r="778">
          <cell r="C778" t="str">
            <v>WV11</v>
          </cell>
          <cell r="D778" t="str">
            <v>Allele1</v>
          </cell>
          <cell r="E778" t="str">
            <v>Auto</v>
          </cell>
          <cell r="F778">
            <v>1743.59953941606</v>
          </cell>
          <cell r="G778">
            <v>781.23897437950802</v>
          </cell>
          <cell r="H778">
            <v>-81.193888999999899</v>
          </cell>
          <cell r="I778">
            <v>37.593333000000001</v>
          </cell>
        </row>
        <row r="779">
          <cell r="C779" t="str">
            <v>WV12</v>
          </cell>
          <cell r="D779" t="str">
            <v>Allele1</v>
          </cell>
          <cell r="E779" t="str">
            <v>Auto</v>
          </cell>
          <cell r="F779">
            <v>624.13366191063403</v>
          </cell>
          <cell r="G779">
            <v>262.10802268257402</v>
          </cell>
          <cell r="H779">
            <v>-80.953999999999894</v>
          </cell>
          <cell r="I779">
            <v>37.807000000000002</v>
          </cell>
        </row>
        <row r="780">
          <cell r="C780" t="str">
            <v>WV13</v>
          </cell>
          <cell r="D780" t="str">
            <v>Allele1</v>
          </cell>
          <cell r="E780" t="str">
            <v>Auto</v>
          </cell>
          <cell r="F780">
            <v>713.73666392381301</v>
          </cell>
          <cell r="G780">
            <v>289.31283764838298</v>
          </cell>
          <cell r="H780">
            <v>-80.953000000000003</v>
          </cell>
          <cell r="I780">
            <v>37.783000000000001</v>
          </cell>
        </row>
        <row r="781">
          <cell r="C781" t="str">
            <v>WV14</v>
          </cell>
          <cell r="D781" t="str">
            <v>Allele1</v>
          </cell>
          <cell r="E781" t="str">
            <v>Auto</v>
          </cell>
          <cell r="F781">
            <v>2797.13612042061</v>
          </cell>
          <cell r="G781">
            <v>1791.7844560779499</v>
          </cell>
          <cell r="H781">
            <v>-80.69</v>
          </cell>
          <cell r="I781">
            <v>37.97</v>
          </cell>
        </row>
        <row r="782">
          <cell r="C782" t="str">
            <v>WV15</v>
          </cell>
          <cell r="D782" t="str">
            <v>Allele1</v>
          </cell>
          <cell r="E782" t="str">
            <v>Auto</v>
          </cell>
          <cell r="F782">
            <v>1155.3581540525299</v>
          </cell>
          <cell r="G782">
            <v>463.95779945822699</v>
          </cell>
          <cell r="H782">
            <v>-81.269000000000005</v>
          </cell>
          <cell r="I782">
            <v>37.805</v>
          </cell>
        </row>
        <row r="783">
          <cell r="C783" t="str">
            <v>WV16</v>
          </cell>
          <cell r="D783" t="str">
            <v>Allele1</v>
          </cell>
          <cell r="E783" t="str">
            <v>Auto</v>
          </cell>
          <cell r="F783">
            <v>1320.9275969254199</v>
          </cell>
          <cell r="G783">
            <v>634.041661563248</v>
          </cell>
          <cell r="H783">
            <v>-80.784201999999894</v>
          </cell>
          <cell r="I783">
            <v>37.830545999999899</v>
          </cell>
        </row>
        <row r="784">
          <cell r="C784" t="str">
            <v>WV17</v>
          </cell>
          <cell r="D784" t="str">
            <v>Allele1</v>
          </cell>
          <cell r="E784" t="str">
            <v>Auto</v>
          </cell>
          <cell r="F784">
            <v>1379.8246140475301</v>
          </cell>
          <cell r="G784">
            <v>567.80209596717896</v>
          </cell>
          <cell r="H784">
            <v>-81.016000000000005</v>
          </cell>
          <cell r="I784">
            <v>37.802999999999898</v>
          </cell>
        </row>
        <row r="785">
          <cell r="C785" t="str">
            <v>WV17-01</v>
          </cell>
          <cell r="D785" t="str">
            <v>Allele1</v>
          </cell>
          <cell r="E785" t="str">
            <v>Auto</v>
          </cell>
          <cell r="F785">
            <v>1971.54409110909</v>
          </cell>
          <cell r="G785">
            <v>1251.2504127535999</v>
          </cell>
          <cell r="H785">
            <v>-81.516999999999996</v>
          </cell>
          <cell r="I785">
            <v>37.962000000000003</v>
          </cell>
        </row>
        <row r="786">
          <cell r="C786" t="str">
            <v>WV17-03</v>
          </cell>
          <cell r="D786" t="str">
            <v>Allele1</v>
          </cell>
          <cell r="E786" t="str">
            <v>Auto</v>
          </cell>
          <cell r="F786">
            <v>1653.6978115340901</v>
          </cell>
          <cell r="G786">
            <v>1067.6568577835301</v>
          </cell>
          <cell r="H786">
            <v>-81.489000000000004</v>
          </cell>
          <cell r="I786">
            <v>37.860999999999997</v>
          </cell>
        </row>
        <row r="787">
          <cell r="C787" t="str">
            <v>WV17-05</v>
          </cell>
          <cell r="D787" t="str">
            <v>Allele1</v>
          </cell>
          <cell r="E787" t="str">
            <v>Auto</v>
          </cell>
          <cell r="F787">
            <v>1920.6083136463801</v>
          </cell>
          <cell r="G787">
            <v>1224.67057575893</v>
          </cell>
          <cell r="H787">
            <v>-81.043999999999997</v>
          </cell>
          <cell r="I787">
            <v>37.924999999999997</v>
          </cell>
        </row>
        <row r="788">
          <cell r="C788" t="str">
            <v>WV17-06</v>
          </cell>
          <cell r="D788" t="str">
            <v>Allele1</v>
          </cell>
          <cell r="E788" t="str">
            <v>Auto</v>
          </cell>
          <cell r="F788">
            <v>1959.7320055452899</v>
          </cell>
          <cell r="G788">
            <v>1265.6722060443101</v>
          </cell>
          <cell r="H788">
            <v>-81.015000000000001</v>
          </cell>
          <cell r="I788">
            <v>37.929000000000002</v>
          </cell>
        </row>
        <row r="789">
          <cell r="C789" t="str">
            <v>WV17-07</v>
          </cell>
          <cell r="D789" t="str">
            <v>Allele1</v>
          </cell>
          <cell r="E789" t="str">
            <v>Auto</v>
          </cell>
          <cell r="F789">
            <v>1970.2967743858501</v>
          </cell>
          <cell r="G789">
            <v>1245.83047726464</v>
          </cell>
          <cell r="H789">
            <v>-81.031000000000006</v>
          </cell>
          <cell r="I789">
            <v>37.938000000000002</v>
          </cell>
        </row>
        <row r="790">
          <cell r="C790" t="str">
            <v>WV17-08</v>
          </cell>
          <cell r="D790" t="str">
            <v>Allele1</v>
          </cell>
          <cell r="E790" t="str">
            <v>Auto</v>
          </cell>
          <cell r="F790">
            <v>1793.6247948356499</v>
          </cell>
          <cell r="G790">
            <v>1162.03892974832</v>
          </cell>
          <cell r="H790">
            <v>-81.039000000000001</v>
          </cell>
          <cell r="I790">
            <v>37.939</v>
          </cell>
        </row>
        <row r="791">
          <cell r="C791" t="str">
            <v>WV17-09</v>
          </cell>
          <cell r="D791" t="str">
            <v>Allele1</v>
          </cell>
          <cell r="E791" t="str">
            <v>Auto</v>
          </cell>
          <cell r="F791">
            <v>1618.1868382074599</v>
          </cell>
          <cell r="G791">
            <v>1030.75127435216</v>
          </cell>
          <cell r="H791">
            <v>-80.966999999999999</v>
          </cell>
          <cell r="I791">
            <v>37.957000000000001</v>
          </cell>
        </row>
        <row r="792">
          <cell r="C792" t="str">
            <v>WV17-10</v>
          </cell>
          <cell r="D792" t="str">
            <v>Allele1</v>
          </cell>
          <cell r="E792" t="str">
            <v>Auto</v>
          </cell>
          <cell r="F792">
            <v>1712.39319236441</v>
          </cell>
          <cell r="G792">
            <v>1067.5771158519999</v>
          </cell>
          <cell r="H792">
            <v>-80.981999999999999</v>
          </cell>
          <cell r="I792">
            <v>37.963000000000001</v>
          </cell>
        </row>
        <row r="793">
          <cell r="C793" t="str">
            <v>WV17-11</v>
          </cell>
          <cell r="D793" t="str">
            <v>Allele1</v>
          </cell>
          <cell r="E793" t="str">
            <v>Auto</v>
          </cell>
          <cell r="F793">
            <v>1949.27216784539</v>
          </cell>
          <cell r="G793">
            <v>1168.00649524661</v>
          </cell>
          <cell r="H793">
            <v>-80.992999999999995</v>
          </cell>
          <cell r="I793">
            <v>37.948999999999998</v>
          </cell>
        </row>
        <row r="794">
          <cell r="C794" t="str">
            <v>WV17-12</v>
          </cell>
          <cell r="D794" t="str">
            <v>Allele1</v>
          </cell>
          <cell r="E794" t="str">
            <v>Auto</v>
          </cell>
          <cell r="F794">
            <v>2068.78394508771</v>
          </cell>
          <cell r="G794">
            <v>1330.2002014458601</v>
          </cell>
          <cell r="H794">
            <v>-81.015000000000001</v>
          </cell>
          <cell r="I794">
            <v>37.929000000000002</v>
          </cell>
        </row>
        <row r="795">
          <cell r="C795" t="str">
            <v>WV17-13</v>
          </cell>
          <cell r="D795" t="str">
            <v>Allele1</v>
          </cell>
          <cell r="E795" t="str">
            <v>Auto</v>
          </cell>
          <cell r="F795">
            <v>1932.50060677287</v>
          </cell>
          <cell r="G795">
            <v>1229.7099249406999</v>
          </cell>
          <cell r="H795">
            <v>-81.039000000000001</v>
          </cell>
          <cell r="I795">
            <v>37.939</v>
          </cell>
        </row>
        <row r="796">
          <cell r="C796" t="str">
            <v>WV17-14</v>
          </cell>
          <cell r="D796" t="str">
            <v>Allele1</v>
          </cell>
          <cell r="E796" t="str">
            <v>Auto</v>
          </cell>
          <cell r="F796">
            <v>1358.2091835455101</v>
          </cell>
          <cell r="G796">
            <v>930.53000288315502</v>
          </cell>
          <cell r="H796">
            <v>-80.965000000000003</v>
          </cell>
          <cell r="I796">
            <v>37.948999999999998</v>
          </cell>
        </row>
        <row r="797">
          <cell r="C797" t="str">
            <v>WV17-15</v>
          </cell>
          <cell r="D797" t="str">
            <v>Allele1</v>
          </cell>
          <cell r="E797" t="str">
            <v>Auto</v>
          </cell>
          <cell r="F797">
            <v>1735.44974559394</v>
          </cell>
          <cell r="G797">
            <v>1092.9469398615299</v>
          </cell>
          <cell r="H797">
            <v>-80.965999999999994</v>
          </cell>
          <cell r="I797">
            <v>37.981999999999999</v>
          </cell>
        </row>
        <row r="798">
          <cell r="C798" t="str">
            <v>WV17-16</v>
          </cell>
          <cell r="D798" t="str">
            <v>Allele1</v>
          </cell>
          <cell r="E798" t="str">
            <v>Auto</v>
          </cell>
          <cell r="F798">
            <v>912.96852948130402</v>
          </cell>
          <cell r="G798">
            <v>503.08046899773501</v>
          </cell>
          <cell r="H798">
            <v>-80.723172000000005</v>
          </cell>
          <cell r="I798">
            <v>38.559401000000001</v>
          </cell>
        </row>
        <row r="799">
          <cell r="C799" t="str">
            <v>WV17-17</v>
          </cell>
          <cell r="D799" t="str">
            <v>Allele1</v>
          </cell>
          <cell r="E799" t="str">
            <v>Auto</v>
          </cell>
          <cell r="F799">
            <v>1794.68722263115</v>
          </cell>
          <cell r="G799">
            <v>1070.34690330946</v>
          </cell>
          <cell r="H799">
            <v>-80.717740000000006</v>
          </cell>
          <cell r="I799">
            <v>38.168263000000003</v>
          </cell>
        </row>
        <row r="800">
          <cell r="C800" t="str">
            <v>WV17-18</v>
          </cell>
          <cell r="D800" t="str">
            <v>Allele1</v>
          </cell>
          <cell r="E800" t="str">
            <v>Auto</v>
          </cell>
          <cell r="F800">
            <v>2165.5449480819998</v>
          </cell>
          <cell r="G800">
            <v>1434.4725717394499</v>
          </cell>
          <cell r="H800">
            <v>-80.921428000000006</v>
          </cell>
          <cell r="I800">
            <v>38.153795000000002</v>
          </cell>
        </row>
        <row r="801">
          <cell r="C801" t="str">
            <v>WV17-19</v>
          </cell>
          <cell r="D801" t="str">
            <v>Allele1</v>
          </cell>
          <cell r="E801" t="str">
            <v>Auto</v>
          </cell>
          <cell r="F801">
            <v>1157.0898147724099</v>
          </cell>
          <cell r="G801">
            <v>635.04131099649703</v>
          </cell>
          <cell r="H801">
            <v>-80.857200000000006</v>
          </cell>
          <cell r="I801">
            <v>38.202024000000002</v>
          </cell>
        </row>
        <row r="802">
          <cell r="C802" t="str">
            <v>WV17-20</v>
          </cell>
          <cell r="D802" t="str">
            <v>Allele1</v>
          </cell>
          <cell r="E802" t="str">
            <v>Auto</v>
          </cell>
          <cell r="F802">
            <v>710.17018079635102</v>
          </cell>
          <cell r="G802">
            <v>431.28382965716901</v>
          </cell>
          <cell r="H802">
            <v>-80.876868000000002</v>
          </cell>
          <cell r="I802">
            <v>38.188130999999998</v>
          </cell>
        </row>
        <row r="803">
          <cell r="C803" t="str">
            <v>WV17-21</v>
          </cell>
          <cell r="D803" t="str">
            <v>Allele1</v>
          </cell>
          <cell r="E803" t="str">
            <v>Auto</v>
          </cell>
          <cell r="F803">
            <v>1459.47281125772</v>
          </cell>
          <cell r="G803">
            <v>905.01986086599004</v>
          </cell>
          <cell r="H803">
            <v>-80.666887000000003</v>
          </cell>
          <cell r="I803">
            <v>38.822020000000002</v>
          </cell>
        </row>
        <row r="804">
          <cell r="C804" t="str">
            <v>WV17-22</v>
          </cell>
          <cell r="D804" t="str">
            <v>Allele1</v>
          </cell>
          <cell r="E804" t="str">
            <v>Auto</v>
          </cell>
          <cell r="F804">
            <v>1088.28522244755</v>
          </cell>
          <cell r="G804">
            <v>636.73585704132597</v>
          </cell>
          <cell r="H804">
            <v>-80.843666999999996</v>
          </cell>
          <cell r="I804">
            <v>38.615912999999999</v>
          </cell>
        </row>
        <row r="805">
          <cell r="C805" t="str">
            <v>WV17-23</v>
          </cell>
          <cell r="D805" t="str">
            <v>Allele1</v>
          </cell>
          <cell r="E805" t="str">
            <v>Auto</v>
          </cell>
          <cell r="F805">
            <v>1454.89621050756</v>
          </cell>
          <cell r="G805">
            <v>840.35026122354498</v>
          </cell>
          <cell r="H805">
            <v>-81.112003999999999</v>
          </cell>
          <cell r="I805">
            <v>38.422393</v>
          </cell>
        </row>
        <row r="806">
          <cell r="C806" t="str">
            <v>WV17-24</v>
          </cell>
          <cell r="D806" t="str">
            <v>Allele1</v>
          </cell>
          <cell r="E806" t="str">
            <v>Auto</v>
          </cell>
          <cell r="F806">
            <v>1030.9301062448201</v>
          </cell>
          <cell r="G806">
            <v>610.868729408896</v>
          </cell>
          <cell r="H806">
            <v>-80.821270999999996</v>
          </cell>
          <cell r="I806">
            <v>38.373418000000001</v>
          </cell>
        </row>
        <row r="807">
          <cell r="C807" t="str">
            <v>WV17-25</v>
          </cell>
          <cell r="D807" t="str">
            <v>Allele1</v>
          </cell>
          <cell r="E807" t="str">
            <v>Auto</v>
          </cell>
          <cell r="F807">
            <v>1024.8368053106101</v>
          </cell>
          <cell r="G807">
            <v>600.14753717246504</v>
          </cell>
          <cell r="H807">
            <v>-80.737495999999993</v>
          </cell>
          <cell r="I807">
            <v>38.511904000000001</v>
          </cell>
        </row>
        <row r="808">
          <cell r="C808" t="str">
            <v>WV17-26</v>
          </cell>
          <cell r="D808" t="str">
            <v>Allele1</v>
          </cell>
          <cell r="E808" t="str">
            <v>Auto</v>
          </cell>
          <cell r="F808">
            <v>638.73355837840597</v>
          </cell>
          <cell r="G808">
            <v>366.92336461300602</v>
          </cell>
          <cell r="H808">
            <v>-80.787434000000005</v>
          </cell>
          <cell r="I808">
            <v>38.442737999999999</v>
          </cell>
        </row>
        <row r="809">
          <cell r="C809" t="str">
            <v>WV17-27</v>
          </cell>
          <cell r="D809" t="str">
            <v>Allele1</v>
          </cell>
          <cell r="E809" t="str">
            <v>Auto</v>
          </cell>
          <cell r="F809">
            <v>2345.3360901319002</v>
          </cell>
          <cell r="G809">
            <v>1448.0633301959499</v>
          </cell>
          <cell r="H809">
            <v>-80.632852999999997</v>
          </cell>
          <cell r="I809">
            <v>38.663437999999999</v>
          </cell>
        </row>
        <row r="810">
          <cell r="C810" t="str">
            <v>WV17-28</v>
          </cell>
          <cell r="D810" t="str">
            <v>Allele1</v>
          </cell>
          <cell r="E810" t="str">
            <v>Auto</v>
          </cell>
          <cell r="F810">
            <v>1528.5261314342999</v>
          </cell>
          <cell r="G810">
            <v>936.58217605069603</v>
          </cell>
          <cell r="H810">
            <v>-80.835026999999997</v>
          </cell>
          <cell r="I810">
            <v>38.360506000000001</v>
          </cell>
        </row>
        <row r="811">
          <cell r="C811" t="str">
            <v>WV17-29</v>
          </cell>
          <cell r="D811" t="str">
            <v>Allele1</v>
          </cell>
          <cell r="E811" t="str">
            <v>Auto</v>
          </cell>
          <cell r="F811">
            <v>1874.5868639513701</v>
          </cell>
          <cell r="G811">
            <v>1146.4790195514299</v>
          </cell>
          <cell r="H811">
            <v>-80.685519999999997</v>
          </cell>
          <cell r="I811">
            <v>38.689554999999999</v>
          </cell>
        </row>
        <row r="812">
          <cell r="C812" t="str">
            <v>WV19</v>
          </cell>
          <cell r="D812" t="str">
            <v>Allele1</v>
          </cell>
          <cell r="E812" t="str">
            <v>Auto</v>
          </cell>
          <cell r="F812">
            <v>1670.24329001465</v>
          </cell>
          <cell r="G812">
            <v>760.25011143475501</v>
          </cell>
          <cell r="H812">
            <v>-81.129144999999895</v>
          </cell>
          <cell r="I812">
            <v>37.775855</v>
          </cell>
        </row>
        <row r="813">
          <cell r="C813" t="str">
            <v>WV20</v>
          </cell>
          <cell r="D813" t="str">
            <v>Allele1</v>
          </cell>
          <cell r="E813" t="str">
            <v>Auto</v>
          </cell>
          <cell r="F813">
            <v>1540.5165923949401</v>
          </cell>
          <cell r="G813">
            <v>691.30140383619903</v>
          </cell>
          <cell r="H813">
            <v>-80.994</v>
          </cell>
          <cell r="I813">
            <v>37.822000000000003</v>
          </cell>
        </row>
        <row r="814">
          <cell r="C814" t="str">
            <v>WY22526</v>
          </cell>
          <cell r="D814" t="str">
            <v>Heterozygote</v>
          </cell>
          <cell r="E814" t="str">
            <v>Auto</v>
          </cell>
          <cell r="F814">
            <v>2009.6692778220099</v>
          </cell>
          <cell r="G814">
            <v>2006.21981552341</v>
          </cell>
          <cell r="H814">
            <v>-110.42</v>
          </cell>
          <cell r="I814">
            <v>44.915999999999997</v>
          </cell>
        </row>
        <row r="815">
          <cell r="C815" t="str">
            <v>WY22528</v>
          </cell>
          <cell r="D815" t="str">
            <v>Allele1</v>
          </cell>
          <cell r="E815" t="str">
            <v>Auto</v>
          </cell>
          <cell r="F815">
            <v>2758.0411918638702</v>
          </cell>
          <cell r="G815">
            <v>1782.8275082426901</v>
          </cell>
          <cell r="H815">
            <v>-110.41800000000001</v>
          </cell>
          <cell r="I815">
            <v>44.914000000000001</v>
          </cell>
        </row>
        <row r="816">
          <cell r="C816" t="str">
            <v>YT02</v>
          </cell>
          <cell r="D816" t="str">
            <v>Allele1</v>
          </cell>
          <cell r="E816" t="str">
            <v>Auto</v>
          </cell>
          <cell r="F816">
            <v>1793.2300988837701</v>
          </cell>
          <cell r="G816">
            <v>1194.64041231704</v>
          </cell>
          <cell r="H816">
            <v>-135.05000000000001</v>
          </cell>
          <cell r="I816">
            <v>60.716999999999899</v>
          </cell>
        </row>
        <row r="817">
          <cell r="C817" t="str">
            <v>YT03</v>
          </cell>
          <cell r="D817" t="str">
            <v>Allele1</v>
          </cell>
          <cell r="E817" t="str">
            <v>Auto</v>
          </cell>
          <cell r="F817">
            <v>613.09885283563096</v>
          </cell>
          <cell r="G817">
            <v>353.32591038858999</v>
          </cell>
          <cell r="H817">
            <v>-132.7217</v>
          </cell>
          <cell r="I817">
            <v>60.167000000000002</v>
          </cell>
        </row>
        <row r="818">
          <cell r="C818" t="str">
            <v>YT04</v>
          </cell>
          <cell r="D818" t="str">
            <v>Allele1</v>
          </cell>
          <cell r="E818" t="str">
            <v>Auto</v>
          </cell>
          <cell r="F818">
            <v>2142.57985039613</v>
          </cell>
          <cell r="G818">
            <v>1337.579631867</v>
          </cell>
          <cell r="H818">
            <v>-128.80000000000001</v>
          </cell>
          <cell r="I818">
            <v>60.116999999999898</v>
          </cell>
        </row>
        <row r="819">
          <cell r="C819" t="str">
            <v>YT05</v>
          </cell>
          <cell r="D819" t="str">
            <v>Heterozygote</v>
          </cell>
          <cell r="E819" t="str">
            <v>Auto</v>
          </cell>
          <cell r="F819">
            <v>1761.5786650571699</v>
          </cell>
          <cell r="G819">
            <v>2170.8060634281301</v>
          </cell>
        </row>
        <row r="820">
          <cell r="C820" t="str">
            <v>YT06</v>
          </cell>
          <cell r="D820" t="str">
            <v>Heterozygote</v>
          </cell>
          <cell r="E820" t="str">
            <v>Auto</v>
          </cell>
          <cell r="F820">
            <v>1942.76591807916</v>
          </cell>
          <cell r="G820">
            <v>2077.11833544828</v>
          </cell>
          <cell r="H820">
            <v>-128.88166845800001</v>
          </cell>
          <cell r="I820">
            <v>60.158516757100003</v>
          </cell>
        </row>
        <row r="821">
          <cell r="C821" t="str">
            <v>YT07</v>
          </cell>
          <cell r="D821" t="str">
            <v>Allele1</v>
          </cell>
          <cell r="E821" t="str">
            <v>Auto</v>
          </cell>
          <cell r="F821">
            <v>2401.8066439229701</v>
          </cell>
          <cell r="G821">
            <v>1566.1633947662999</v>
          </cell>
          <cell r="H821">
            <v>-129.572499999999</v>
          </cell>
          <cell r="I821">
            <v>61.3477999999999</v>
          </cell>
        </row>
        <row r="822">
          <cell r="C822" t="str">
            <v>YT09</v>
          </cell>
          <cell r="D822" t="str">
            <v>Allele1</v>
          </cell>
          <cell r="E822" t="str">
            <v>Auto</v>
          </cell>
          <cell r="F822">
            <v>1459.80565101765</v>
          </cell>
          <cell r="G822">
            <v>655.180499633517</v>
          </cell>
          <cell r="H822">
            <v>-135.08447835499899</v>
          </cell>
          <cell r="I822">
            <v>60.688471244799899</v>
          </cell>
        </row>
        <row r="823">
          <cell r="C823" t="str">
            <v>YT10</v>
          </cell>
          <cell r="D823" t="str">
            <v>Heterozygote</v>
          </cell>
          <cell r="E823" t="str">
            <v>Auto</v>
          </cell>
          <cell r="F823">
            <v>1858.43095329126</v>
          </cell>
          <cell r="G823">
            <v>2030.1503839680699</v>
          </cell>
          <cell r="H823">
            <v>-135.30420000000001</v>
          </cell>
          <cell r="I823">
            <v>63.909199999999899</v>
          </cell>
        </row>
        <row r="824">
          <cell r="C824" t="str">
            <v>YT11</v>
          </cell>
          <cell r="D824" t="str">
            <v>Heterozygote</v>
          </cell>
          <cell r="E824" t="str">
            <v>Auto</v>
          </cell>
          <cell r="F824">
            <v>1229.76519381813</v>
          </cell>
          <cell r="G824">
            <v>1389.81012984423</v>
          </cell>
          <cell r="H824">
            <v>-140.91297222200001</v>
          </cell>
          <cell r="I824">
            <v>64.174722222200003</v>
          </cell>
        </row>
        <row r="825">
          <cell r="C825" t="str">
            <v>YT16</v>
          </cell>
          <cell r="D825" t="str">
            <v>Allele1</v>
          </cell>
          <cell r="E825" t="str">
            <v>Auto</v>
          </cell>
          <cell r="F825">
            <v>1429.4335676083001</v>
          </cell>
          <cell r="G825">
            <v>923.28745557929005</v>
          </cell>
          <cell r="H825">
            <v>-128.840137333</v>
          </cell>
          <cell r="I825">
            <v>60.0931318567999</v>
          </cell>
        </row>
        <row r="826">
          <cell r="C826" t="str">
            <v>YT20</v>
          </cell>
          <cell r="D826" t="str">
            <v>Allele1</v>
          </cell>
          <cell r="E826" t="str">
            <v>Auto</v>
          </cell>
          <cell r="F826">
            <v>894.08103682158003</v>
          </cell>
          <cell r="G826">
            <v>521.89093088827303</v>
          </cell>
          <cell r="H826">
            <v>-136.48060000000001</v>
          </cell>
          <cell r="I826">
            <v>60.785800000000002</v>
          </cell>
        </row>
        <row r="827">
          <cell r="C827" t="str">
            <v>YT22</v>
          </cell>
          <cell r="D827" t="str">
            <v>Allele1</v>
          </cell>
          <cell r="E827" t="str">
            <v>Auto</v>
          </cell>
          <cell r="F827">
            <v>1748.7450782128899</v>
          </cell>
          <cell r="G827">
            <v>1097.1998047786899</v>
          </cell>
          <cell r="H827">
            <v>-136.493152391</v>
          </cell>
          <cell r="I827">
            <v>60.731575297100001</v>
          </cell>
        </row>
        <row r="828">
          <cell r="C828" t="str">
            <v>YT31</v>
          </cell>
          <cell r="D828" t="str">
            <v>Allele1</v>
          </cell>
          <cell r="E828" t="str">
            <v>Auto</v>
          </cell>
          <cell r="F828">
            <v>2287.4014680043701</v>
          </cell>
          <cell r="G828">
            <v>1472.4707559122801</v>
          </cell>
          <cell r="H828">
            <v>-135.8956</v>
          </cell>
          <cell r="I828">
            <v>63.5931</v>
          </cell>
        </row>
        <row r="829">
          <cell r="C829" t="str">
            <v>YT32</v>
          </cell>
          <cell r="D829" t="str">
            <v>Allele1</v>
          </cell>
          <cell r="E829" t="str">
            <v>Auto</v>
          </cell>
          <cell r="F829">
            <v>2837.5182216160001</v>
          </cell>
          <cell r="G829">
            <v>1871.21991520232</v>
          </cell>
          <cell r="H829">
            <v>-135.883704859999</v>
          </cell>
          <cell r="I829">
            <v>63.550486525499899</v>
          </cell>
        </row>
        <row r="830">
          <cell r="C830" t="str">
            <v>YT52</v>
          </cell>
          <cell r="D830" t="str">
            <v>Allele1</v>
          </cell>
          <cell r="E830" t="str">
            <v>Auto</v>
          </cell>
          <cell r="F830">
            <v>2274.1738333343101</v>
          </cell>
          <cell r="G830">
            <v>1452.2595879738799</v>
          </cell>
          <cell r="H830">
            <v>-136.429897291999</v>
          </cell>
          <cell r="I830">
            <v>60.779495826599899</v>
          </cell>
        </row>
        <row r="831">
          <cell r="C831" t="str">
            <v>YT53</v>
          </cell>
          <cell r="D831" t="str">
            <v>Allele1</v>
          </cell>
          <cell r="E831" t="str">
            <v>Auto</v>
          </cell>
          <cell r="F831">
            <v>1416.9147232673799</v>
          </cell>
          <cell r="G831">
            <v>918.63406357372196</v>
          </cell>
          <cell r="H831">
            <v>-136.506783119</v>
          </cell>
          <cell r="I831">
            <v>60.824008673999899</v>
          </cell>
        </row>
        <row r="832">
          <cell r="C832" t="str">
            <v>LA_P100</v>
          </cell>
          <cell r="D832" t="str">
            <v>Allele1</v>
          </cell>
          <cell r="E832" t="str">
            <v>Auto</v>
          </cell>
          <cell r="F832">
            <v>1495.56500010688</v>
          </cell>
          <cell r="G832">
            <v>1073.27940051322</v>
          </cell>
          <cell r="H832">
            <v>-91.81</v>
          </cell>
          <cell r="I832">
            <v>29.81</v>
          </cell>
        </row>
        <row r="833">
          <cell r="C833" t="str">
            <v>LA_P134</v>
          </cell>
          <cell r="D833" t="str">
            <v>Allele1</v>
          </cell>
          <cell r="E833" t="str">
            <v>Auto</v>
          </cell>
          <cell r="F833">
            <v>1284.64227087568</v>
          </cell>
          <cell r="G833">
            <v>874.65016056318098</v>
          </cell>
          <cell r="H833">
            <v>-91.703000000000003</v>
          </cell>
          <cell r="I833">
            <v>30.931999999999999</v>
          </cell>
        </row>
        <row r="834">
          <cell r="C834" t="str">
            <v>LA_C306</v>
          </cell>
          <cell r="D834" t="str">
            <v>Allele1</v>
          </cell>
          <cell r="E834" t="str">
            <v>Auto</v>
          </cell>
          <cell r="F834">
            <v>1059.3969606967601</v>
          </cell>
          <cell r="G834">
            <v>680.15255465157497</v>
          </cell>
          <cell r="H834">
            <v>-91.397999999999996</v>
          </cell>
          <cell r="I834">
            <v>29.707999999999998</v>
          </cell>
        </row>
        <row r="835">
          <cell r="C835" t="str">
            <v>LA_C349</v>
          </cell>
          <cell r="D835" t="str">
            <v>Allele1</v>
          </cell>
          <cell r="E835" t="str">
            <v>Auto</v>
          </cell>
          <cell r="F835">
            <v>730.01423836769504</v>
          </cell>
          <cell r="G835">
            <v>430.32642461328902</v>
          </cell>
          <cell r="H835">
            <v>-91.68</v>
          </cell>
          <cell r="I835">
            <v>30.68</v>
          </cell>
        </row>
        <row r="836">
          <cell r="C836" t="str">
            <v>LA_C362</v>
          </cell>
          <cell r="D836" t="str">
            <v>Allele1</v>
          </cell>
          <cell r="E836" t="str">
            <v>Auto</v>
          </cell>
          <cell r="F836">
            <v>504.68241751334199</v>
          </cell>
          <cell r="G836">
            <v>307.9454306797</v>
          </cell>
          <cell r="H836">
            <v>-91.510999999999996</v>
          </cell>
          <cell r="I836">
            <v>29.783000000000001</v>
          </cell>
        </row>
        <row r="837">
          <cell r="C837" t="str">
            <v>LA_C363</v>
          </cell>
          <cell r="D837" t="str">
            <v>Allele1</v>
          </cell>
          <cell r="E837" t="str">
            <v>Auto</v>
          </cell>
          <cell r="F837">
            <v>467.98213599844797</v>
          </cell>
          <cell r="G837">
            <v>276.66876307232798</v>
          </cell>
          <cell r="H837">
            <v>-91.385999999999996</v>
          </cell>
          <cell r="I837">
            <v>29.718</v>
          </cell>
        </row>
        <row r="838">
          <cell r="C838" t="str">
            <v>LA_C371</v>
          </cell>
          <cell r="D838" t="str">
            <v>Allele1</v>
          </cell>
          <cell r="E838" t="str">
            <v>Auto</v>
          </cell>
          <cell r="F838">
            <v>1664.42265270794</v>
          </cell>
          <cell r="G838">
            <v>1210.4750523236401</v>
          </cell>
          <cell r="H838">
            <v>-91.305999999999997</v>
          </cell>
          <cell r="I838">
            <v>29.687999999999999</v>
          </cell>
        </row>
        <row r="839">
          <cell r="C839" t="str">
            <v>LA_T553</v>
          </cell>
          <cell r="D839" t="str">
            <v>Allele1</v>
          </cell>
          <cell r="E839" t="str">
            <v>Auto</v>
          </cell>
          <cell r="F839">
            <v>1619.8810603172301</v>
          </cell>
          <cell r="G839">
            <v>1008.89125603804</v>
          </cell>
          <cell r="H839">
            <v>-91.4</v>
          </cell>
          <cell r="I839">
            <v>32.08</v>
          </cell>
        </row>
        <row r="840">
          <cell r="C840" t="str">
            <v>LA_T593</v>
          </cell>
          <cell r="D840" t="str">
            <v>Allele1</v>
          </cell>
          <cell r="E840" t="str">
            <v>Auto</v>
          </cell>
          <cell r="F840">
            <v>1815.63049674229</v>
          </cell>
          <cell r="G840">
            <v>1242.61437323666</v>
          </cell>
          <cell r="H840">
            <v>-91.524000000000001</v>
          </cell>
          <cell r="I840">
            <v>32.176000000000002</v>
          </cell>
        </row>
        <row r="841">
          <cell r="C841" t="str">
            <v>LA_T594</v>
          </cell>
          <cell r="D841" t="str">
            <v>Allele1</v>
          </cell>
          <cell r="E841" t="str">
            <v>Auto</v>
          </cell>
          <cell r="F841">
            <v>2399.4699177874099</v>
          </cell>
          <cell r="G841">
            <v>1270.7536681874799</v>
          </cell>
          <cell r="H841">
            <v>-91.524000000000001</v>
          </cell>
          <cell r="I841">
            <v>32.174999999999997</v>
          </cell>
        </row>
        <row r="842">
          <cell r="C842" t="str">
            <v>LA_C366</v>
          </cell>
          <cell r="D842" t="str">
            <v>Allele1</v>
          </cell>
          <cell r="E842" t="str">
            <v>Auto</v>
          </cell>
          <cell r="F842">
            <v>1861.8429524115099</v>
          </cell>
          <cell r="G842">
            <v>888.50538840288698</v>
          </cell>
          <cell r="H842">
            <v>-91.314999999999998</v>
          </cell>
          <cell r="I842">
            <v>29.678000000000001</v>
          </cell>
        </row>
        <row r="843">
          <cell r="C843" t="str">
            <v>LA_T380</v>
          </cell>
          <cell r="D843" t="str">
            <v>Allele1</v>
          </cell>
          <cell r="E843" t="str">
            <v>Auto</v>
          </cell>
          <cell r="F843">
            <v>1431.0099063355999</v>
          </cell>
          <cell r="G843">
            <v>945.39590422183505</v>
          </cell>
          <cell r="H843">
            <v>-91.525000000000006</v>
          </cell>
          <cell r="I843">
            <v>32.177999999999997</v>
          </cell>
        </row>
        <row r="844">
          <cell r="C844" t="str">
            <v>LA_T561</v>
          </cell>
          <cell r="D844" t="str">
            <v>Allele1</v>
          </cell>
          <cell r="E844" t="str">
            <v>Auto</v>
          </cell>
          <cell r="F844">
            <v>1806.5972127560599</v>
          </cell>
          <cell r="G844">
            <v>1265.7444803184201</v>
          </cell>
          <cell r="H844">
            <v>-91.39</v>
          </cell>
          <cell r="I844">
            <v>32.020000000000003</v>
          </cell>
        </row>
        <row r="845">
          <cell r="C845" t="str">
            <v>LA_T595</v>
          </cell>
          <cell r="D845" t="str">
            <v>Allele1</v>
          </cell>
          <cell r="E845" t="str">
            <v>Auto</v>
          </cell>
          <cell r="F845">
            <v>1830.2491829432599</v>
          </cell>
          <cell r="G845">
            <v>875.58132648598996</v>
          </cell>
          <cell r="H845">
            <v>-91.254999999999995</v>
          </cell>
          <cell r="I845">
            <v>32.015999999999998</v>
          </cell>
        </row>
        <row r="846">
          <cell r="C846" t="str">
            <v>LA_T596</v>
          </cell>
          <cell r="D846" t="str">
            <v>Allele1</v>
          </cell>
          <cell r="E846" t="str">
            <v>Auto</v>
          </cell>
          <cell r="F846">
            <v>1203.91841489883</v>
          </cell>
          <cell r="G846">
            <v>816.86296836802205</v>
          </cell>
          <cell r="H846">
            <v>-91.537999999999997</v>
          </cell>
          <cell r="I846">
            <v>32.460999999999999</v>
          </cell>
        </row>
        <row r="847">
          <cell r="C847" t="str">
            <v>LA_T599</v>
          </cell>
          <cell r="D847" t="str">
            <v>Allele1</v>
          </cell>
          <cell r="E847" t="str">
            <v>Auto</v>
          </cell>
          <cell r="F847">
            <v>1020.46935570161</v>
          </cell>
          <cell r="G847">
            <v>670.77999677882997</v>
          </cell>
          <cell r="H847">
            <v>-91.158000000000001</v>
          </cell>
          <cell r="I847">
            <v>32.375</v>
          </cell>
        </row>
        <row r="848">
          <cell r="C848" t="str">
            <v>LA_T601</v>
          </cell>
          <cell r="D848" t="str">
            <v>Allele1</v>
          </cell>
          <cell r="E848" t="str">
            <v>Auto</v>
          </cell>
          <cell r="F848">
            <v>1504.93769885336</v>
          </cell>
          <cell r="G848">
            <v>1025.64027122261</v>
          </cell>
          <cell r="H848">
            <v>-91.620999999999995</v>
          </cell>
          <cell r="I848">
            <v>32.811999999999998</v>
          </cell>
        </row>
        <row r="849">
          <cell r="C849" t="str">
            <v>LA_T602</v>
          </cell>
          <cell r="D849" t="str">
            <v>Allele1</v>
          </cell>
          <cell r="E849" t="str">
            <v>Auto</v>
          </cell>
          <cell r="F849">
            <v>1297.25093867705</v>
          </cell>
          <cell r="G849">
            <v>783.81238280545494</v>
          </cell>
          <cell r="H849">
            <v>-91.055999999999997</v>
          </cell>
          <cell r="I849">
            <v>32.335000000000001</v>
          </cell>
        </row>
        <row r="850">
          <cell r="C850" t="str">
            <v>LA_T603</v>
          </cell>
          <cell r="D850" t="str">
            <v>Allele1</v>
          </cell>
          <cell r="E850" t="str">
            <v>Auto</v>
          </cell>
          <cell r="F850">
            <v>1230.07734865422</v>
          </cell>
          <cell r="G850">
            <v>844.61577801888404</v>
          </cell>
          <cell r="H850">
            <v>-91.355000000000004</v>
          </cell>
          <cell r="I850">
            <v>32.423000000000002</v>
          </cell>
        </row>
        <row r="851">
          <cell r="C851" t="str">
            <v>LA_T604</v>
          </cell>
          <cell r="D851" t="str">
            <v>Allele1</v>
          </cell>
          <cell r="E851" t="str">
            <v>Auto</v>
          </cell>
          <cell r="F851">
            <v>376.87181609266003</v>
          </cell>
          <cell r="G851">
            <v>219.72114717522001</v>
          </cell>
          <cell r="H851">
            <v>-91.251000000000005</v>
          </cell>
          <cell r="I851">
            <v>32.148000000000003</v>
          </cell>
        </row>
        <row r="852">
          <cell r="C852" t="str">
            <v>LA_T605</v>
          </cell>
          <cell r="D852" t="str">
            <v>Allele1</v>
          </cell>
          <cell r="E852" t="str">
            <v>Auto</v>
          </cell>
          <cell r="F852">
            <v>1646.61591903113</v>
          </cell>
          <cell r="G852">
            <v>805.25662595060601</v>
          </cell>
          <cell r="H852">
            <v>-91.015000000000001</v>
          </cell>
          <cell r="I852">
            <v>32.328000000000003</v>
          </cell>
        </row>
        <row r="853">
          <cell r="C853" t="str">
            <v>LA_U063</v>
          </cell>
          <cell r="D853" t="str">
            <v>Allele1</v>
          </cell>
          <cell r="E853" t="str">
            <v>Auto</v>
          </cell>
          <cell r="F853">
            <v>732.36760741279795</v>
          </cell>
          <cell r="G853">
            <v>323.18018831545498</v>
          </cell>
          <cell r="H853">
            <v>-91.98</v>
          </cell>
          <cell r="I853">
            <v>32.749000000000002</v>
          </cell>
        </row>
        <row r="854">
          <cell r="C854" t="str">
            <v>MI334</v>
          </cell>
          <cell r="D854" t="str">
            <v>Allele1</v>
          </cell>
          <cell r="E854" t="str">
            <v>Auto</v>
          </cell>
          <cell r="F854">
            <v>2537.1790528947799</v>
          </cell>
          <cell r="G854">
            <v>1201.5953062604101</v>
          </cell>
          <cell r="H854">
            <v>-88.948999999999998</v>
          </cell>
          <cell r="I854">
            <v>46.673000000000002</v>
          </cell>
        </row>
        <row r="855">
          <cell r="C855" t="str">
            <v>MN-2081</v>
          </cell>
          <cell r="D855" t="str">
            <v>Allele1</v>
          </cell>
          <cell r="E855" t="str">
            <v>Auto</v>
          </cell>
          <cell r="F855">
            <v>1152.2510677397599</v>
          </cell>
          <cell r="G855">
            <v>765.18615753396398</v>
          </cell>
          <cell r="H855">
            <v>-94.402561379999995</v>
          </cell>
          <cell r="I855">
            <v>46.20161736</v>
          </cell>
        </row>
        <row r="856">
          <cell r="C856" t="str">
            <v>MN-2130</v>
          </cell>
          <cell r="D856" t="str">
            <v>Allele1</v>
          </cell>
          <cell r="E856" t="str">
            <v>Auto</v>
          </cell>
          <cell r="F856">
            <v>1395.1442948568499</v>
          </cell>
          <cell r="G856">
            <v>915.30918570506606</v>
          </cell>
          <cell r="H856">
            <v>-94.402500000000003</v>
          </cell>
          <cell r="I856">
            <v>46.201619999999998</v>
          </cell>
        </row>
        <row r="857">
          <cell r="C857" t="str">
            <v>MN-2175</v>
          </cell>
          <cell r="D857" t="str">
            <v>Allele1</v>
          </cell>
          <cell r="E857" t="str">
            <v>Auto</v>
          </cell>
          <cell r="F857">
            <v>1197.1446691670001</v>
          </cell>
          <cell r="G857">
            <v>751.98125683126602</v>
          </cell>
        </row>
        <row r="858">
          <cell r="C858" t="str">
            <v>MN-2176</v>
          </cell>
          <cell r="D858" t="str">
            <v>Allele1</v>
          </cell>
          <cell r="E858" t="str">
            <v>Auto</v>
          </cell>
          <cell r="F858">
            <v>1328.01526016771</v>
          </cell>
          <cell r="G858">
            <v>891.05117769774301</v>
          </cell>
        </row>
        <row r="859">
          <cell r="C859" t="str">
            <v>MN-2182</v>
          </cell>
          <cell r="D859" t="str">
            <v>Allele1</v>
          </cell>
          <cell r="E859" t="str">
            <v>Auto</v>
          </cell>
          <cell r="F859">
            <v>1336.3086235378</v>
          </cell>
          <cell r="G859">
            <v>850.57453890455895</v>
          </cell>
          <cell r="H859">
            <v>-94.402600000000007</v>
          </cell>
          <cell r="I859">
            <v>46.201599999999999</v>
          </cell>
        </row>
        <row r="860">
          <cell r="C860" t="str">
            <v>MN-3002</v>
          </cell>
          <cell r="D860" t="str">
            <v>Heterozygote</v>
          </cell>
          <cell r="E860" t="str">
            <v>Auto</v>
          </cell>
          <cell r="F860">
            <v>1150.48959657155</v>
          </cell>
          <cell r="G860">
            <v>1328.0775257336099</v>
          </cell>
          <cell r="H860">
            <v>-93.553774290000007</v>
          </cell>
          <cell r="I860">
            <v>47.543655180000002</v>
          </cell>
        </row>
        <row r="861">
          <cell r="C861" t="str">
            <v>MN-4064</v>
          </cell>
          <cell r="D861" t="str">
            <v>Allele1</v>
          </cell>
          <cell r="E861" t="str">
            <v>Auto</v>
          </cell>
          <cell r="F861">
            <v>2093.2976134769701</v>
          </cell>
          <cell r="G861">
            <v>1010.8653933684</v>
          </cell>
          <cell r="H861">
            <v>-95.769479419999996</v>
          </cell>
          <cell r="I861">
            <v>48.528288840000002</v>
          </cell>
        </row>
        <row r="862">
          <cell r="C862" t="str">
            <v>MN-4087</v>
          </cell>
          <cell r="D862" t="str">
            <v>Heterozygote</v>
          </cell>
          <cell r="E862" t="str">
            <v>Auto</v>
          </cell>
          <cell r="F862">
            <v>757.74562745693504</v>
          </cell>
          <cell r="G862">
            <v>998.99208462276795</v>
          </cell>
          <cell r="H862">
            <v>-95.987618740000002</v>
          </cell>
          <cell r="I862">
            <v>47.93743439</v>
          </cell>
        </row>
        <row r="863">
          <cell r="C863" t="str">
            <v>MN-6005</v>
          </cell>
          <cell r="D863" t="str">
            <v>Allele1</v>
          </cell>
          <cell r="E863" t="str">
            <v>Auto</v>
          </cell>
          <cell r="F863">
            <v>1003.49223744311</v>
          </cell>
          <cell r="G863">
            <v>644.94504593388399</v>
          </cell>
          <cell r="H863">
            <v>-93.574389760000003</v>
          </cell>
          <cell r="I863">
            <v>47.49294012</v>
          </cell>
        </row>
        <row r="864">
          <cell r="C864" t="str">
            <v>MN-6006</v>
          </cell>
          <cell r="D864" t="str">
            <v>Allele1</v>
          </cell>
          <cell r="E864" t="str">
            <v>Auto</v>
          </cell>
          <cell r="F864">
            <v>1064.8661216666701</v>
          </cell>
          <cell r="G864">
            <v>682.13860880934999</v>
          </cell>
          <cell r="H864">
            <v>-93.675259600000004</v>
          </cell>
          <cell r="I864">
            <v>47.603479219999997</v>
          </cell>
        </row>
        <row r="865">
          <cell r="C865" t="str">
            <v>MN-6010</v>
          </cell>
          <cell r="D865" t="str">
            <v>Allele1</v>
          </cell>
          <cell r="E865" t="str">
            <v>Auto</v>
          </cell>
          <cell r="F865">
            <v>1152.4295268819601</v>
          </cell>
          <cell r="G865">
            <v>706.29618336106296</v>
          </cell>
          <cell r="H865">
            <v>-93.694769710000003</v>
          </cell>
          <cell r="I865">
            <v>47.507426619999997</v>
          </cell>
        </row>
        <row r="866">
          <cell r="C866" t="str">
            <v>MN-6013</v>
          </cell>
          <cell r="D866" t="str">
            <v>Allele1</v>
          </cell>
          <cell r="E866" t="str">
            <v>Auto</v>
          </cell>
          <cell r="F866">
            <v>1094.6127836865001</v>
          </cell>
          <cell r="G866">
            <v>701.32197563517195</v>
          </cell>
          <cell r="H866">
            <v>-93.394460019999997</v>
          </cell>
          <cell r="I866">
            <v>47.992824740000003</v>
          </cell>
        </row>
        <row r="867">
          <cell r="C867" t="str">
            <v>MN-6015</v>
          </cell>
          <cell r="D867" t="str">
            <v>Allele1</v>
          </cell>
          <cell r="E867" t="str">
            <v>Auto</v>
          </cell>
          <cell r="F867">
            <v>1409.3423904521401</v>
          </cell>
          <cell r="G867">
            <v>930.27068580082403</v>
          </cell>
          <cell r="H867">
            <v>-93.687120780000001</v>
          </cell>
          <cell r="I867">
            <v>47.578628600000002</v>
          </cell>
        </row>
        <row r="868">
          <cell r="C868" t="str">
            <v>MN-6018</v>
          </cell>
          <cell r="D868" t="str">
            <v>Allele1</v>
          </cell>
          <cell r="E868" t="str">
            <v>Auto</v>
          </cell>
          <cell r="F868">
            <v>1829.19114941525</v>
          </cell>
          <cell r="G868">
            <v>949.68613907644203</v>
          </cell>
          <cell r="H868">
            <v>-93.775293599999998</v>
          </cell>
          <cell r="I868">
            <v>47.51791506</v>
          </cell>
        </row>
        <row r="869">
          <cell r="C869" t="str">
            <v>MN-6022</v>
          </cell>
          <cell r="D869" t="str">
            <v>Allele1</v>
          </cell>
          <cell r="E869" t="str">
            <v>Auto</v>
          </cell>
          <cell r="F869">
            <v>1633.13303840968</v>
          </cell>
          <cell r="G869">
            <v>765.95000193469605</v>
          </cell>
          <cell r="H869">
            <v>-93.771877559999993</v>
          </cell>
          <cell r="I869">
            <v>47.676930900000002</v>
          </cell>
        </row>
        <row r="870">
          <cell r="C870" t="str">
            <v>MN-6026</v>
          </cell>
          <cell r="D870" t="str">
            <v>Allele1</v>
          </cell>
          <cell r="E870" t="str">
            <v>Auto</v>
          </cell>
          <cell r="F870">
            <v>1295.4697531516499</v>
          </cell>
          <cell r="G870">
            <v>896.980487645837</v>
          </cell>
          <cell r="H870">
            <v>-93.815399999999997</v>
          </cell>
          <cell r="I870">
            <v>47.499279999999999</v>
          </cell>
        </row>
        <row r="871">
          <cell r="C871" t="str">
            <v>MN-6029</v>
          </cell>
          <cell r="D871" t="str">
            <v>Allele1</v>
          </cell>
          <cell r="E871" t="str">
            <v>Auto</v>
          </cell>
          <cell r="F871">
            <v>758.31491238808201</v>
          </cell>
          <cell r="G871">
            <v>488.200403826311</v>
          </cell>
          <cell r="H871">
            <v>-93.815450170000005</v>
          </cell>
          <cell r="I871">
            <v>47.499289539999999</v>
          </cell>
        </row>
        <row r="872">
          <cell r="C872" t="str">
            <v>MN-6037</v>
          </cell>
          <cell r="D872" t="str">
            <v>Allele1</v>
          </cell>
          <cell r="E872" t="str">
            <v>Auto</v>
          </cell>
          <cell r="F872">
            <v>1054.6826554428801</v>
          </cell>
          <cell r="G872">
            <v>682.01605891561098</v>
          </cell>
          <cell r="H872">
            <v>-93.567152530000001</v>
          </cell>
          <cell r="I872">
            <v>47.643025229999999</v>
          </cell>
        </row>
        <row r="873">
          <cell r="C873" t="str">
            <v>MN-6038</v>
          </cell>
          <cell r="D873" t="str">
            <v>Allele1</v>
          </cell>
          <cell r="E873" t="str">
            <v>Auto</v>
          </cell>
          <cell r="F873">
            <v>1448.04969413401</v>
          </cell>
          <cell r="G873">
            <v>877.74773603110498</v>
          </cell>
          <cell r="H873">
            <v>-94.955348180000001</v>
          </cell>
          <cell r="I873">
            <v>46.233412659999999</v>
          </cell>
        </row>
        <row r="874">
          <cell r="C874" t="str">
            <v>MN-6041</v>
          </cell>
          <cell r="D874" t="str">
            <v>Heterozygote</v>
          </cell>
          <cell r="E874" t="str">
            <v>Auto</v>
          </cell>
          <cell r="F874">
            <v>835.14864559563603</v>
          </cell>
          <cell r="G874">
            <v>1054.97826617444</v>
          </cell>
          <cell r="H874">
            <v>-93.585478989999999</v>
          </cell>
          <cell r="I874">
            <v>47.656690779999998</v>
          </cell>
        </row>
        <row r="875">
          <cell r="C875" t="str">
            <v>MN-6042</v>
          </cell>
          <cell r="D875" t="str">
            <v>Allele1</v>
          </cell>
          <cell r="E875" t="str">
            <v>Auto</v>
          </cell>
          <cell r="F875">
            <v>1012.3783288119899</v>
          </cell>
          <cell r="G875">
            <v>627.01063501302497</v>
          </cell>
          <cell r="H875">
            <v>-93.567806189999999</v>
          </cell>
          <cell r="I875">
            <v>47.697179439999999</v>
          </cell>
        </row>
        <row r="876">
          <cell r="C876" t="str">
            <v>MN-6044</v>
          </cell>
          <cell r="D876" t="str">
            <v>Allele1</v>
          </cell>
          <cell r="E876" t="str">
            <v>Auto</v>
          </cell>
          <cell r="F876">
            <v>1492.6889873581599</v>
          </cell>
          <cell r="G876">
            <v>728.58542931631303</v>
          </cell>
          <cell r="H876">
            <v>-93.534702499999995</v>
          </cell>
          <cell r="I876">
            <v>47.675285070000001</v>
          </cell>
        </row>
        <row r="877">
          <cell r="C877" t="str">
            <v>MN-6045</v>
          </cell>
          <cell r="D877" t="str">
            <v>Heterozygote</v>
          </cell>
          <cell r="E877" t="str">
            <v>Auto</v>
          </cell>
          <cell r="F877">
            <v>1233.80260531201</v>
          </cell>
          <cell r="G877">
            <v>1388.19082938775</v>
          </cell>
          <cell r="H877">
            <v>-94.351764709999998</v>
          </cell>
          <cell r="I877">
            <v>46.928018860000002</v>
          </cell>
        </row>
        <row r="878">
          <cell r="C878" t="str">
            <v>MN-6048</v>
          </cell>
          <cell r="D878" t="str">
            <v>Allele1</v>
          </cell>
          <cell r="E878" t="str">
            <v>Auto</v>
          </cell>
          <cell r="F878">
            <v>1010.98230134526</v>
          </cell>
          <cell r="G878">
            <v>699.90710786574402</v>
          </cell>
          <cell r="H878">
            <v>-93.612913989999996</v>
          </cell>
          <cell r="I878">
            <v>47.38761573</v>
          </cell>
        </row>
        <row r="879">
          <cell r="C879" t="str">
            <v>MN-6061</v>
          </cell>
          <cell r="D879" t="str">
            <v>Allele1</v>
          </cell>
          <cell r="E879" t="str">
            <v>Auto</v>
          </cell>
          <cell r="F879">
            <v>936.775315903776</v>
          </cell>
          <cell r="G879">
            <v>624.25698549185597</v>
          </cell>
          <cell r="H879">
            <v>-93.651415349999994</v>
          </cell>
          <cell r="I879">
            <v>47.406794490000003</v>
          </cell>
        </row>
        <row r="880">
          <cell r="C880" t="str">
            <v>MN-6064</v>
          </cell>
          <cell r="D880" t="str">
            <v>Heterozygote</v>
          </cell>
          <cell r="E880" t="str">
            <v>Auto</v>
          </cell>
          <cell r="F880">
            <v>930.92129853359199</v>
          </cell>
          <cell r="G880">
            <v>1181.2504102452499</v>
          </cell>
          <cell r="H880">
            <v>-93.811830569999998</v>
          </cell>
          <cell r="I880">
            <v>47.630406389999997</v>
          </cell>
        </row>
        <row r="881">
          <cell r="C881" t="str">
            <v>MN-6083</v>
          </cell>
          <cell r="D881" t="str">
            <v>Allele2</v>
          </cell>
          <cell r="E881" t="str">
            <v>Auto</v>
          </cell>
          <cell r="F881">
            <v>277.88942207095403</v>
          </cell>
          <cell r="G881">
            <v>1310.6882088537</v>
          </cell>
        </row>
        <row r="882">
          <cell r="C882" t="str">
            <v>MN-7006</v>
          </cell>
          <cell r="D882" t="str">
            <v>Heterozygote</v>
          </cell>
          <cell r="E882" t="str">
            <v>Auto</v>
          </cell>
          <cell r="F882">
            <v>943.89201226703597</v>
          </cell>
          <cell r="G882">
            <v>1212.5012270485599</v>
          </cell>
          <cell r="H882">
            <v>-92.82</v>
          </cell>
          <cell r="I882">
            <v>48.06</v>
          </cell>
        </row>
        <row r="883">
          <cell r="C883" t="str">
            <v>MN-7007</v>
          </cell>
          <cell r="D883" t="str">
            <v>Allele1</v>
          </cell>
          <cell r="E883" t="str">
            <v>Auto</v>
          </cell>
          <cell r="F883">
            <v>1183.42733360323</v>
          </cell>
          <cell r="G883">
            <v>760.48846379684801</v>
          </cell>
          <cell r="H883">
            <v>-92.82</v>
          </cell>
          <cell r="I883">
            <v>48.05</v>
          </cell>
        </row>
        <row r="884">
          <cell r="C884" t="str">
            <v>MN-Itasca</v>
          </cell>
          <cell r="D884" t="str">
            <v>Allele1</v>
          </cell>
          <cell r="E884" t="str">
            <v>Auto</v>
          </cell>
          <cell r="F884">
            <v>1734.01035074629</v>
          </cell>
          <cell r="G884">
            <v>876.65340583406999</v>
          </cell>
          <cell r="H884">
            <v>-95.198999999999998</v>
          </cell>
          <cell r="I884">
            <v>47.22</v>
          </cell>
        </row>
        <row r="885">
          <cell r="C885" t="str">
            <v>MN-V106</v>
          </cell>
          <cell r="D885" t="str">
            <v>Allele1</v>
          </cell>
          <cell r="E885" t="str">
            <v>Auto</v>
          </cell>
          <cell r="F885">
            <v>1673.49383879985</v>
          </cell>
          <cell r="G885">
            <v>761.98765716177502</v>
          </cell>
          <cell r="H885">
            <v>-93.02</v>
          </cell>
          <cell r="I885">
            <v>48.44</v>
          </cell>
        </row>
        <row r="886">
          <cell r="C886" t="str">
            <v>MN-V107</v>
          </cell>
          <cell r="D886" t="str">
            <v>Allele1</v>
          </cell>
          <cell r="E886" t="str">
            <v>Auto</v>
          </cell>
          <cell r="F886">
            <v>747.49731521967306</v>
          </cell>
          <cell r="G886">
            <v>484.58738089402902</v>
          </cell>
          <cell r="H886">
            <v>-93.03</v>
          </cell>
          <cell r="I886">
            <v>48.442</v>
          </cell>
        </row>
        <row r="887">
          <cell r="C887" t="str">
            <v>cin1</v>
          </cell>
          <cell r="D887" t="str">
            <v>Allele2</v>
          </cell>
          <cell r="E887" t="str">
            <v>na</v>
          </cell>
          <cell r="F887" t="str">
            <v>na</v>
          </cell>
          <cell r="G887" t="str">
            <v>na</v>
          </cell>
          <cell r="H887">
            <v>-135.44943000000001</v>
          </cell>
          <cell r="I887">
            <v>59.076689999999999</v>
          </cell>
        </row>
        <row r="888">
          <cell r="C888" t="str">
            <v>cin2</v>
          </cell>
          <cell r="D888" t="str">
            <v>Heterozygote</v>
          </cell>
          <cell r="E888" t="str">
            <v>na</v>
          </cell>
          <cell r="F888" t="str">
            <v>na</v>
          </cell>
          <cell r="G888" t="str">
            <v>na</v>
          </cell>
          <cell r="H888">
            <v>-136.22210999999999</v>
          </cell>
          <cell r="I888">
            <v>59.578020000000002</v>
          </cell>
        </row>
        <row r="889">
          <cell r="C889" t="str">
            <v>cin3</v>
          </cell>
          <cell r="D889" t="str">
            <v>Heterozygote</v>
          </cell>
          <cell r="E889" t="str">
            <v>na</v>
          </cell>
          <cell r="F889" t="str">
            <v>na</v>
          </cell>
          <cell r="G889" t="str">
            <v>na</v>
          </cell>
          <cell r="H889">
            <v>-135.07093</v>
          </cell>
          <cell r="I889">
            <v>58.309019999999997</v>
          </cell>
        </row>
        <row r="890">
          <cell r="C890" t="str">
            <v>gla1</v>
          </cell>
          <cell r="D890" t="str">
            <v>Allele1</v>
          </cell>
          <cell r="E890" t="str">
            <v>na</v>
          </cell>
          <cell r="F890" t="str">
            <v>na</v>
          </cell>
          <cell r="G890" t="str">
            <v>na</v>
          </cell>
          <cell r="H890">
            <v>-134.76897</v>
          </cell>
          <cell r="I890">
            <v>58.488050000000001</v>
          </cell>
        </row>
        <row r="891">
          <cell r="C891" t="str">
            <v>gla2</v>
          </cell>
          <cell r="D891" t="str">
            <v>Allele1</v>
          </cell>
          <cell r="E891" t="str">
            <v>na</v>
          </cell>
          <cell r="F891" t="str">
            <v>na</v>
          </cell>
          <cell r="G891" t="str">
            <v>na</v>
          </cell>
          <cell r="H891">
            <v>-138.89361</v>
          </cell>
          <cell r="I891">
            <v>59.443339999999999</v>
          </cell>
        </row>
        <row r="892">
          <cell r="C892" t="str">
            <v>gla3</v>
          </cell>
          <cell r="D892" t="str">
            <v>Allele1</v>
          </cell>
          <cell r="E892" t="str">
            <v>na</v>
          </cell>
          <cell r="F892" t="str">
            <v>na</v>
          </cell>
          <cell r="G892" t="str">
            <v>na</v>
          </cell>
          <cell r="H892">
            <v>-139.53826000000001</v>
          </cell>
          <cell r="I892">
            <v>59.502209999999998</v>
          </cell>
        </row>
        <row r="893">
          <cell r="C893" t="str">
            <v>gla4</v>
          </cell>
          <cell r="D893" t="str">
            <v>Allele1</v>
          </cell>
          <cell r="E893" t="str">
            <v>na</v>
          </cell>
          <cell r="F893" t="str">
            <v>na</v>
          </cell>
          <cell r="G893" t="str">
            <v>na</v>
          </cell>
          <cell r="H893">
            <v>-138.447</v>
          </cell>
          <cell r="I893">
            <v>59.188580000000002</v>
          </cell>
        </row>
        <row r="894">
          <cell r="C894" t="str">
            <v>gla5</v>
          </cell>
          <cell r="D894" t="str">
            <v>Heterozygote</v>
          </cell>
          <cell r="E894" t="str">
            <v>na</v>
          </cell>
          <cell r="F894" t="str">
            <v>na</v>
          </cell>
          <cell r="G894" t="str">
            <v>na</v>
          </cell>
          <cell r="H894">
            <v>-135.3466</v>
          </cell>
          <cell r="I894">
            <v>59.4953</v>
          </cell>
        </row>
        <row r="895">
          <cell r="C895" t="str">
            <v>gla6</v>
          </cell>
          <cell r="D895" t="str">
            <v>Allele1</v>
          </cell>
          <cell r="E895" t="str">
            <v>na</v>
          </cell>
          <cell r="F895" t="str">
            <v>na</v>
          </cell>
          <cell r="G895" t="str">
            <v>na</v>
          </cell>
          <cell r="H895">
            <v>-139.56498999999999</v>
          </cell>
          <cell r="I895">
            <v>59.465820000000001</v>
          </cell>
        </row>
        <row r="896">
          <cell r="C896" t="str">
            <v>gla7</v>
          </cell>
          <cell r="D896" t="str">
            <v>Heterozygote</v>
          </cell>
          <cell r="E896" t="str">
            <v>na</v>
          </cell>
          <cell r="F896" t="str">
            <v>na</v>
          </cell>
          <cell r="G896" t="str">
            <v>na</v>
          </cell>
          <cell r="H896">
            <v>-134.94999999999999</v>
          </cell>
          <cell r="I896">
            <v>58.81</v>
          </cell>
        </row>
        <row r="897">
          <cell r="C897" t="str">
            <v>AK17023</v>
          </cell>
          <cell r="D897" t="str">
            <v>Allele1</v>
          </cell>
          <cell r="E897" t="str">
            <v>na</v>
          </cell>
          <cell r="F897" t="str">
            <v>na</v>
          </cell>
          <cell r="G897" t="str">
            <v>na</v>
          </cell>
          <cell r="H897">
            <v>-133.35</v>
          </cell>
          <cell r="I897">
            <v>57.46</v>
          </cell>
        </row>
        <row r="898">
          <cell r="C898" t="str">
            <v>AK17047</v>
          </cell>
          <cell r="D898" t="str">
            <v>Heterozygote</v>
          </cell>
          <cell r="E898" t="str">
            <v>na</v>
          </cell>
          <cell r="F898" t="str">
            <v>na</v>
          </cell>
          <cell r="G898" t="str">
            <v>na</v>
          </cell>
          <cell r="H898">
            <v>-134.06</v>
          </cell>
          <cell r="I898">
            <v>58.13</v>
          </cell>
        </row>
        <row r="899">
          <cell r="C899" t="str">
            <v>AK17117</v>
          </cell>
          <cell r="D899" t="str">
            <v>Allele1</v>
          </cell>
          <cell r="E899" t="str">
            <v>na</v>
          </cell>
          <cell r="F899" t="str">
            <v>na</v>
          </cell>
          <cell r="G899" t="str">
            <v>na</v>
          </cell>
          <cell r="H899">
            <v>-136.07</v>
          </cell>
          <cell r="I899">
            <v>59.49</v>
          </cell>
        </row>
        <row r="900">
          <cell r="C900" t="str">
            <v>MI335</v>
          </cell>
          <cell r="D900" t="str">
            <v>Allele1</v>
          </cell>
          <cell r="E900" t="str">
            <v>na</v>
          </cell>
          <cell r="F900" t="str">
            <v>na</v>
          </cell>
          <cell r="G900" t="str">
            <v>na</v>
          </cell>
          <cell r="H900">
            <v>-88.918000000000006</v>
          </cell>
          <cell r="I900">
            <v>46.550199999999997</v>
          </cell>
        </row>
        <row r="901">
          <cell r="C901" t="str">
            <v>MS3783</v>
          </cell>
          <cell r="D901" t="str">
            <v>Allele1</v>
          </cell>
          <cell r="E901" t="str">
            <v>na</v>
          </cell>
          <cell r="F901" t="str">
            <v>na</v>
          </cell>
          <cell r="G901" t="str">
            <v>na</v>
          </cell>
          <cell r="H901">
            <v>-91.11</v>
          </cell>
          <cell r="I901">
            <v>32.81</v>
          </cell>
        </row>
        <row r="902">
          <cell r="C902" t="str">
            <v>NC00417</v>
          </cell>
          <cell r="D902" t="str">
            <v>Allele1</v>
          </cell>
          <cell r="E902" t="str">
            <v>na</v>
          </cell>
          <cell r="F902" t="str">
            <v>na</v>
          </cell>
          <cell r="G902" t="str">
            <v>na</v>
          </cell>
          <cell r="H902">
            <v>-76.25</v>
          </cell>
          <cell r="I902">
            <v>35.92</v>
          </cell>
        </row>
        <row r="903">
          <cell r="C903" t="str">
            <v>NC056</v>
          </cell>
          <cell r="D903" t="str">
            <v>Allele1</v>
          </cell>
          <cell r="E903" t="str">
            <v>na</v>
          </cell>
          <cell r="F903" t="str">
            <v>na</v>
          </cell>
          <cell r="G903" t="str">
            <v>na</v>
          </cell>
          <cell r="H903">
            <v>-82.510577999999995</v>
          </cell>
          <cell r="I903">
            <v>35.623004999999999</v>
          </cell>
        </row>
        <row r="904">
          <cell r="C904" t="str">
            <v>NVb83</v>
          </cell>
          <cell r="D904" t="str">
            <v>Allele2</v>
          </cell>
          <cell r="E904" t="str">
            <v>na</v>
          </cell>
          <cell r="F904" t="str">
            <v>na</v>
          </cell>
          <cell r="G904" t="str">
            <v>na</v>
          </cell>
          <cell r="H904">
            <v>-119.96850000000001</v>
          </cell>
          <cell r="I904">
            <v>39.46</v>
          </cell>
        </row>
        <row r="905">
          <cell r="C905" t="str">
            <v>NVb84</v>
          </cell>
          <cell r="D905" t="str">
            <v>Allele2</v>
          </cell>
          <cell r="E905" t="str">
            <v>na</v>
          </cell>
          <cell r="F905" t="str">
            <v>na</v>
          </cell>
          <cell r="G905" t="str">
            <v>na</v>
          </cell>
          <cell r="H905">
            <v>-119.9695</v>
          </cell>
          <cell r="I905">
            <v>39.46</v>
          </cell>
        </row>
        <row r="906">
          <cell r="C906" t="str">
            <v>NVb99</v>
          </cell>
          <cell r="D906" t="str">
            <v>Allele1</v>
          </cell>
          <cell r="E906" t="str">
            <v>na</v>
          </cell>
          <cell r="F906" t="str">
            <v>na</v>
          </cell>
          <cell r="G906" t="str">
            <v>na</v>
          </cell>
          <cell r="H906">
            <v>-119.94</v>
          </cell>
          <cell r="I906">
            <v>39.252000000000002</v>
          </cell>
        </row>
        <row r="907">
          <cell r="C907" t="str">
            <v>NVg5</v>
          </cell>
          <cell r="D907" t="str">
            <v>Allele1</v>
          </cell>
          <cell r="E907" t="str">
            <v>na</v>
          </cell>
          <cell r="F907" t="str">
            <v>na</v>
          </cell>
          <cell r="G907" t="str">
            <v>na</v>
          </cell>
          <cell r="H907">
            <v>-119.96</v>
          </cell>
          <cell r="I907">
            <v>39.277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biosample/SAMN01057690" TargetMode="External"/><Relationship Id="rId3" Type="http://schemas.openxmlformats.org/officeDocument/2006/relationships/hyperlink" Target="https://www.ncbi.nlm.nih.gov/biosample/SAMN01057688" TargetMode="External"/><Relationship Id="rId7" Type="http://schemas.openxmlformats.org/officeDocument/2006/relationships/hyperlink" Target="https://www.ncbi.nlm.nih.gov/biosample/SAMN02256320" TargetMode="External"/><Relationship Id="rId2" Type="http://schemas.openxmlformats.org/officeDocument/2006/relationships/hyperlink" Target="https://www.ncbi.nlm.nih.gov/biosample/SAMN01057659" TargetMode="External"/><Relationship Id="rId1" Type="http://schemas.openxmlformats.org/officeDocument/2006/relationships/hyperlink" Target="https://www.ncbi.nlm.nih.gov/biosample/SAMN01057636" TargetMode="External"/><Relationship Id="rId6" Type="http://schemas.openxmlformats.org/officeDocument/2006/relationships/hyperlink" Target="https://www.ncbi.nlm.nih.gov/biosample/SAMN02256319" TargetMode="External"/><Relationship Id="rId11" Type="http://schemas.openxmlformats.org/officeDocument/2006/relationships/comments" Target="../comments1.xml"/><Relationship Id="rId5" Type="http://schemas.openxmlformats.org/officeDocument/2006/relationships/hyperlink" Target="https://www.ncbi.nlm.nih.gov/biosample/SAMN02256318" TargetMode="External"/><Relationship Id="rId10" Type="http://schemas.openxmlformats.org/officeDocument/2006/relationships/vmlDrawing" Target="../drawings/vmlDrawing1.vml"/><Relationship Id="rId4" Type="http://schemas.openxmlformats.org/officeDocument/2006/relationships/hyperlink" Target="https://www.ncbi.nlm.nih.gov/biosample/SAMN02256316" TargetMode="External"/><Relationship Id="rId9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B807B-9A10-4279-A5B9-91FE0CE5C7E2}">
  <dimension ref="A1:M225"/>
  <sheetViews>
    <sheetView tabSelected="1" zoomScale="80" zoomScaleNormal="80" workbookViewId="0"/>
  </sheetViews>
  <sheetFormatPr defaultRowHeight="15" x14ac:dyDescent="0.25"/>
  <cols>
    <col min="1" max="2" width="16.140625" style="4" customWidth="1"/>
    <col min="3" max="3" width="11.5703125" style="40" bestFit="1" customWidth="1"/>
    <col min="4" max="4" width="9.85546875" style="40" bestFit="1" customWidth="1"/>
    <col min="5" max="5" width="15.7109375" style="40" bestFit="1" customWidth="1"/>
    <col min="6" max="6" width="15.7109375" style="40" customWidth="1"/>
    <col min="7" max="7" width="17.7109375" style="40" bestFit="1" customWidth="1"/>
    <col min="8" max="8" width="18.42578125" style="6" bestFit="1" customWidth="1"/>
    <col min="9" max="9" width="5.7109375" style="64" customWidth="1"/>
    <col min="10" max="11" width="15" style="64" customWidth="1"/>
    <col min="12" max="12" width="32.5703125" style="4" customWidth="1"/>
    <col min="13" max="16384" width="9.140625" style="1"/>
  </cols>
  <sheetData>
    <row r="1" spans="1:13" ht="15.75" thickBot="1" x14ac:dyDescent="0.3">
      <c r="A1" s="32"/>
      <c r="B1" s="32"/>
      <c r="C1" s="38"/>
      <c r="D1" s="38"/>
      <c r="E1" s="38"/>
      <c r="F1" s="38"/>
      <c r="G1" s="38"/>
      <c r="H1" s="33"/>
      <c r="I1" s="62"/>
      <c r="J1" s="62"/>
      <c r="K1" s="62"/>
      <c r="L1" s="32"/>
    </row>
    <row r="2" spans="1:13" s="2" customFormat="1" x14ac:dyDescent="0.25">
      <c r="A2" s="21" t="s">
        <v>0</v>
      </c>
      <c r="B2" s="21" t="s">
        <v>8</v>
      </c>
      <c r="C2" s="39" t="s">
        <v>208</v>
      </c>
      <c r="D2" s="39" t="s">
        <v>209</v>
      </c>
      <c r="E2" s="39" t="s">
        <v>422</v>
      </c>
      <c r="F2" s="39" t="s">
        <v>423</v>
      </c>
      <c r="G2" s="39" t="s">
        <v>424</v>
      </c>
      <c r="H2" s="22" t="s">
        <v>1</v>
      </c>
      <c r="I2" s="63" t="s">
        <v>6</v>
      </c>
      <c r="J2" s="83" t="s">
        <v>425</v>
      </c>
      <c r="K2" s="83" t="s">
        <v>426</v>
      </c>
      <c r="L2" s="21" t="s">
        <v>2</v>
      </c>
    </row>
    <row r="3" spans="1:13" s="2" customFormat="1" x14ac:dyDescent="0.25">
      <c r="A3" s="3" t="s">
        <v>3</v>
      </c>
      <c r="B3" s="4" t="s">
        <v>223</v>
      </c>
      <c r="C3" s="40">
        <v>-111.15</v>
      </c>
      <c r="D3" s="40">
        <v>45.18</v>
      </c>
      <c r="E3" s="40" t="s">
        <v>227</v>
      </c>
      <c r="F3" s="40" t="s">
        <v>227</v>
      </c>
      <c r="G3" s="40" t="s">
        <v>227</v>
      </c>
      <c r="H3" s="5"/>
      <c r="I3" s="64" t="s">
        <v>4</v>
      </c>
      <c r="J3" s="66"/>
      <c r="K3" s="66"/>
      <c r="L3" s="4" t="s">
        <v>7</v>
      </c>
    </row>
    <row r="4" spans="1:13" s="2" customFormat="1" x14ac:dyDescent="0.25">
      <c r="A4" s="3" t="s">
        <v>3</v>
      </c>
      <c r="B4" s="4" t="s">
        <v>225</v>
      </c>
      <c r="C4" s="40">
        <v>-111.01</v>
      </c>
      <c r="D4" s="40">
        <v>44.86</v>
      </c>
      <c r="E4" s="40" t="s">
        <v>227</v>
      </c>
      <c r="F4" s="40" t="s">
        <v>227</v>
      </c>
      <c r="G4" s="40" t="s">
        <v>227</v>
      </c>
      <c r="H4" s="5"/>
      <c r="I4" s="64" t="s">
        <v>227</v>
      </c>
      <c r="J4" s="66"/>
      <c r="K4" s="66"/>
      <c r="L4" s="4" t="s">
        <v>7</v>
      </c>
    </row>
    <row r="5" spans="1:13" s="2" customFormat="1" x14ac:dyDescent="0.25">
      <c r="A5" s="3" t="s">
        <v>3</v>
      </c>
      <c r="B5" s="4" t="s">
        <v>226</v>
      </c>
      <c r="C5" s="40">
        <v>-110.78</v>
      </c>
      <c r="D5" s="40">
        <v>44.96</v>
      </c>
      <c r="E5" s="40" t="s">
        <v>227</v>
      </c>
      <c r="F5" s="40" t="s">
        <v>227</v>
      </c>
      <c r="G5" s="40" t="s">
        <v>227</v>
      </c>
      <c r="H5" s="5"/>
      <c r="I5" s="64" t="s">
        <v>227</v>
      </c>
      <c r="J5" s="66"/>
      <c r="K5" s="66"/>
      <c r="L5" s="4" t="s">
        <v>7</v>
      </c>
    </row>
    <row r="6" spans="1:13" s="2" customFormat="1" x14ac:dyDescent="0.25">
      <c r="A6" s="3" t="s">
        <v>3</v>
      </c>
      <c r="B6" s="6" t="s">
        <v>9</v>
      </c>
      <c r="C6" s="72">
        <v>-133.6</v>
      </c>
      <c r="D6" s="72">
        <v>57.71</v>
      </c>
      <c r="E6" s="40" t="s">
        <v>227</v>
      </c>
      <c r="F6" s="40" t="s">
        <v>227</v>
      </c>
      <c r="G6" s="40" t="s">
        <v>227</v>
      </c>
      <c r="H6" s="6"/>
      <c r="I6" s="64" t="s">
        <v>4</v>
      </c>
      <c r="J6" s="66"/>
      <c r="K6" s="66"/>
      <c r="L6" s="4" t="s">
        <v>7</v>
      </c>
    </row>
    <row r="7" spans="1:13" s="2" customFormat="1" x14ac:dyDescent="0.25">
      <c r="A7" s="3" t="s">
        <v>3</v>
      </c>
      <c r="B7" s="6" t="s">
        <v>10</v>
      </c>
      <c r="C7" s="72">
        <v>-134.36000000000001</v>
      </c>
      <c r="D7" s="72">
        <v>57.39</v>
      </c>
      <c r="E7" s="40" t="s">
        <v>227</v>
      </c>
      <c r="F7" s="40" t="s">
        <v>227</v>
      </c>
      <c r="G7" s="40" t="s">
        <v>227</v>
      </c>
      <c r="H7" s="6"/>
      <c r="I7" s="64" t="s">
        <v>16</v>
      </c>
      <c r="J7" s="66"/>
      <c r="K7" s="66"/>
      <c r="L7" s="4" t="s">
        <v>7</v>
      </c>
    </row>
    <row r="8" spans="1:13" s="2" customFormat="1" x14ac:dyDescent="0.25">
      <c r="A8" s="3" t="s">
        <v>3</v>
      </c>
      <c r="B8" s="6" t="s">
        <v>224</v>
      </c>
      <c r="C8" s="72">
        <v>-135.49</v>
      </c>
      <c r="D8" s="72">
        <v>59.25</v>
      </c>
      <c r="E8" s="40" t="s">
        <v>227</v>
      </c>
      <c r="F8" s="40" t="s">
        <v>227</v>
      </c>
      <c r="G8" s="40" t="s">
        <v>227</v>
      </c>
      <c r="H8" s="6"/>
      <c r="I8" s="64" t="s">
        <v>4</v>
      </c>
      <c r="J8" s="66"/>
      <c r="K8" s="66"/>
      <c r="L8" s="4" t="s">
        <v>7</v>
      </c>
    </row>
    <row r="9" spans="1:13" x14ac:dyDescent="0.25">
      <c r="A9" s="3" t="s">
        <v>3</v>
      </c>
      <c r="B9" s="34" t="s">
        <v>13</v>
      </c>
      <c r="C9" s="60">
        <v>28.82</v>
      </c>
      <c r="D9" s="60">
        <v>61.28</v>
      </c>
      <c r="E9" s="40" t="s">
        <v>227</v>
      </c>
      <c r="F9" s="40" t="s">
        <v>227</v>
      </c>
      <c r="G9" s="40" t="s">
        <v>227</v>
      </c>
      <c r="H9" s="75" t="s">
        <v>19</v>
      </c>
      <c r="I9" s="35" t="s">
        <v>4</v>
      </c>
      <c r="J9" s="65"/>
      <c r="K9" s="65"/>
      <c r="L9" s="36" t="s">
        <v>15</v>
      </c>
      <c r="M9" s="2"/>
    </row>
    <row r="10" spans="1:13" x14ac:dyDescent="0.25">
      <c r="A10" s="3" t="s">
        <v>3</v>
      </c>
      <c r="B10" s="34" t="s">
        <v>14</v>
      </c>
      <c r="C10" s="60">
        <v>19.8</v>
      </c>
      <c r="D10" s="60">
        <v>66.61</v>
      </c>
      <c r="E10" s="40" t="s">
        <v>227</v>
      </c>
      <c r="F10" s="40" t="s">
        <v>227</v>
      </c>
      <c r="G10" s="40" t="s">
        <v>227</v>
      </c>
      <c r="H10" s="75" t="s">
        <v>21</v>
      </c>
      <c r="I10" s="35" t="s">
        <v>4</v>
      </c>
      <c r="J10" s="65"/>
      <c r="K10" s="65"/>
      <c r="L10" s="36" t="s">
        <v>15</v>
      </c>
      <c r="M10" s="2"/>
    </row>
    <row r="11" spans="1:13" x14ac:dyDescent="0.25">
      <c r="A11" s="3" t="s">
        <v>3</v>
      </c>
      <c r="B11" s="34" t="s">
        <v>12</v>
      </c>
      <c r="C11" s="60">
        <v>15.23</v>
      </c>
      <c r="D11" s="60">
        <v>61.17</v>
      </c>
      <c r="E11" s="40" t="s">
        <v>227</v>
      </c>
      <c r="F11" s="40" t="s">
        <v>227</v>
      </c>
      <c r="G11" s="40" t="s">
        <v>227</v>
      </c>
      <c r="H11" s="76" t="s">
        <v>20</v>
      </c>
      <c r="I11" s="35" t="s">
        <v>4</v>
      </c>
      <c r="J11" s="65"/>
      <c r="K11" s="65"/>
      <c r="L11" s="36" t="s">
        <v>15</v>
      </c>
      <c r="M11" s="2"/>
    </row>
    <row r="12" spans="1:13" x14ac:dyDescent="0.25">
      <c r="A12" s="3" t="s">
        <v>3</v>
      </c>
      <c r="B12" s="34" t="s">
        <v>18</v>
      </c>
      <c r="C12" s="60">
        <v>10.51</v>
      </c>
      <c r="D12" s="60">
        <v>46.78</v>
      </c>
      <c r="E12" s="40" t="s">
        <v>227</v>
      </c>
      <c r="F12" s="40" t="s">
        <v>227</v>
      </c>
      <c r="G12" s="40" t="s">
        <v>227</v>
      </c>
      <c r="H12" s="76" t="s">
        <v>24</v>
      </c>
      <c r="I12" s="34" t="s">
        <v>4</v>
      </c>
      <c r="J12" s="65"/>
      <c r="K12" s="65"/>
      <c r="L12" s="37" t="s">
        <v>17</v>
      </c>
      <c r="M12" s="2"/>
    </row>
    <row r="13" spans="1:13" x14ac:dyDescent="0.25">
      <c r="A13" s="3" t="s">
        <v>3</v>
      </c>
      <c r="B13" t="s">
        <v>447</v>
      </c>
      <c r="E13" s="40" t="s">
        <v>227</v>
      </c>
      <c r="F13" s="40" t="s">
        <v>227</v>
      </c>
      <c r="G13" s="40" t="s">
        <v>227</v>
      </c>
      <c r="H13" s="80" t="s">
        <v>468</v>
      </c>
      <c r="I13" s="61" t="s">
        <v>4</v>
      </c>
      <c r="L13" s="37" t="s">
        <v>490</v>
      </c>
      <c r="M13" s="2"/>
    </row>
    <row r="14" spans="1:13" x14ac:dyDescent="0.25">
      <c r="A14" s="3" t="s">
        <v>3</v>
      </c>
      <c r="B14" t="s">
        <v>448</v>
      </c>
      <c r="E14" s="40" t="s">
        <v>227</v>
      </c>
      <c r="F14" s="40" t="s">
        <v>227</v>
      </c>
      <c r="G14" s="40" t="s">
        <v>227</v>
      </c>
      <c r="H14" s="77" t="s">
        <v>469</v>
      </c>
      <c r="I14" s="61" t="s">
        <v>4</v>
      </c>
      <c r="L14" s="37" t="s">
        <v>5</v>
      </c>
      <c r="M14" s="2"/>
    </row>
    <row r="15" spans="1:13" x14ac:dyDescent="0.25">
      <c r="A15" s="3" t="s">
        <v>3</v>
      </c>
      <c r="B15" t="s">
        <v>449</v>
      </c>
      <c r="C15" s="41"/>
      <c r="D15" s="41"/>
      <c r="E15" s="40" t="s">
        <v>227</v>
      </c>
      <c r="F15" s="40" t="s">
        <v>227</v>
      </c>
      <c r="G15" s="40" t="s">
        <v>227</v>
      </c>
      <c r="H15" s="77" t="s">
        <v>488</v>
      </c>
      <c r="I15" s="34" t="s">
        <v>4</v>
      </c>
      <c r="J15" s="65"/>
      <c r="K15" s="65"/>
      <c r="L15" s="37" t="s">
        <v>490</v>
      </c>
      <c r="M15" s="2"/>
    </row>
    <row r="16" spans="1:13" x14ac:dyDescent="0.25">
      <c r="A16" s="3" t="s">
        <v>3</v>
      </c>
      <c r="B16" t="s">
        <v>450</v>
      </c>
      <c r="C16" s="41"/>
      <c r="D16" s="41"/>
      <c r="E16" s="40" t="s">
        <v>227</v>
      </c>
      <c r="F16" s="40" t="s">
        <v>227</v>
      </c>
      <c r="G16" s="40" t="s">
        <v>227</v>
      </c>
      <c r="H16" s="77" t="s">
        <v>470</v>
      </c>
      <c r="I16" s="34" t="s">
        <v>16</v>
      </c>
      <c r="J16" s="65"/>
      <c r="K16" s="65"/>
      <c r="L16" s="37" t="s">
        <v>5</v>
      </c>
      <c r="M16" s="2"/>
    </row>
    <row r="17" spans="1:13" x14ac:dyDescent="0.25">
      <c r="A17" s="3" t="s">
        <v>3</v>
      </c>
      <c r="B17" t="s">
        <v>451</v>
      </c>
      <c r="C17" s="41"/>
      <c r="D17" s="41"/>
      <c r="E17" s="40" t="s">
        <v>227</v>
      </c>
      <c r="F17" s="40" t="s">
        <v>227</v>
      </c>
      <c r="G17" s="40" t="s">
        <v>227</v>
      </c>
      <c r="H17" s="77" t="s">
        <v>471</v>
      </c>
      <c r="I17" s="34" t="s">
        <v>227</v>
      </c>
      <c r="J17" s="65"/>
      <c r="K17" s="65"/>
      <c r="L17" s="36" t="s">
        <v>15</v>
      </c>
      <c r="M17" s="2"/>
    </row>
    <row r="18" spans="1:13" x14ac:dyDescent="0.25">
      <c r="A18" s="3" t="s">
        <v>3</v>
      </c>
      <c r="B18" t="s">
        <v>452</v>
      </c>
      <c r="C18" s="41"/>
      <c r="D18" s="41"/>
      <c r="E18" s="40" t="s">
        <v>227</v>
      </c>
      <c r="F18" s="40" t="s">
        <v>227</v>
      </c>
      <c r="G18" s="40" t="s">
        <v>227</v>
      </c>
      <c r="H18" s="80" t="s">
        <v>472</v>
      </c>
      <c r="I18" s="34" t="s">
        <v>227</v>
      </c>
      <c r="J18" s="65"/>
      <c r="K18" s="65"/>
      <c r="L18" s="36" t="s">
        <v>15</v>
      </c>
      <c r="M18" s="2"/>
    </row>
    <row r="19" spans="1:13" x14ac:dyDescent="0.25">
      <c r="A19" s="3" t="s">
        <v>3</v>
      </c>
      <c r="B19" t="s">
        <v>453</v>
      </c>
      <c r="C19" s="41"/>
      <c r="D19" s="41"/>
      <c r="E19" s="40" t="s">
        <v>227</v>
      </c>
      <c r="F19" s="40" t="s">
        <v>227</v>
      </c>
      <c r="G19" s="40" t="s">
        <v>227</v>
      </c>
      <c r="H19" s="80" t="s">
        <v>473</v>
      </c>
      <c r="I19" s="34" t="s">
        <v>227</v>
      </c>
      <c r="J19" s="65"/>
      <c r="K19" s="65"/>
      <c r="L19" s="36" t="s">
        <v>15</v>
      </c>
      <c r="M19" s="2"/>
    </row>
    <row r="20" spans="1:13" x14ac:dyDescent="0.25">
      <c r="A20" s="3" t="s">
        <v>3</v>
      </c>
      <c r="B20" t="s">
        <v>454</v>
      </c>
      <c r="C20" s="41"/>
      <c r="D20" s="41"/>
      <c r="E20" s="40" t="s">
        <v>227</v>
      </c>
      <c r="F20" s="40" t="s">
        <v>227</v>
      </c>
      <c r="G20" s="40" t="s">
        <v>227</v>
      </c>
      <c r="H20" s="80" t="s">
        <v>474</v>
      </c>
      <c r="I20" s="34" t="s">
        <v>227</v>
      </c>
      <c r="J20" s="65"/>
      <c r="K20" s="65"/>
      <c r="L20" s="36" t="s">
        <v>15</v>
      </c>
      <c r="M20" s="2"/>
    </row>
    <row r="21" spans="1:13" x14ac:dyDescent="0.25">
      <c r="A21" s="3" t="s">
        <v>3</v>
      </c>
      <c r="B21" t="s">
        <v>455</v>
      </c>
      <c r="C21" s="41"/>
      <c r="D21" s="41"/>
      <c r="E21" s="40" t="s">
        <v>227</v>
      </c>
      <c r="F21" s="40" t="s">
        <v>227</v>
      </c>
      <c r="G21" s="40" t="s">
        <v>227</v>
      </c>
      <c r="H21" s="81" t="s">
        <v>475</v>
      </c>
      <c r="I21" s="34" t="s">
        <v>227</v>
      </c>
      <c r="J21" s="65"/>
      <c r="K21" s="65"/>
      <c r="L21" s="36" t="s">
        <v>15</v>
      </c>
      <c r="M21" s="2"/>
    </row>
    <row r="22" spans="1:13" x14ac:dyDescent="0.25">
      <c r="A22" s="3" t="s">
        <v>3</v>
      </c>
      <c r="B22" t="s">
        <v>456</v>
      </c>
      <c r="C22" s="41"/>
      <c r="D22" s="41"/>
      <c r="E22" s="40" t="s">
        <v>227</v>
      </c>
      <c r="F22" s="40" t="s">
        <v>227</v>
      </c>
      <c r="G22" s="40" t="s">
        <v>227</v>
      </c>
      <c r="H22" s="78" t="s">
        <v>476</v>
      </c>
      <c r="I22" s="34" t="s">
        <v>4</v>
      </c>
      <c r="J22" s="65"/>
      <c r="K22" s="65"/>
      <c r="L22" s="37" t="s">
        <v>491</v>
      </c>
      <c r="M22" s="2"/>
    </row>
    <row r="23" spans="1:13" x14ac:dyDescent="0.25">
      <c r="A23" s="3" t="s">
        <v>3</v>
      </c>
      <c r="B23" t="s">
        <v>457</v>
      </c>
      <c r="C23" s="41"/>
      <c r="D23" s="41"/>
      <c r="E23" s="40" t="s">
        <v>227</v>
      </c>
      <c r="F23" s="40" t="s">
        <v>227</v>
      </c>
      <c r="G23" s="40" t="s">
        <v>227</v>
      </c>
      <c r="H23" s="78" t="s">
        <v>477</v>
      </c>
      <c r="I23" s="34" t="s">
        <v>4</v>
      </c>
      <c r="J23" s="65"/>
      <c r="K23" s="65"/>
      <c r="L23" s="37" t="s">
        <v>490</v>
      </c>
      <c r="M23" s="2"/>
    </row>
    <row r="24" spans="1:13" x14ac:dyDescent="0.25">
      <c r="A24" s="3" t="s">
        <v>3</v>
      </c>
      <c r="B24" t="s">
        <v>458</v>
      </c>
      <c r="C24" s="41"/>
      <c r="D24" s="41"/>
      <c r="E24" s="40" t="s">
        <v>227</v>
      </c>
      <c r="F24" s="40" t="s">
        <v>227</v>
      </c>
      <c r="G24" s="40" t="s">
        <v>227</v>
      </c>
      <c r="H24" s="81" t="s">
        <v>478</v>
      </c>
      <c r="I24" s="34" t="s">
        <v>4</v>
      </c>
      <c r="J24" s="65"/>
      <c r="K24" s="65"/>
      <c r="L24" s="37" t="s">
        <v>5</v>
      </c>
      <c r="M24" s="2"/>
    </row>
    <row r="25" spans="1:13" x14ac:dyDescent="0.25">
      <c r="A25" s="3" t="s">
        <v>3</v>
      </c>
      <c r="B25" t="s">
        <v>459</v>
      </c>
      <c r="C25" s="41"/>
      <c r="D25" s="41"/>
      <c r="E25" s="40" t="s">
        <v>227</v>
      </c>
      <c r="F25" s="40" t="s">
        <v>227</v>
      </c>
      <c r="G25" s="40" t="s">
        <v>227</v>
      </c>
      <c r="H25" s="77" t="s">
        <v>479</v>
      </c>
      <c r="I25" s="34" t="s">
        <v>16</v>
      </c>
      <c r="J25" s="65"/>
      <c r="K25" s="65"/>
      <c r="L25" s="37" t="s">
        <v>17</v>
      </c>
      <c r="M25" s="2"/>
    </row>
    <row r="26" spans="1:13" x14ac:dyDescent="0.25">
      <c r="A26" s="3" t="s">
        <v>3</v>
      </c>
      <c r="B26" t="s">
        <v>460</v>
      </c>
      <c r="C26" s="41"/>
      <c r="D26" s="41"/>
      <c r="E26" s="40" t="s">
        <v>227</v>
      </c>
      <c r="F26" s="40" t="s">
        <v>227</v>
      </c>
      <c r="G26" s="40" t="s">
        <v>227</v>
      </c>
      <c r="H26" s="77" t="s">
        <v>480</v>
      </c>
      <c r="I26" s="34" t="s">
        <v>16</v>
      </c>
      <c r="J26" s="65"/>
      <c r="K26" s="65"/>
      <c r="L26" s="37" t="s">
        <v>17</v>
      </c>
      <c r="M26" s="2"/>
    </row>
    <row r="27" spans="1:13" x14ac:dyDescent="0.25">
      <c r="A27" s="3" t="s">
        <v>3</v>
      </c>
      <c r="B27" t="s">
        <v>461</v>
      </c>
      <c r="C27" s="41"/>
      <c r="D27" s="41"/>
      <c r="E27" s="40" t="s">
        <v>227</v>
      </c>
      <c r="F27" s="40" t="s">
        <v>227</v>
      </c>
      <c r="G27" s="40" t="s">
        <v>227</v>
      </c>
      <c r="H27" s="78" t="s">
        <v>481</v>
      </c>
      <c r="I27" s="34" t="s">
        <v>4</v>
      </c>
      <c r="J27" s="65"/>
      <c r="K27" s="65"/>
      <c r="L27" s="37" t="s">
        <v>489</v>
      </c>
      <c r="M27" s="2"/>
    </row>
    <row r="28" spans="1:13" x14ac:dyDescent="0.25">
      <c r="A28" s="3" t="s">
        <v>3</v>
      </c>
      <c r="B28" t="s">
        <v>462</v>
      </c>
      <c r="C28" s="41"/>
      <c r="D28" s="41"/>
      <c r="E28" s="40" t="s">
        <v>227</v>
      </c>
      <c r="F28" s="40" t="s">
        <v>227</v>
      </c>
      <c r="G28" s="40" t="s">
        <v>227</v>
      </c>
      <c r="H28" s="78" t="s">
        <v>482</v>
      </c>
      <c r="I28" s="34" t="s">
        <v>16</v>
      </c>
      <c r="J28" s="65"/>
      <c r="K28" s="65"/>
      <c r="L28" s="37" t="s">
        <v>489</v>
      </c>
      <c r="M28" s="2"/>
    </row>
    <row r="29" spans="1:13" x14ac:dyDescent="0.25">
      <c r="A29" s="3" t="s">
        <v>3</v>
      </c>
      <c r="B29" t="s">
        <v>463</v>
      </c>
      <c r="C29" s="41"/>
      <c r="D29" s="41"/>
      <c r="E29" s="40" t="s">
        <v>227</v>
      </c>
      <c r="F29" s="40" t="s">
        <v>227</v>
      </c>
      <c r="G29" s="40" t="s">
        <v>227</v>
      </c>
      <c r="H29" s="78" t="s">
        <v>483</v>
      </c>
      <c r="I29" s="34" t="s">
        <v>4</v>
      </c>
      <c r="J29" s="65"/>
      <c r="K29" s="65"/>
      <c r="L29" s="37" t="s">
        <v>489</v>
      </c>
      <c r="M29" s="2"/>
    </row>
    <row r="30" spans="1:13" x14ac:dyDescent="0.25">
      <c r="A30" s="3" t="s">
        <v>3</v>
      </c>
      <c r="B30" t="s">
        <v>464</v>
      </c>
      <c r="C30" s="41"/>
      <c r="D30" s="41"/>
      <c r="E30" s="40" t="s">
        <v>227</v>
      </c>
      <c r="F30" s="40" t="s">
        <v>227</v>
      </c>
      <c r="G30" s="40" t="s">
        <v>227</v>
      </c>
      <c r="H30" s="78" t="s">
        <v>484</v>
      </c>
      <c r="I30" s="34" t="s">
        <v>16</v>
      </c>
      <c r="J30" s="65"/>
      <c r="K30" s="65"/>
      <c r="L30" s="37" t="s">
        <v>489</v>
      </c>
      <c r="M30" s="2"/>
    </row>
    <row r="31" spans="1:13" x14ac:dyDescent="0.25">
      <c r="A31" s="3" t="s">
        <v>3</v>
      </c>
      <c r="B31" t="s">
        <v>465</v>
      </c>
      <c r="C31" s="41"/>
      <c r="D31" s="41"/>
      <c r="E31" s="40" t="s">
        <v>227</v>
      </c>
      <c r="F31" s="40" t="s">
        <v>227</v>
      </c>
      <c r="G31" s="40" t="s">
        <v>227</v>
      </c>
      <c r="H31" s="78" t="s">
        <v>485</v>
      </c>
      <c r="I31" s="34" t="s">
        <v>4</v>
      </c>
      <c r="J31" s="65"/>
      <c r="K31" s="65"/>
      <c r="L31" s="37" t="s">
        <v>489</v>
      </c>
      <c r="M31" s="2"/>
    </row>
    <row r="32" spans="1:13" x14ac:dyDescent="0.25">
      <c r="A32" s="3" t="s">
        <v>3</v>
      </c>
      <c r="B32" t="s">
        <v>466</v>
      </c>
      <c r="C32" s="41"/>
      <c r="D32" s="41"/>
      <c r="E32" s="40" t="s">
        <v>227</v>
      </c>
      <c r="F32" s="40" t="s">
        <v>227</v>
      </c>
      <c r="G32" s="40" t="s">
        <v>227</v>
      </c>
      <c r="H32" s="78" t="s">
        <v>486</v>
      </c>
      <c r="I32" s="34" t="s">
        <v>16</v>
      </c>
      <c r="J32" s="65"/>
      <c r="K32" s="65"/>
      <c r="L32" s="37" t="s">
        <v>489</v>
      </c>
      <c r="M32" s="2"/>
    </row>
    <row r="33" spans="1:13" x14ac:dyDescent="0.25">
      <c r="A33" s="3" t="s">
        <v>3</v>
      </c>
      <c r="B33" t="s">
        <v>467</v>
      </c>
      <c r="C33" s="41"/>
      <c r="D33" s="41"/>
      <c r="E33" s="40" t="s">
        <v>227</v>
      </c>
      <c r="F33" s="40" t="s">
        <v>227</v>
      </c>
      <c r="G33" s="40" t="s">
        <v>227</v>
      </c>
      <c r="H33" s="77" t="s">
        <v>487</v>
      </c>
      <c r="I33" s="34" t="s">
        <v>227</v>
      </c>
      <c r="J33" s="65"/>
      <c r="K33" s="65"/>
      <c r="L33" s="37" t="s">
        <v>15</v>
      </c>
      <c r="M33" s="2"/>
    </row>
    <row r="34" spans="1:13" x14ac:dyDescent="0.25">
      <c r="A34" s="3" t="s">
        <v>11</v>
      </c>
      <c r="B34" s="34" t="s">
        <v>22</v>
      </c>
      <c r="C34" s="41"/>
      <c r="D34" s="41"/>
      <c r="E34" s="40" t="s">
        <v>227</v>
      </c>
      <c r="F34" s="40" t="s">
        <v>227</v>
      </c>
      <c r="G34" s="40" t="s">
        <v>227</v>
      </c>
      <c r="H34" s="82" t="s">
        <v>25</v>
      </c>
      <c r="I34" s="34" t="s">
        <v>16</v>
      </c>
      <c r="J34" s="65"/>
      <c r="K34" s="65"/>
      <c r="L34" s="37" t="s">
        <v>5</v>
      </c>
      <c r="M34" s="2"/>
    </row>
    <row r="35" spans="1:13" x14ac:dyDescent="0.25">
      <c r="A35" s="3" t="s">
        <v>11</v>
      </c>
      <c r="B35" s="34" t="s">
        <v>23</v>
      </c>
      <c r="C35" s="41"/>
      <c r="D35" s="41"/>
      <c r="E35" s="40" t="s">
        <v>227</v>
      </c>
      <c r="F35" s="40" t="s">
        <v>227</v>
      </c>
      <c r="G35" s="40" t="s">
        <v>227</v>
      </c>
      <c r="H35" s="82" t="s">
        <v>26</v>
      </c>
      <c r="I35" s="34" t="s">
        <v>4</v>
      </c>
      <c r="J35" s="65"/>
      <c r="K35" s="65"/>
      <c r="L35" s="37" t="s">
        <v>5</v>
      </c>
      <c r="M35" s="2"/>
    </row>
    <row r="36" spans="1:13" x14ac:dyDescent="0.25">
      <c r="A36" s="3" t="s">
        <v>27</v>
      </c>
      <c r="B36" s="31" t="s">
        <v>28</v>
      </c>
      <c r="C36" s="30">
        <v>-133.35</v>
      </c>
      <c r="D36" s="30">
        <v>57.46</v>
      </c>
      <c r="E36" s="40">
        <v>147.64099999999999</v>
      </c>
      <c r="F36" s="40">
        <v>125.80800000000001</v>
      </c>
      <c r="G36" s="40">
        <v>96.584999999999994</v>
      </c>
      <c r="H36" s="79"/>
      <c r="I36" s="34" t="s">
        <v>16</v>
      </c>
      <c r="J36" s="65"/>
      <c r="K36" s="65"/>
      <c r="L36" s="4" t="s">
        <v>7</v>
      </c>
      <c r="M36" s="2"/>
    </row>
    <row r="37" spans="1:13" x14ac:dyDescent="0.25">
      <c r="A37" s="3" t="s">
        <v>27</v>
      </c>
      <c r="B37" s="31" t="s">
        <v>29</v>
      </c>
      <c r="C37" s="30">
        <v>-134.06</v>
      </c>
      <c r="D37" s="30">
        <v>58.13</v>
      </c>
      <c r="E37" s="40">
        <v>111.27800000000001</v>
      </c>
      <c r="F37" s="40">
        <v>82.680999999999997</v>
      </c>
      <c r="G37" s="40">
        <v>54.192</v>
      </c>
      <c r="H37" s="4"/>
      <c r="I37" s="34" t="s">
        <v>16</v>
      </c>
      <c r="J37" s="65"/>
      <c r="K37" s="65"/>
      <c r="L37" s="4" t="s">
        <v>7</v>
      </c>
      <c r="M37" s="2"/>
    </row>
    <row r="38" spans="1:13" x14ac:dyDescent="0.25">
      <c r="A38" s="3" t="s">
        <v>27</v>
      </c>
      <c r="B38" s="31" t="s">
        <v>30</v>
      </c>
      <c r="C38" s="30">
        <v>-136.07</v>
      </c>
      <c r="D38" s="30">
        <v>59.49</v>
      </c>
      <c r="E38" s="40">
        <v>128.87100000000001</v>
      </c>
      <c r="F38" s="40">
        <v>100.383</v>
      </c>
      <c r="G38" s="40">
        <v>68.975999999999999</v>
      </c>
      <c r="H38" s="4"/>
      <c r="I38" s="34" t="s">
        <v>4</v>
      </c>
      <c r="J38" s="65"/>
      <c r="K38" s="65"/>
      <c r="L38" s="4" t="s">
        <v>7</v>
      </c>
      <c r="M38" s="2"/>
    </row>
    <row r="39" spans="1:13" x14ac:dyDescent="0.25">
      <c r="A39" s="3" t="s">
        <v>27</v>
      </c>
      <c r="B39" s="31" t="s">
        <v>31</v>
      </c>
      <c r="C39" s="30">
        <v>-111.03</v>
      </c>
      <c r="D39" s="30">
        <v>34.35</v>
      </c>
      <c r="E39" s="40" t="s">
        <v>227</v>
      </c>
      <c r="F39" s="40" t="s">
        <v>227</v>
      </c>
      <c r="G39" s="40" t="s">
        <v>227</v>
      </c>
      <c r="H39" s="4"/>
      <c r="I39" s="34" t="s">
        <v>227</v>
      </c>
      <c r="J39" s="65"/>
      <c r="K39" s="65"/>
      <c r="L39" s="4" t="s">
        <v>7</v>
      </c>
      <c r="M39" s="2"/>
    </row>
    <row r="40" spans="1:13" x14ac:dyDescent="0.25">
      <c r="A40" s="3" t="s">
        <v>27</v>
      </c>
      <c r="B40" s="31" t="s">
        <v>32</v>
      </c>
      <c r="C40" s="30">
        <v>-115.89651000000001</v>
      </c>
      <c r="D40" s="30">
        <v>46.761833000000003</v>
      </c>
      <c r="E40" s="40" t="s">
        <v>227</v>
      </c>
      <c r="F40" s="40" t="s">
        <v>227</v>
      </c>
      <c r="G40" s="40" t="s">
        <v>227</v>
      </c>
      <c r="H40" s="4"/>
      <c r="I40" s="64" t="s">
        <v>16</v>
      </c>
      <c r="J40" s="66"/>
      <c r="K40" s="66"/>
      <c r="L40" s="4" t="s">
        <v>7</v>
      </c>
      <c r="M40" s="2"/>
    </row>
    <row r="41" spans="1:13" x14ac:dyDescent="0.25">
      <c r="A41" s="3" t="s">
        <v>27</v>
      </c>
      <c r="B41" s="31" t="s">
        <v>33</v>
      </c>
      <c r="C41" s="30">
        <v>-88.948999999999998</v>
      </c>
      <c r="D41" s="30">
        <v>46.673000000000002</v>
      </c>
      <c r="E41" s="40">
        <v>57.414000000000001</v>
      </c>
      <c r="F41" s="40">
        <v>29.791</v>
      </c>
      <c r="G41" s="40">
        <v>11.901999999999999</v>
      </c>
      <c r="H41" s="4"/>
      <c r="I41" s="64" t="s">
        <v>16</v>
      </c>
      <c r="J41" s="66"/>
      <c r="K41" s="66"/>
      <c r="L41" s="4" t="s">
        <v>7</v>
      </c>
      <c r="M41" s="2"/>
    </row>
    <row r="42" spans="1:13" x14ac:dyDescent="0.25">
      <c r="A42" s="3" t="s">
        <v>27</v>
      </c>
      <c r="B42" s="31" t="s">
        <v>34</v>
      </c>
      <c r="C42" s="30">
        <v>-88.918000000000006</v>
      </c>
      <c r="D42" s="30">
        <v>46.550199999999997</v>
      </c>
      <c r="E42" s="40">
        <v>103.63200000000001</v>
      </c>
      <c r="F42" s="40">
        <v>74.203999999999994</v>
      </c>
      <c r="G42" s="40">
        <v>47.506</v>
      </c>
      <c r="H42" s="4"/>
      <c r="I42" s="64" t="s">
        <v>4</v>
      </c>
      <c r="J42" s="66"/>
      <c r="K42" s="66"/>
      <c r="L42" s="4" t="s">
        <v>7</v>
      </c>
      <c r="M42" s="2"/>
    </row>
    <row r="43" spans="1:13" x14ac:dyDescent="0.25">
      <c r="A43" s="3" t="s">
        <v>27</v>
      </c>
      <c r="B43" s="31" t="s">
        <v>416</v>
      </c>
      <c r="C43">
        <v>-94.95</v>
      </c>
      <c r="D43">
        <v>46.23</v>
      </c>
      <c r="E43" s="40" t="s">
        <v>227</v>
      </c>
      <c r="F43" s="40" t="s">
        <v>227</v>
      </c>
      <c r="G43" s="40" t="s">
        <v>227</v>
      </c>
      <c r="H43" s="4"/>
      <c r="I43" s="64" t="s">
        <v>4</v>
      </c>
      <c r="J43" s="66"/>
      <c r="K43" s="66"/>
      <c r="L43" s="4" t="s">
        <v>7</v>
      </c>
      <c r="M43" s="2"/>
    </row>
    <row r="44" spans="1:13" x14ac:dyDescent="0.25">
      <c r="A44" s="3" t="s">
        <v>27</v>
      </c>
      <c r="B44" s="31" t="s">
        <v>35</v>
      </c>
      <c r="C44" s="30">
        <v>-91.11</v>
      </c>
      <c r="D44" s="30">
        <v>32.81</v>
      </c>
      <c r="E44" s="40" t="s">
        <v>227</v>
      </c>
      <c r="F44" s="40" t="s">
        <v>227</v>
      </c>
      <c r="G44" s="40" t="s">
        <v>227</v>
      </c>
      <c r="H44" s="4"/>
      <c r="I44" s="64" t="s">
        <v>227</v>
      </c>
      <c r="J44" s="66"/>
      <c r="K44" s="66"/>
      <c r="L44" s="4" t="s">
        <v>7</v>
      </c>
      <c r="M44" s="2"/>
    </row>
    <row r="45" spans="1:13" x14ac:dyDescent="0.25">
      <c r="A45" s="3" t="s">
        <v>27</v>
      </c>
      <c r="B45" s="31" t="s">
        <v>36</v>
      </c>
      <c r="C45" s="30">
        <v>-76.25</v>
      </c>
      <c r="D45" s="30">
        <v>35.92</v>
      </c>
      <c r="E45" s="9">
        <v>19.28</v>
      </c>
      <c r="F45" s="9">
        <v>6.8470000000000004</v>
      </c>
      <c r="G45" s="9">
        <v>2.181</v>
      </c>
      <c r="H45" s="4"/>
      <c r="I45" s="64" t="s">
        <v>4</v>
      </c>
      <c r="J45" s="66"/>
      <c r="K45" s="66"/>
      <c r="L45" s="4" t="s">
        <v>7</v>
      </c>
      <c r="M45" s="2"/>
    </row>
    <row r="46" spans="1:13" x14ac:dyDescent="0.25">
      <c r="A46" s="3" t="s">
        <v>27</v>
      </c>
      <c r="B46" s="31" t="s">
        <v>37</v>
      </c>
      <c r="C46" s="30">
        <v>-82.510577999999995</v>
      </c>
      <c r="D46" s="30">
        <v>35.623004999999999</v>
      </c>
      <c r="E46" s="9">
        <v>6.9580000000000002</v>
      </c>
      <c r="F46" s="9">
        <v>2.827</v>
      </c>
      <c r="G46" s="9">
        <v>2.0430000000000001</v>
      </c>
      <c r="H46" s="4"/>
      <c r="I46" s="64" t="s">
        <v>4</v>
      </c>
      <c r="J46" s="66"/>
      <c r="K46" s="66"/>
      <c r="L46" s="4" t="s">
        <v>7</v>
      </c>
      <c r="M46" s="2"/>
    </row>
    <row r="47" spans="1:13" x14ac:dyDescent="0.25">
      <c r="A47" s="3" t="s">
        <v>27</v>
      </c>
      <c r="B47" s="31" t="s">
        <v>38</v>
      </c>
      <c r="C47" s="30">
        <v>-119.96850000000001</v>
      </c>
      <c r="D47" s="30">
        <v>39.46</v>
      </c>
      <c r="E47" s="40">
        <v>168.65</v>
      </c>
      <c r="F47" s="40">
        <v>162.857</v>
      </c>
      <c r="G47" s="40">
        <v>150.49100000000001</v>
      </c>
      <c r="H47" s="4"/>
      <c r="I47" s="64" t="s">
        <v>4</v>
      </c>
      <c r="J47" s="66"/>
      <c r="K47" s="66"/>
      <c r="L47" s="4" t="s">
        <v>7</v>
      </c>
      <c r="M47" s="2"/>
    </row>
    <row r="48" spans="1:13" x14ac:dyDescent="0.25">
      <c r="A48" s="3" t="s">
        <v>27</v>
      </c>
      <c r="B48" s="31" t="s">
        <v>39</v>
      </c>
      <c r="C48" s="30">
        <v>-119.94</v>
      </c>
      <c r="D48" s="30">
        <v>39.252000000000002</v>
      </c>
      <c r="E48" s="40">
        <v>30.652999999999999</v>
      </c>
      <c r="F48" s="40">
        <v>15.18</v>
      </c>
      <c r="G48" s="40">
        <v>6.6369999999999996</v>
      </c>
      <c r="H48" s="4"/>
      <c r="I48" s="64" t="s">
        <v>4</v>
      </c>
      <c r="J48" s="66"/>
      <c r="K48" s="66"/>
      <c r="L48" s="4" t="s">
        <v>7</v>
      </c>
      <c r="M48" s="2"/>
    </row>
    <row r="49" spans="1:13" x14ac:dyDescent="0.25">
      <c r="A49" s="3" t="s">
        <v>27</v>
      </c>
      <c r="B49" s="31" t="s">
        <v>40</v>
      </c>
      <c r="C49" s="30">
        <v>-119.96</v>
      </c>
      <c r="D49" s="30">
        <v>39.277999999999999</v>
      </c>
      <c r="E49" s="40">
        <v>107.09699999999999</v>
      </c>
      <c r="F49" s="40">
        <v>85.950999999999993</v>
      </c>
      <c r="G49" s="40">
        <v>66.685000000000002</v>
      </c>
      <c r="H49" s="4"/>
      <c r="I49" s="64" t="s">
        <v>16</v>
      </c>
      <c r="J49" s="66"/>
      <c r="K49" s="66"/>
      <c r="L49" s="4" t="s">
        <v>7</v>
      </c>
      <c r="M49" s="2"/>
    </row>
    <row r="50" spans="1:13" x14ac:dyDescent="0.25">
      <c r="A50" s="3" t="s">
        <v>27</v>
      </c>
      <c r="B50" s="31" t="s">
        <v>41</v>
      </c>
      <c r="C50" s="30">
        <v>-81.516999999999996</v>
      </c>
      <c r="D50" s="30">
        <v>37.962000000000003</v>
      </c>
      <c r="E50" s="9">
        <v>4.4509999999999996</v>
      </c>
      <c r="F50" s="9">
        <v>2.4660000000000002</v>
      </c>
      <c r="G50" s="9">
        <v>1.8260000000000001</v>
      </c>
      <c r="H50" s="4"/>
      <c r="I50" s="64" t="s">
        <v>16</v>
      </c>
      <c r="J50" s="68">
        <v>908</v>
      </c>
      <c r="K50" s="68">
        <v>36.299999999999997</v>
      </c>
      <c r="L50" s="4" t="s">
        <v>7</v>
      </c>
      <c r="M50" s="2"/>
    </row>
    <row r="51" spans="1:13" x14ac:dyDescent="0.25">
      <c r="A51" s="3" t="s">
        <v>27</v>
      </c>
      <c r="B51" s="31" t="s">
        <v>389</v>
      </c>
      <c r="C51" s="30">
        <v>-135.44943000000001</v>
      </c>
      <c r="D51" s="30">
        <v>59.076689999999999</v>
      </c>
      <c r="E51" s="40" t="s">
        <v>227</v>
      </c>
      <c r="F51" s="40" t="s">
        <v>227</v>
      </c>
      <c r="G51" s="40" t="s">
        <v>227</v>
      </c>
      <c r="H51" s="4"/>
      <c r="I51" s="64" t="s">
        <v>16</v>
      </c>
      <c r="J51" s="66"/>
      <c r="K51" s="66"/>
      <c r="L51" s="4" t="s">
        <v>7</v>
      </c>
      <c r="M51" s="2"/>
    </row>
    <row r="52" spans="1:13" x14ac:dyDescent="0.25">
      <c r="A52" s="3" t="s">
        <v>27</v>
      </c>
      <c r="B52" s="31" t="s">
        <v>390</v>
      </c>
      <c r="C52" s="30">
        <v>-136.22210999999999</v>
      </c>
      <c r="D52" s="30">
        <v>59.578020000000002</v>
      </c>
      <c r="E52" s="40" t="s">
        <v>227</v>
      </c>
      <c r="F52" s="40" t="s">
        <v>227</v>
      </c>
      <c r="G52" s="40" t="s">
        <v>227</v>
      </c>
      <c r="H52" s="4"/>
      <c r="I52" s="64" t="s">
        <v>4</v>
      </c>
      <c r="J52" s="66"/>
      <c r="K52" s="66"/>
      <c r="L52" s="4" t="s">
        <v>7</v>
      </c>
      <c r="M52" s="2"/>
    </row>
    <row r="53" spans="1:13" x14ac:dyDescent="0.25">
      <c r="A53" s="3" t="s">
        <v>27</v>
      </c>
      <c r="B53" s="31" t="s">
        <v>391</v>
      </c>
      <c r="C53" s="30">
        <v>-135.07093</v>
      </c>
      <c r="D53" s="30">
        <v>58.309019999999997</v>
      </c>
      <c r="E53" s="40" t="s">
        <v>227</v>
      </c>
      <c r="F53" s="40" t="s">
        <v>227</v>
      </c>
      <c r="G53" s="40" t="s">
        <v>227</v>
      </c>
      <c r="H53" s="4"/>
      <c r="I53" s="64" t="s">
        <v>16</v>
      </c>
      <c r="J53" s="66"/>
      <c r="K53" s="66"/>
      <c r="L53" s="4" t="s">
        <v>7</v>
      </c>
      <c r="M53" s="2"/>
    </row>
    <row r="54" spans="1:13" x14ac:dyDescent="0.25">
      <c r="A54" s="3" t="s">
        <v>27</v>
      </c>
      <c r="B54" s="31" t="s">
        <v>392</v>
      </c>
      <c r="C54" s="30">
        <v>-134.76897</v>
      </c>
      <c r="D54" s="30">
        <v>58.488050000000001</v>
      </c>
      <c r="E54" s="40" t="s">
        <v>227</v>
      </c>
      <c r="F54" s="40" t="s">
        <v>227</v>
      </c>
      <c r="G54" s="40" t="s">
        <v>227</v>
      </c>
      <c r="H54" s="4"/>
      <c r="I54" s="64" t="s">
        <v>4</v>
      </c>
      <c r="J54" s="66"/>
      <c r="K54" s="66"/>
      <c r="L54" s="4" t="s">
        <v>7</v>
      </c>
      <c r="M54" s="2"/>
    </row>
    <row r="55" spans="1:13" x14ac:dyDescent="0.25">
      <c r="A55" s="3" t="s">
        <v>27</v>
      </c>
      <c r="B55" s="31" t="s">
        <v>393</v>
      </c>
      <c r="C55" s="42">
        <v>-138.89361</v>
      </c>
      <c r="D55" s="42">
        <v>59.443339999999999</v>
      </c>
      <c r="E55" s="40" t="s">
        <v>227</v>
      </c>
      <c r="F55" s="40" t="s">
        <v>227</v>
      </c>
      <c r="G55" s="40" t="s">
        <v>227</v>
      </c>
      <c r="H55" s="4"/>
      <c r="I55" s="64" t="s">
        <v>16</v>
      </c>
      <c r="J55" s="66"/>
      <c r="K55" s="66"/>
      <c r="L55" s="4" t="s">
        <v>7</v>
      </c>
      <c r="M55" s="2"/>
    </row>
    <row r="56" spans="1:13" x14ac:dyDescent="0.25">
      <c r="A56" s="3" t="s">
        <v>27</v>
      </c>
      <c r="B56" s="31" t="s">
        <v>394</v>
      </c>
      <c r="C56" s="42">
        <v>-139.53826000000001</v>
      </c>
      <c r="D56" s="42">
        <v>59.502209999999998</v>
      </c>
      <c r="E56" s="40" t="s">
        <v>227</v>
      </c>
      <c r="F56" s="40" t="s">
        <v>227</v>
      </c>
      <c r="G56" s="40" t="s">
        <v>227</v>
      </c>
      <c r="H56" s="4"/>
      <c r="I56" s="64" t="s">
        <v>16</v>
      </c>
      <c r="J56" s="66"/>
      <c r="K56" s="66"/>
      <c r="L56" s="4" t="s">
        <v>7</v>
      </c>
      <c r="M56" s="2"/>
    </row>
    <row r="57" spans="1:13" x14ac:dyDescent="0.25">
      <c r="A57" s="3" t="s">
        <v>27</v>
      </c>
      <c r="B57" s="31" t="s">
        <v>395</v>
      </c>
      <c r="C57" s="42">
        <v>-138.447</v>
      </c>
      <c r="D57" s="42">
        <v>59.188580000000002</v>
      </c>
      <c r="E57" s="40" t="s">
        <v>227</v>
      </c>
      <c r="F57" s="40" t="s">
        <v>227</v>
      </c>
      <c r="G57" s="40" t="s">
        <v>227</v>
      </c>
      <c r="H57" s="4"/>
      <c r="I57" s="64" t="s">
        <v>4</v>
      </c>
      <c r="J57" s="66"/>
      <c r="K57" s="66"/>
      <c r="L57" s="4" t="s">
        <v>7</v>
      </c>
      <c r="M57" s="2"/>
    </row>
    <row r="58" spans="1:13" x14ac:dyDescent="0.25">
      <c r="A58" s="3" t="s">
        <v>27</v>
      </c>
      <c r="B58" s="31" t="s">
        <v>396</v>
      </c>
      <c r="C58" s="42">
        <v>-135.3466</v>
      </c>
      <c r="D58" s="42">
        <v>59.4953</v>
      </c>
      <c r="E58" s="40" t="s">
        <v>227</v>
      </c>
      <c r="F58" s="40" t="s">
        <v>227</v>
      </c>
      <c r="G58" s="40" t="s">
        <v>227</v>
      </c>
      <c r="H58" s="4"/>
      <c r="I58" s="64" t="s">
        <v>4</v>
      </c>
      <c r="J58" s="66"/>
      <c r="K58" s="66"/>
      <c r="L58" s="4" t="s">
        <v>7</v>
      </c>
      <c r="M58" s="2"/>
    </row>
    <row r="59" spans="1:13" x14ac:dyDescent="0.25">
      <c r="A59" s="3" t="s">
        <v>27</v>
      </c>
      <c r="B59" s="31" t="s">
        <v>397</v>
      </c>
      <c r="C59" s="42">
        <v>-139.56498999999999</v>
      </c>
      <c r="D59" s="42">
        <v>59.465820000000001</v>
      </c>
      <c r="E59" s="40" t="s">
        <v>227</v>
      </c>
      <c r="F59" s="40" t="s">
        <v>227</v>
      </c>
      <c r="G59" s="40" t="s">
        <v>227</v>
      </c>
      <c r="H59" s="4"/>
      <c r="I59" s="64" t="s">
        <v>16</v>
      </c>
      <c r="J59" s="66"/>
      <c r="K59" s="66"/>
      <c r="L59" s="4" t="s">
        <v>7</v>
      </c>
      <c r="M59" s="2"/>
    </row>
    <row r="60" spans="1:13" x14ac:dyDescent="0.25">
      <c r="A60" s="3" t="s">
        <v>27</v>
      </c>
      <c r="B60" s="4" t="s">
        <v>228</v>
      </c>
      <c r="C60" s="40">
        <f>VLOOKUP(B60,[1]Summary!$C$1:$H$907,6,FALSE)</f>
        <v>-133.46</v>
      </c>
      <c r="D60" s="40">
        <f>VLOOKUP(B60,[1]Summary!$C$1:$I$907,7,FALSE)</f>
        <v>57.45</v>
      </c>
      <c r="E60" s="40">
        <v>73.677000000000007</v>
      </c>
      <c r="F60" s="40">
        <v>38.043999999999997</v>
      </c>
      <c r="G60" s="40">
        <v>13.21</v>
      </c>
      <c r="I60" s="64" t="s">
        <v>16</v>
      </c>
      <c r="J60" s="66"/>
      <c r="K60" s="66"/>
      <c r="L60" s="4" t="s">
        <v>7</v>
      </c>
    </row>
    <row r="61" spans="1:13" x14ac:dyDescent="0.25">
      <c r="A61" s="3" t="s">
        <v>27</v>
      </c>
      <c r="B61" s="4" t="s">
        <v>229</v>
      </c>
      <c r="C61" s="40">
        <f>VLOOKUP(B61,[1]Summary!$C$1:$H$907,6,FALSE)</f>
        <v>-135.24</v>
      </c>
      <c r="D61" s="40">
        <f>VLOOKUP(B61,[1]Summary!$C$1:$I$907,7,FALSE)</f>
        <v>58.71</v>
      </c>
      <c r="E61" s="40">
        <v>105.95</v>
      </c>
      <c r="F61" s="40">
        <v>68.16</v>
      </c>
      <c r="G61" s="40">
        <v>33.694000000000003</v>
      </c>
      <c r="I61" s="64" t="s">
        <v>16</v>
      </c>
      <c r="J61" s="71">
        <v>376</v>
      </c>
      <c r="K61" s="71">
        <v>14.2</v>
      </c>
      <c r="L61" s="4" t="s">
        <v>7</v>
      </c>
    </row>
    <row r="62" spans="1:13" x14ac:dyDescent="0.25">
      <c r="A62" s="3" t="s">
        <v>27</v>
      </c>
      <c r="B62" s="4" t="s">
        <v>230</v>
      </c>
      <c r="C62" s="40">
        <f>VLOOKUP(B62,[1]Summary!$C$1:$H$907,6,FALSE)</f>
        <v>-133.69</v>
      </c>
      <c r="D62" s="40">
        <f>VLOOKUP(B62,[1]Summary!$C$1:$I$907,7,FALSE)</f>
        <v>57.96</v>
      </c>
      <c r="E62" s="40">
        <v>46.625999999999998</v>
      </c>
      <c r="F62" s="40">
        <v>23.262</v>
      </c>
      <c r="G62" s="40">
        <v>8.6110000000000007</v>
      </c>
      <c r="I62" s="64" t="s">
        <v>16</v>
      </c>
      <c r="J62" s="66"/>
      <c r="K62" s="66"/>
      <c r="L62" s="4" t="s">
        <v>7</v>
      </c>
    </row>
    <row r="63" spans="1:13" x14ac:dyDescent="0.25">
      <c r="A63" s="3" t="s">
        <v>27</v>
      </c>
      <c r="B63" s="4" t="s">
        <v>231</v>
      </c>
      <c r="C63" s="40">
        <f>VLOOKUP(B63,[1]Summary!$C$1:$H$907,6,FALSE)</f>
        <v>-134.55000000000001</v>
      </c>
      <c r="D63" s="40">
        <f>VLOOKUP(B63,[1]Summary!$C$1:$I$907,7,FALSE)</f>
        <v>58.25</v>
      </c>
      <c r="E63" s="40">
        <v>148.04499999999999</v>
      </c>
      <c r="F63" s="40">
        <v>131.07499999999999</v>
      </c>
      <c r="G63" s="40">
        <v>109.745</v>
      </c>
      <c r="I63" s="64" t="s">
        <v>16</v>
      </c>
      <c r="J63" s="66"/>
      <c r="K63" s="66"/>
      <c r="L63" s="4" t="s">
        <v>7</v>
      </c>
    </row>
    <row r="64" spans="1:13" x14ac:dyDescent="0.25">
      <c r="A64" s="3" t="s">
        <v>27</v>
      </c>
      <c r="B64" s="4" t="s">
        <v>232</v>
      </c>
      <c r="C64" s="40">
        <f>VLOOKUP(B64,[1]Summary!$C$1:$H$907,6,FALSE)</f>
        <v>-133.61000000000001</v>
      </c>
      <c r="D64" s="40">
        <f>VLOOKUP(B64,[1]Summary!$C$1:$I$907,7,FALSE)</f>
        <v>57.86</v>
      </c>
      <c r="E64" s="40">
        <v>110.387</v>
      </c>
      <c r="F64" s="40">
        <v>81.808999999999997</v>
      </c>
      <c r="G64" s="40">
        <v>55.95</v>
      </c>
      <c r="I64" s="64" t="s">
        <v>4</v>
      </c>
      <c r="J64" s="66"/>
      <c r="K64" s="66"/>
      <c r="L64" s="4" t="s">
        <v>7</v>
      </c>
    </row>
    <row r="65" spans="1:12" x14ac:dyDescent="0.25">
      <c r="A65" s="3" t="s">
        <v>27</v>
      </c>
      <c r="B65" s="4" t="s">
        <v>233</v>
      </c>
      <c r="C65" s="40">
        <f>VLOOKUP(B65,[1]Summary!$C$1:$H$907,6,FALSE)</f>
        <v>-133.61000000000001</v>
      </c>
      <c r="D65" s="40">
        <f>VLOOKUP(B65,[1]Summary!$C$1:$I$907,7,FALSE)</f>
        <v>57.89</v>
      </c>
      <c r="E65" s="40">
        <v>74.063999999999993</v>
      </c>
      <c r="F65" s="40">
        <v>42.661999999999999</v>
      </c>
      <c r="G65" s="40">
        <v>19.948</v>
      </c>
      <c r="I65" s="64" t="s">
        <v>16</v>
      </c>
      <c r="J65" s="66"/>
      <c r="K65" s="66"/>
      <c r="L65" s="4" t="s">
        <v>7</v>
      </c>
    </row>
    <row r="66" spans="1:12" x14ac:dyDescent="0.25">
      <c r="A66" s="3" t="s">
        <v>27</v>
      </c>
      <c r="B66" s="4" t="s">
        <v>234</v>
      </c>
      <c r="C66" s="40">
        <f>VLOOKUP(B66,[1]Summary!$C$1:$H$907,6,FALSE)</f>
        <v>-133.35</v>
      </c>
      <c r="D66" s="40">
        <f>VLOOKUP(B66,[1]Summary!$C$1:$I$907,7,FALSE)</f>
        <v>57.34</v>
      </c>
      <c r="E66" s="40">
        <v>60.381</v>
      </c>
      <c r="F66" s="40">
        <v>31.896999999999998</v>
      </c>
      <c r="G66" s="40">
        <v>13.132</v>
      </c>
      <c r="I66" s="64" t="s">
        <v>16</v>
      </c>
      <c r="J66" s="66"/>
      <c r="K66" s="66"/>
      <c r="L66" s="4" t="s">
        <v>7</v>
      </c>
    </row>
    <row r="67" spans="1:12" x14ac:dyDescent="0.25">
      <c r="A67" s="3" t="s">
        <v>27</v>
      </c>
      <c r="B67" s="4" t="s">
        <v>235</v>
      </c>
      <c r="C67" s="40">
        <f>VLOOKUP(B67,[1]Summary!$C$1:$H$907,6,FALSE)</f>
        <v>-135.36000000000001</v>
      </c>
      <c r="D67" s="40">
        <f>VLOOKUP(B67,[1]Summary!$C$1:$I$907,7,FALSE)</f>
        <v>59.18</v>
      </c>
      <c r="E67" s="40">
        <v>95.128</v>
      </c>
      <c r="F67" s="40">
        <v>66.522999999999996</v>
      </c>
      <c r="G67" s="40">
        <v>41.866</v>
      </c>
      <c r="I67" s="64" t="s">
        <v>16</v>
      </c>
      <c r="J67" s="66"/>
      <c r="K67" s="66"/>
      <c r="L67" s="4" t="s">
        <v>7</v>
      </c>
    </row>
    <row r="68" spans="1:12" x14ac:dyDescent="0.25">
      <c r="A68" s="3" t="s">
        <v>27</v>
      </c>
      <c r="B68" s="4" t="s">
        <v>236</v>
      </c>
      <c r="C68" s="40">
        <f>VLOOKUP(B68,[1]Summary!$C$1:$H$907,6,FALSE)</f>
        <v>-144.94999999999999</v>
      </c>
      <c r="D68" s="40">
        <f>VLOOKUP(B68,[1]Summary!$C$1:$I$907,7,FALSE)</f>
        <v>60.45</v>
      </c>
      <c r="E68" s="40">
        <v>125.46599999999999</v>
      </c>
      <c r="F68" s="40">
        <v>100.881</v>
      </c>
      <c r="G68" s="40">
        <v>74.64</v>
      </c>
      <c r="I68" s="64" t="s">
        <v>16</v>
      </c>
      <c r="J68" s="66"/>
      <c r="K68" s="66"/>
      <c r="L68" s="4" t="s">
        <v>7</v>
      </c>
    </row>
    <row r="69" spans="1:12" x14ac:dyDescent="0.25">
      <c r="A69" s="3" t="s">
        <v>27</v>
      </c>
      <c r="B69" s="4" t="s">
        <v>237</v>
      </c>
      <c r="C69" s="40">
        <f>VLOOKUP(B69,[1]Summary!$C$1:$H$907,6,FALSE)</f>
        <v>-135.38999999999999</v>
      </c>
      <c r="D69" s="40">
        <f>VLOOKUP(B69,[1]Summary!$C$1:$I$907,7,FALSE)</f>
        <v>59.21</v>
      </c>
      <c r="E69" s="40">
        <v>102.506</v>
      </c>
      <c r="F69" s="40">
        <v>72.706999999999994</v>
      </c>
      <c r="G69" s="40">
        <v>46.722999999999999</v>
      </c>
      <c r="I69" s="64" t="s">
        <v>16</v>
      </c>
      <c r="J69" s="66"/>
      <c r="K69" s="66"/>
      <c r="L69" s="4" t="s">
        <v>7</v>
      </c>
    </row>
    <row r="70" spans="1:12" x14ac:dyDescent="0.25">
      <c r="A70" s="3" t="s">
        <v>27</v>
      </c>
      <c r="B70" s="4" t="s">
        <v>238</v>
      </c>
      <c r="C70" s="40" t="s">
        <v>227</v>
      </c>
      <c r="D70" s="40" t="s">
        <v>227</v>
      </c>
      <c r="E70" s="40">
        <v>62.183999999999997</v>
      </c>
      <c r="F70" s="40">
        <v>35.159210000000002</v>
      </c>
      <c r="G70" s="40">
        <v>16.102</v>
      </c>
      <c r="I70" s="64" t="s">
        <v>16</v>
      </c>
      <c r="J70" s="66"/>
      <c r="K70" s="66"/>
      <c r="L70" s="4" t="s">
        <v>7</v>
      </c>
    </row>
    <row r="71" spans="1:12" x14ac:dyDescent="0.25">
      <c r="A71" s="3" t="s">
        <v>27</v>
      </c>
      <c r="B71" s="4" t="s">
        <v>239</v>
      </c>
      <c r="C71" s="40">
        <f>VLOOKUP(B71,[1]Summary!$C$1:$H$907,6,FALSE)</f>
        <v>-133.62</v>
      </c>
      <c r="D71" s="40">
        <f>VLOOKUP(B71,[1]Summary!$C$1:$I$907,7,FALSE)</f>
        <v>57.89</v>
      </c>
      <c r="E71" s="40">
        <v>146.29900000000001</v>
      </c>
      <c r="F71" s="40">
        <v>126.053</v>
      </c>
      <c r="G71" s="40">
        <v>100.164</v>
      </c>
      <c r="I71" s="64" t="s">
        <v>16</v>
      </c>
      <c r="J71" s="66"/>
      <c r="K71" s="66"/>
      <c r="L71" s="4" t="s">
        <v>7</v>
      </c>
    </row>
    <row r="72" spans="1:12" x14ac:dyDescent="0.25">
      <c r="A72" s="3" t="s">
        <v>27</v>
      </c>
      <c r="B72" s="4" t="s">
        <v>240</v>
      </c>
      <c r="C72" s="40">
        <f>VLOOKUP(B72,[1]Summary!$C$1:$H$907,6,FALSE)</f>
        <v>-133.26</v>
      </c>
      <c r="D72" s="40">
        <f>VLOOKUP(B72,[1]Summary!$C$1:$I$907,7,FALSE)</f>
        <v>57.61</v>
      </c>
      <c r="E72" s="40">
        <v>56.29</v>
      </c>
      <c r="F72" s="40">
        <v>34.414000000000001</v>
      </c>
      <c r="G72" s="40">
        <v>19.638999999999999</v>
      </c>
      <c r="I72" s="64" t="s">
        <v>16</v>
      </c>
      <c r="J72" s="68">
        <v>697</v>
      </c>
      <c r="K72" s="68">
        <v>18.899999999999999</v>
      </c>
      <c r="L72" s="4" t="s">
        <v>7</v>
      </c>
    </row>
    <row r="73" spans="1:12" x14ac:dyDescent="0.25">
      <c r="A73" s="3" t="s">
        <v>27</v>
      </c>
      <c r="B73" s="4" t="s">
        <v>241</v>
      </c>
      <c r="C73" s="40">
        <f>VLOOKUP(B73,[1]Summary!$C$1:$H$907,6,FALSE)</f>
        <v>-133.29</v>
      </c>
      <c r="D73" s="40">
        <f>VLOOKUP(B73,[1]Summary!$C$1:$I$907,7,FALSE)</f>
        <v>57.6</v>
      </c>
      <c r="E73" s="40">
        <v>72.158000000000001</v>
      </c>
      <c r="F73" s="40">
        <v>42.152000000000001</v>
      </c>
      <c r="G73" s="40">
        <v>19.629000000000001</v>
      </c>
      <c r="I73" s="64" t="s">
        <v>16</v>
      </c>
      <c r="J73" s="66"/>
      <c r="K73" s="66"/>
      <c r="L73" s="4" t="s">
        <v>7</v>
      </c>
    </row>
    <row r="74" spans="1:12" x14ac:dyDescent="0.25">
      <c r="A74" s="3" t="s">
        <v>27</v>
      </c>
      <c r="B74" s="4" t="s">
        <v>242</v>
      </c>
      <c r="C74" s="40">
        <f>VLOOKUP(B74,[1]Summary!$C$1:$H$907,6,FALSE)</f>
        <v>-133.33000000000001</v>
      </c>
      <c r="D74" s="40">
        <f>VLOOKUP(B74,[1]Summary!$C$1:$I$907,7,FALSE)</f>
        <v>57.54</v>
      </c>
      <c r="E74" s="40">
        <v>104.355</v>
      </c>
      <c r="F74" s="40">
        <v>66.558999999999997</v>
      </c>
      <c r="G74" s="40">
        <v>30.65</v>
      </c>
      <c r="I74" s="64" t="s">
        <v>4</v>
      </c>
      <c r="J74" s="66"/>
      <c r="K74" s="66"/>
      <c r="L74" s="4" t="s">
        <v>7</v>
      </c>
    </row>
    <row r="75" spans="1:12" x14ac:dyDescent="0.25">
      <c r="A75" s="3" t="s">
        <v>27</v>
      </c>
      <c r="B75" s="4" t="s">
        <v>243</v>
      </c>
      <c r="C75" s="40">
        <f>VLOOKUP(B75,[1]Summary!$C$1:$H$907,6,FALSE)</f>
        <v>-133.63</v>
      </c>
      <c r="D75" s="40">
        <f>VLOOKUP(B75,[1]Summary!$C$1:$I$907,7,FALSE)</f>
        <v>57.917999999999999</v>
      </c>
      <c r="E75" s="40">
        <v>118.34699999999999</v>
      </c>
      <c r="F75" s="40">
        <v>84.853999999999999</v>
      </c>
      <c r="G75" s="40">
        <v>49.326000000000001</v>
      </c>
      <c r="I75" s="64" t="s">
        <v>4</v>
      </c>
      <c r="J75" s="66"/>
      <c r="K75" s="66"/>
      <c r="L75" s="4" t="s">
        <v>7</v>
      </c>
    </row>
    <row r="76" spans="1:12" x14ac:dyDescent="0.25">
      <c r="A76" s="3" t="s">
        <v>27</v>
      </c>
      <c r="B76" s="4" t="s">
        <v>244</v>
      </c>
      <c r="C76" s="40">
        <f>VLOOKUP(B76,[1]Summary!$C$1:$H$907,6,FALSE)</f>
        <v>-133.61000000000001</v>
      </c>
      <c r="D76" s="40">
        <f>VLOOKUP(B76,[1]Summary!$C$1:$I$907,7,FALSE)</f>
        <v>57.91</v>
      </c>
      <c r="E76" s="40">
        <v>69.900000000000006</v>
      </c>
      <c r="F76" s="40">
        <v>41.012999999999998</v>
      </c>
      <c r="G76" s="40">
        <v>20.260999999999999</v>
      </c>
      <c r="I76" s="64" t="s">
        <v>16</v>
      </c>
      <c r="J76" s="66"/>
      <c r="K76" s="66"/>
      <c r="L76" s="4" t="s">
        <v>7</v>
      </c>
    </row>
    <row r="77" spans="1:12" ht="15.75" thickBot="1" x14ac:dyDescent="0.3">
      <c r="A77" s="3" t="s">
        <v>27</v>
      </c>
      <c r="B77" s="4" t="s">
        <v>245</v>
      </c>
      <c r="C77" s="40">
        <f>VLOOKUP(B77,[1]Summary!$C$1:$H$907,6,FALSE)</f>
        <v>-133.35</v>
      </c>
      <c r="D77" s="40">
        <f>VLOOKUP(B77,[1]Summary!$C$1:$I$907,7,FALSE)</f>
        <v>57.28</v>
      </c>
      <c r="E77" s="40">
        <v>145.20599999999999</v>
      </c>
      <c r="F77" s="40">
        <v>119.97799999999999</v>
      </c>
      <c r="G77" s="40">
        <v>86.328999999999994</v>
      </c>
      <c r="I77" s="64" t="s">
        <v>16</v>
      </c>
      <c r="J77" s="66"/>
      <c r="K77" s="66"/>
      <c r="L77" s="4" t="s">
        <v>7</v>
      </c>
    </row>
    <row r="78" spans="1:12" ht="15.75" thickBot="1" x14ac:dyDescent="0.3">
      <c r="A78" s="3" t="s">
        <v>27</v>
      </c>
      <c r="B78" s="4" t="s">
        <v>427</v>
      </c>
      <c r="C78" s="84">
        <v>-133.381</v>
      </c>
      <c r="D78" s="84">
        <v>57.277999999999999</v>
      </c>
      <c r="E78" s="40" t="s">
        <v>227</v>
      </c>
      <c r="F78" s="40" t="s">
        <v>227</v>
      </c>
      <c r="G78" s="40" t="s">
        <v>227</v>
      </c>
      <c r="I78" s="64" t="s">
        <v>16</v>
      </c>
      <c r="J78" s="68">
        <v>754</v>
      </c>
      <c r="K78" s="68">
        <v>16.5</v>
      </c>
      <c r="L78" s="4" t="s">
        <v>7</v>
      </c>
    </row>
    <row r="79" spans="1:12" x14ac:dyDescent="0.25">
      <c r="A79" s="3" t="s">
        <v>27</v>
      </c>
      <c r="B79" s="4" t="s">
        <v>246</v>
      </c>
      <c r="C79" s="40">
        <f>VLOOKUP(B79,[1]Summary!$C$1:$H$907,6,FALSE)</f>
        <v>-132.97999999999999</v>
      </c>
      <c r="D79" s="40">
        <f>VLOOKUP(B79,[1]Summary!$C$1:$I$907,7,FALSE)</f>
        <v>56.81</v>
      </c>
      <c r="E79" s="40">
        <v>124.285</v>
      </c>
      <c r="F79" s="40">
        <v>92.352000000000004</v>
      </c>
      <c r="G79" s="40">
        <v>58.601999999999997</v>
      </c>
      <c r="I79" s="64" t="s">
        <v>16</v>
      </c>
      <c r="J79" s="66"/>
      <c r="K79" s="66"/>
      <c r="L79" s="4" t="s">
        <v>7</v>
      </c>
    </row>
    <row r="80" spans="1:12" x14ac:dyDescent="0.25">
      <c r="A80" s="3" t="s">
        <v>27</v>
      </c>
      <c r="B80" s="4" t="s">
        <v>247</v>
      </c>
      <c r="C80" s="40">
        <f>VLOOKUP(B80,[1]Summary!$C$1:$H$907,6,FALSE)</f>
        <v>-134.9</v>
      </c>
      <c r="D80" s="40">
        <f>VLOOKUP(B80,[1]Summary!$C$1:$I$907,7,FALSE)</f>
        <v>58.64</v>
      </c>
      <c r="E80" s="40">
        <v>138.40199999999999</v>
      </c>
      <c r="F80" s="40">
        <v>110.761</v>
      </c>
      <c r="G80" s="40">
        <v>78.13</v>
      </c>
      <c r="I80" s="64" t="s">
        <v>16</v>
      </c>
      <c r="J80" s="66"/>
      <c r="K80" s="66"/>
      <c r="L80" s="4" t="s">
        <v>7</v>
      </c>
    </row>
    <row r="81" spans="1:12" x14ac:dyDescent="0.25">
      <c r="A81" s="3" t="s">
        <v>27</v>
      </c>
      <c r="B81" s="4" t="s">
        <v>248</v>
      </c>
      <c r="C81" s="40">
        <f>VLOOKUP(B81,[1]Summary!$C$1:$H$907,6,FALSE)</f>
        <v>-134.9</v>
      </c>
      <c r="D81" s="40">
        <f>VLOOKUP(B81,[1]Summary!$C$1:$I$907,7,FALSE)</f>
        <v>58.65</v>
      </c>
      <c r="E81" s="40">
        <v>119.80200000000001</v>
      </c>
      <c r="F81" s="40">
        <v>89.933999999999997</v>
      </c>
      <c r="G81" s="40">
        <v>58.973999999999997</v>
      </c>
      <c r="I81" s="64" t="s">
        <v>16</v>
      </c>
      <c r="J81" s="66"/>
      <c r="K81" s="66"/>
      <c r="L81" s="4" t="s">
        <v>7</v>
      </c>
    </row>
    <row r="82" spans="1:12" x14ac:dyDescent="0.25">
      <c r="A82" s="3" t="s">
        <v>27</v>
      </c>
      <c r="B82" s="4" t="s">
        <v>249</v>
      </c>
      <c r="C82" s="40">
        <f>VLOOKUP(B82,[1]Summary!$C$1:$H$907,6,FALSE)</f>
        <v>-135.38999999999999</v>
      </c>
      <c r="D82" s="40">
        <f>VLOOKUP(B82,[1]Summary!$C$1:$I$907,7,FALSE)</f>
        <v>59.218000000000004</v>
      </c>
      <c r="E82" s="40">
        <v>118.22499999999999</v>
      </c>
      <c r="F82" s="40">
        <v>80.900000000000006</v>
      </c>
      <c r="G82" s="40">
        <v>44.204999999999998</v>
      </c>
      <c r="I82" s="64" t="s">
        <v>16</v>
      </c>
      <c r="J82" s="66"/>
      <c r="K82" s="66"/>
      <c r="L82" s="4" t="s">
        <v>7</v>
      </c>
    </row>
    <row r="83" spans="1:12" x14ac:dyDescent="0.25">
      <c r="A83" s="3" t="s">
        <v>27</v>
      </c>
      <c r="B83" s="4" t="s">
        <v>250</v>
      </c>
      <c r="C83" s="40">
        <f>VLOOKUP(B83,[1]Summary!$C$1:$H$907,6,FALSE)</f>
        <v>-135.37</v>
      </c>
      <c r="D83" s="40">
        <f>VLOOKUP(B83,[1]Summary!$C$1:$I$907,7,FALSE)</f>
        <v>59.213000000000001</v>
      </c>
      <c r="E83" s="40">
        <v>116.777</v>
      </c>
      <c r="F83" s="40">
        <v>79.022000000000006</v>
      </c>
      <c r="G83" s="40">
        <v>42.595999999999997</v>
      </c>
      <c r="I83" s="64" t="s">
        <v>16</v>
      </c>
      <c r="J83" s="66"/>
      <c r="K83" s="66"/>
      <c r="L83" s="4" t="s">
        <v>7</v>
      </c>
    </row>
    <row r="84" spans="1:12" x14ac:dyDescent="0.25">
      <c r="A84" s="3" t="s">
        <v>27</v>
      </c>
      <c r="B84" s="4" t="s">
        <v>251</v>
      </c>
      <c r="C84" s="40" t="s">
        <v>227</v>
      </c>
      <c r="D84" s="40" t="s">
        <v>227</v>
      </c>
      <c r="E84" s="40">
        <v>23.443999999999999</v>
      </c>
      <c r="F84" s="40">
        <v>7.8120000000000003</v>
      </c>
      <c r="G84" s="40">
        <v>1.633</v>
      </c>
      <c r="I84" s="64" t="s">
        <v>16</v>
      </c>
      <c r="J84" s="66"/>
      <c r="K84" s="66"/>
      <c r="L84" s="4" t="s">
        <v>7</v>
      </c>
    </row>
    <row r="85" spans="1:12" x14ac:dyDescent="0.25">
      <c r="A85" s="3" t="s">
        <v>27</v>
      </c>
      <c r="B85" s="4" t="s">
        <v>252</v>
      </c>
      <c r="C85" s="40">
        <f>VLOOKUP(B85,[1]Summary!$C$1:$H$907,6,FALSE)</f>
        <v>-133.38999999999999</v>
      </c>
      <c r="D85" s="40">
        <f>VLOOKUP(B85,[1]Summary!$C$1:$I$907,7,FALSE)</f>
        <v>57.59</v>
      </c>
      <c r="E85" s="40">
        <v>86.521000000000001</v>
      </c>
      <c r="F85" s="40">
        <v>52.189</v>
      </c>
      <c r="G85" s="40">
        <v>25.14</v>
      </c>
      <c r="I85" s="64" t="s">
        <v>16</v>
      </c>
      <c r="J85" s="66"/>
      <c r="K85" s="66"/>
      <c r="L85" s="4" t="s">
        <v>7</v>
      </c>
    </row>
    <row r="86" spans="1:12" x14ac:dyDescent="0.25">
      <c r="A86" s="3" t="s">
        <v>27</v>
      </c>
      <c r="B86" s="4" t="s">
        <v>253</v>
      </c>
      <c r="C86" s="40">
        <f>VLOOKUP(B86,[1]Summary!$C$1:$H$907,6,FALSE)</f>
        <v>-133.37</v>
      </c>
      <c r="D86" s="40">
        <f>VLOOKUP(B86,[1]Summary!$C$1:$I$907,7,FALSE)</f>
        <v>57.595999999999997</v>
      </c>
      <c r="E86" s="40">
        <v>90.444999999999993</v>
      </c>
      <c r="F86" s="40">
        <v>59.106999999999999</v>
      </c>
      <c r="G86" s="40">
        <v>32.393000000000001</v>
      </c>
      <c r="I86" s="64" t="s">
        <v>16</v>
      </c>
      <c r="J86" s="66"/>
      <c r="K86" s="66"/>
      <c r="L86" s="4" t="s">
        <v>7</v>
      </c>
    </row>
    <row r="87" spans="1:12" x14ac:dyDescent="0.25">
      <c r="A87" s="3" t="s">
        <v>27</v>
      </c>
      <c r="B87" s="4" t="s">
        <v>254</v>
      </c>
      <c r="C87" s="40">
        <f>VLOOKUP(B87,[1]Summary!$C$1:$H$907,6,FALSE)</f>
        <v>-133.57</v>
      </c>
      <c r="D87" s="40">
        <f>VLOOKUP(B87,[1]Summary!$C$1:$I$907,7,FALSE)</f>
        <v>57.72</v>
      </c>
      <c r="E87" s="40">
        <v>62.095999999999997</v>
      </c>
      <c r="F87" s="40">
        <v>35.244999999999997</v>
      </c>
      <c r="G87" s="40">
        <v>16.559999999999999</v>
      </c>
      <c r="I87" s="64" t="s">
        <v>16</v>
      </c>
      <c r="J87" s="68">
        <v>656</v>
      </c>
      <c r="K87" s="68">
        <v>18.899999999999999</v>
      </c>
      <c r="L87" s="4" t="s">
        <v>7</v>
      </c>
    </row>
    <row r="88" spans="1:12" x14ac:dyDescent="0.25">
      <c r="A88" s="3" t="s">
        <v>27</v>
      </c>
      <c r="B88" s="4" t="s">
        <v>255</v>
      </c>
      <c r="C88" s="40">
        <f>VLOOKUP(B88,[1]Summary!$C$1:$H$907,6,FALSE)</f>
        <v>-134.32</v>
      </c>
      <c r="D88" s="40">
        <f>VLOOKUP(B88,[1]Summary!$C$1:$I$907,7,FALSE)</f>
        <v>58.27</v>
      </c>
      <c r="E88" s="40">
        <v>123.28100000000001</v>
      </c>
      <c r="F88" s="40">
        <v>92.504999999999995</v>
      </c>
      <c r="G88" s="40">
        <v>58.448999999999998</v>
      </c>
      <c r="I88" s="64" t="s">
        <v>16</v>
      </c>
      <c r="J88" s="68">
        <v>262</v>
      </c>
      <c r="K88" s="69">
        <v>13.6</v>
      </c>
      <c r="L88" s="4" t="s">
        <v>7</v>
      </c>
    </row>
    <row r="89" spans="1:12" x14ac:dyDescent="0.25">
      <c r="A89" s="3" t="s">
        <v>27</v>
      </c>
      <c r="B89" s="4" t="s">
        <v>256</v>
      </c>
      <c r="C89" s="40">
        <f>VLOOKUP(B89,[1]Summary!$C$1:$H$907,6,FALSE)</f>
        <v>-134.03</v>
      </c>
      <c r="D89" s="40">
        <f>VLOOKUP(B89,[1]Summary!$C$1:$I$907,7,FALSE)</f>
        <v>58.125</v>
      </c>
      <c r="E89" s="40" t="s">
        <v>227</v>
      </c>
      <c r="F89" s="40" t="s">
        <v>227</v>
      </c>
      <c r="G89" s="40" t="s">
        <v>227</v>
      </c>
      <c r="I89" s="64" t="s">
        <v>4</v>
      </c>
      <c r="J89" s="66"/>
      <c r="K89" s="66"/>
      <c r="L89" s="4" t="s">
        <v>7</v>
      </c>
    </row>
    <row r="90" spans="1:12" x14ac:dyDescent="0.25">
      <c r="A90" s="3" t="s">
        <v>27</v>
      </c>
      <c r="B90" s="4" t="s">
        <v>257</v>
      </c>
      <c r="C90" s="40">
        <f>VLOOKUP(B90,[1]Summary!$C$1:$H$907,6,FALSE)</f>
        <v>-134.24</v>
      </c>
      <c r="D90" s="40">
        <f>VLOOKUP(B90,[1]Summary!$C$1:$I$907,7,FALSE)</f>
        <v>56.36</v>
      </c>
      <c r="E90" s="40">
        <v>106.78400000000001</v>
      </c>
      <c r="F90" s="40">
        <v>73.540999999999997</v>
      </c>
      <c r="G90" s="40">
        <v>42.784999999999997</v>
      </c>
      <c r="I90" s="64" t="s">
        <v>16</v>
      </c>
      <c r="J90" s="66"/>
      <c r="K90" s="66"/>
      <c r="L90" s="4" t="s">
        <v>7</v>
      </c>
    </row>
    <row r="91" spans="1:12" x14ac:dyDescent="0.25">
      <c r="A91" s="3" t="s">
        <v>27</v>
      </c>
      <c r="B91" s="4" t="s">
        <v>258</v>
      </c>
      <c r="C91" s="40">
        <f>VLOOKUP(B91,[1]Summary!$C$1:$H$907,6,FALSE)</f>
        <v>-134.76</v>
      </c>
      <c r="D91" s="40">
        <f>VLOOKUP(B91,[1]Summary!$C$1:$I$907,7,FALSE)</f>
        <v>58.38</v>
      </c>
      <c r="E91" s="40">
        <v>166.21199999999999</v>
      </c>
      <c r="F91" s="40">
        <v>155.846</v>
      </c>
      <c r="G91" s="40">
        <v>137.14699999999999</v>
      </c>
      <c r="I91" s="64" t="s">
        <v>16</v>
      </c>
      <c r="J91" s="66"/>
      <c r="K91" s="66"/>
      <c r="L91" s="4" t="s">
        <v>7</v>
      </c>
    </row>
    <row r="92" spans="1:12" x14ac:dyDescent="0.25">
      <c r="A92" s="3" t="s">
        <v>27</v>
      </c>
      <c r="B92" s="4" t="s">
        <v>259</v>
      </c>
      <c r="C92" s="40">
        <f>VLOOKUP(B92,[1]Summary!$C$1:$H$907,6,FALSE)</f>
        <v>-149.57</v>
      </c>
      <c r="D92" s="40">
        <f>VLOOKUP(B92,[1]Summary!$C$1:$I$907,7,FALSE)</f>
        <v>60.99</v>
      </c>
      <c r="E92" s="40">
        <v>111.17400000000001</v>
      </c>
      <c r="F92" s="40">
        <v>80.616</v>
      </c>
      <c r="G92" s="40">
        <v>53.058999999999997</v>
      </c>
      <c r="I92" s="64" t="s">
        <v>16</v>
      </c>
      <c r="J92" s="66"/>
      <c r="K92" s="66"/>
      <c r="L92" s="4" t="s">
        <v>7</v>
      </c>
    </row>
    <row r="93" spans="1:12" x14ac:dyDescent="0.25">
      <c r="A93" s="3" t="s">
        <v>27</v>
      </c>
      <c r="B93" s="4" t="s">
        <v>260</v>
      </c>
      <c r="C93" s="40">
        <f>VLOOKUP(B93,[1]Summary!$C$1:$H$907,6,FALSE)</f>
        <v>-135.68</v>
      </c>
      <c r="D93" s="40">
        <f>VLOOKUP(B93,[1]Summary!$C$1:$I$907,7,FALSE)</f>
        <v>58.44</v>
      </c>
      <c r="E93" s="40">
        <v>116.126</v>
      </c>
      <c r="F93" s="40">
        <v>80.164000000000001</v>
      </c>
      <c r="G93" s="40">
        <v>45.994</v>
      </c>
      <c r="I93" s="64" t="s">
        <v>16</v>
      </c>
      <c r="J93" s="66"/>
      <c r="K93" s="66"/>
      <c r="L93" s="4" t="s">
        <v>7</v>
      </c>
    </row>
    <row r="94" spans="1:12" x14ac:dyDescent="0.25">
      <c r="A94" s="3" t="s">
        <v>27</v>
      </c>
      <c r="B94" s="4" t="s">
        <v>261</v>
      </c>
      <c r="C94" s="40">
        <f>VLOOKUP(B94,[1]Summary!$C$1:$H$907,6,FALSE)</f>
        <v>-133.43</v>
      </c>
      <c r="D94" s="40">
        <f>VLOOKUP(B94,[1]Summary!$C$1:$I$907,7,FALSE)</f>
        <v>57.58</v>
      </c>
      <c r="E94" s="40" t="s">
        <v>227</v>
      </c>
      <c r="F94" s="40" t="s">
        <v>227</v>
      </c>
      <c r="G94" s="40" t="s">
        <v>227</v>
      </c>
      <c r="I94" s="64" t="s">
        <v>16</v>
      </c>
      <c r="J94" s="66"/>
      <c r="K94" s="66"/>
      <c r="L94" s="4" t="s">
        <v>7</v>
      </c>
    </row>
    <row r="95" spans="1:12" x14ac:dyDescent="0.25">
      <c r="A95" s="3" t="s">
        <v>27</v>
      </c>
      <c r="B95" s="4" t="s">
        <v>262</v>
      </c>
      <c r="C95" s="40">
        <f>VLOOKUP(B95,[1]Summary!$C$1:$H$907,6,FALSE)</f>
        <v>-150.05000000000001</v>
      </c>
      <c r="D95" s="40">
        <f>VLOOKUP(B95,[1]Summary!$C$1:$I$907,7,FALSE)</f>
        <v>62.1</v>
      </c>
      <c r="E95" s="40">
        <v>75.599999999999994</v>
      </c>
      <c r="F95" s="40">
        <v>46.847000000000001</v>
      </c>
      <c r="G95" s="40">
        <v>26.184000000000001</v>
      </c>
      <c r="I95" s="64" t="s">
        <v>16</v>
      </c>
      <c r="J95" s="66"/>
      <c r="K95" s="66"/>
      <c r="L95" s="4" t="s">
        <v>7</v>
      </c>
    </row>
    <row r="96" spans="1:12" x14ac:dyDescent="0.25">
      <c r="A96" s="3" t="s">
        <v>27</v>
      </c>
      <c r="B96" s="4" t="s">
        <v>263</v>
      </c>
      <c r="C96" s="40">
        <f>VLOOKUP(B96,[1]Summary!$C$1:$H$907,6,FALSE)</f>
        <v>-133.72</v>
      </c>
      <c r="D96" s="40">
        <f>VLOOKUP(B96,[1]Summary!$C$1:$I$907,7,FALSE)</f>
        <v>56.82</v>
      </c>
      <c r="E96" s="40" t="s">
        <v>227</v>
      </c>
      <c r="F96" s="40" t="s">
        <v>227</v>
      </c>
      <c r="G96" s="40" t="s">
        <v>227</v>
      </c>
      <c r="I96" s="64" t="s">
        <v>4</v>
      </c>
      <c r="J96" s="66"/>
      <c r="K96" s="66"/>
      <c r="L96" s="4" t="s">
        <v>7</v>
      </c>
    </row>
    <row r="97" spans="1:12" x14ac:dyDescent="0.25">
      <c r="A97" s="3" t="s">
        <v>27</v>
      </c>
      <c r="B97" s="4" t="s">
        <v>264</v>
      </c>
      <c r="C97" s="40">
        <f>VLOOKUP(B97,[1]Summary!$C$1:$H$907,6,FALSE)</f>
        <v>-133.71600000000001</v>
      </c>
      <c r="D97" s="40">
        <f>VLOOKUP(B97,[1]Summary!$C$1:$I$907,7,FALSE)</f>
        <v>56.826000000000001</v>
      </c>
      <c r="E97" s="40">
        <v>120.24299999999999</v>
      </c>
      <c r="F97" s="40">
        <v>90.519000000000005</v>
      </c>
      <c r="G97" s="40">
        <v>60.518000000000001</v>
      </c>
      <c r="I97" s="64" t="s">
        <v>4</v>
      </c>
      <c r="J97" s="66"/>
      <c r="K97" s="66"/>
      <c r="L97" s="4" t="s">
        <v>7</v>
      </c>
    </row>
    <row r="98" spans="1:12" x14ac:dyDescent="0.25">
      <c r="A98" s="3" t="s">
        <v>27</v>
      </c>
      <c r="B98" s="4" t="s">
        <v>265</v>
      </c>
      <c r="C98" s="40">
        <f>VLOOKUP(B98,[1]Summary!$C$1:$H$907,6,FALSE)</f>
        <v>-134.22999999999999</v>
      </c>
      <c r="D98" s="40">
        <f>VLOOKUP(B98,[1]Summary!$C$1:$I$907,7,FALSE)</f>
        <v>56.87</v>
      </c>
      <c r="E98" s="40">
        <v>129.744</v>
      </c>
      <c r="F98" s="40">
        <v>98.024000000000001</v>
      </c>
      <c r="G98" s="40">
        <v>63.747999999999998</v>
      </c>
      <c r="I98" s="64" t="s">
        <v>16</v>
      </c>
      <c r="J98" s="66"/>
      <c r="K98" s="66"/>
      <c r="L98" s="4" t="s">
        <v>7</v>
      </c>
    </row>
    <row r="99" spans="1:12" x14ac:dyDescent="0.25">
      <c r="A99" s="3" t="s">
        <v>27</v>
      </c>
      <c r="B99" s="4" t="s">
        <v>266</v>
      </c>
      <c r="C99" s="40">
        <f>VLOOKUP(B99,[1]Summary!$C$1:$H$907,6,FALSE)</f>
        <v>-136.69999999999999</v>
      </c>
      <c r="D99" s="40">
        <f>VLOOKUP(B99,[1]Summary!$C$1:$I$907,7,FALSE)</f>
        <v>59.88</v>
      </c>
      <c r="E99" s="40">
        <v>80.525999999999996</v>
      </c>
      <c r="F99" s="40">
        <v>53.985999999999997</v>
      </c>
      <c r="G99" s="40">
        <v>32.357999999999997</v>
      </c>
      <c r="I99" s="64" t="s">
        <v>16</v>
      </c>
      <c r="J99" s="66"/>
      <c r="K99" s="66"/>
      <c r="L99" s="4" t="s">
        <v>7</v>
      </c>
    </row>
    <row r="100" spans="1:12" x14ac:dyDescent="0.25">
      <c r="A100" s="3" t="s">
        <v>27</v>
      </c>
      <c r="B100" s="4" t="s">
        <v>267</v>
      </c>
      <c r="C100" s="40">
        <f>VLOOKUP(B100,[1]Summary!$C$1:$H$907,6,FALSE)</f>
        <v>-136.29</v>
      </c>
      <c r="D100" s="40">
        <f>VLOOKUP(B100,[1]Summary!$C$1:$I$907,7,FALSE)</f>
        <v>59.37</v>
      </c>
      <c r="E100" s="40">
        <v>88.191999999999993</v>
      </c>
      <c r="F100" s="40">
        <v>61.127000000000002</v>
      </c>
      <c r="G100" s="40">
        <v>38.115000000000002</v>
      </c>
      <c r="I100" s="64" t="s">
        <v>16</v>
      </c>
      <c r="J100" s="66"/>
      <c r="K100" s="66"/>
      <c r="L100" s="4" t="s">
        <v>7</v>
      </c>
    </row>
    <row r="101" spans="1:12" x14ac:dyDescent="0.25">
      <c r="A101" s="3" t="s">
        <v>27</v>
      </c>
      <c r="B101" s="4" t="s">
        <v>268</v>
      </c>
      <c r="C101" s="40">
        <f>VLOOKUP(B101,[1]Summary!$C$1:$H$907,6,FALSE)</f>
        <v>-135.66999999999999</v>
      </c>
      <c r="D101" s="40">
        <f>VLOOKUP(B101,[1]Summary!$C$1:$I$907,7,FALSE)</f>
        <v>59.26</v>
      </c>
      <c r="E101" s="40">
        <v>81.754000000000005</v>
      </c>
      <c r="F101" s="40">
        <v>50.558</v>
      </c>
      <c r="G101" s="40">
        <v>26.298999999999999</v>
      </c>
      <c r="I101" s="64" t="s">
        <v>16</v>
      </c>
      <c r="J101" s="66"/>
      <c r="K101" s="66"/>
      <c r="L101" s="4" t="s">
        <v>7</v>
      </c>
    </row>
    <row r="102" spans="1:12" x14ac:dyDescent="0.25">
      <c r="A102" s="3" t="s">
        <v>27</v>
      </c>
      <c r="B102" s="4" t="s">
        <v>269</v>
      </c>
      <c r="C102" s="40" t="s">
        <v>227</v>
      </c>
      <c r="D102" s="40" t="s">
        <v>227</v>
      </c>
      <c r="E102" s="40">
        <v>113.88</v>
      </c>
      <c r="F102" s="40">
        <v>85.594999999999999</v>
      </c>
      <c r="G102" s="40">
        <v>58.2</v>
      </c>
      <c r="I102" s="64" t="s">
        <v>16</v>
      </c>
      <c r="J102" s="66"/>
      <c r="K102" s="66"/>
      <c r="L102" s="4" t="s">
        <v>7</v>
      </c>
    </row>
    <row r="103" spans="1:12" x14ac:dyDescent="0.25">
      <c r="A103" s="3" t="s">
        <v>27</v>
      </c>
      <c r="B103" s="4" t="s">
        <v>270</v>
      </c>
      <c r="C103" s="40">
        <f>VLOOKUP(B103,[1]Summary!$C$1:$H$907,6,FALSE)</f>
        <v>-133.69</v>
      </c>
      <c r="D103" s="40">
        <f>VLOOKUP(B103,[1]Summary!$C$1:$I$907,7,FALSE)</f>
        <v>56.64</v>
      </c>
      <c r="E103" s="40">
        <v>136.28399999999999</v>
      </c>
      <c r="F103" s="40">
        <v>110.675</v>
      </c>
      <c r="G103" s="40">
        <v>81.41</v>
      </c>
      <c r="I103" s="64" t="s">
        <v>16</v>
      </c>
      <c r="J103" s="66"/>
      <c r="K103" s="66"/>
      <c r="L103" s="4" t="s">
        <v>7</v>
      </c>
    </row>
    <row r="104" spans="1:12" x14ac:dyDescent="0.25">
      <c r="A104" s="3" t="s">
        <v>27</v>
      </c>
      <c r="B104" s="4" t="s">
        <v>271</v>
      </c>
      <c r="C104" s="40">
        <f>VLOOKUP(B104,[1]Summary!$C$1:$H$907,6,FALSE)</f>
        <v>-136.06</v>
      </c>
      <c r="D104" s="40">
        <f>VLOOKUP(B104,[1]Summary!$C$1:$I$907,7,FALSE)</f>
        <v>59.49</v>
      </c>
      <c r="E104" s="40">
        <v>86.02</v>
      </c>
      <c r="F104" s="40">
        <v>62.381999999999998</v>
      </c>
      <c r="G104" s="40">
        <v>42.045999999999999</v>
      </c>
      <c r="I104" s="64" t="s">
        <v>16</v>
      </c>
      <c r="J104" s="66"/>
      <c r="K104" s="66"/>
      <c r="L104" s="4" t="s">
        <v>7</v>
      </c>
    </row>
    <row r="105" spans="1:12" x14ac:dyDescent="0.25">
      <c r="A105" s="3" t="s">
        <v>27</v>
      </c>
      <c r="B105" s="4" t="s">
        <v>272</v>
      </c>
      <c r="C105" s="40">
        <f>VLOOKUP(B105,[1]Summary!$C$1:$H$907,6,FALSE)</f>
        <v>-135.44999999999999</v>
      </c>
      <c r="D105" s="40">
        <f>VLOOKUP(B105,[1]Summary!$C$1:$I$907,7,FALSE)</f>
        <v>58.65</v>
      </c>
      <c r="E105" s="40">
        <v>94.445999999999998</v>
      </c>
      <c r="F105" s="40">
        <v>67.102999999999994</v>
      </c>
      <c r="G105" s="40">
        <v>44.198999999999998</v>
      </c>
      <c r="I105" s="64" t="s">
        <v>16</v>
      </c>
      <c r="J105" s="66"/>
      <c r="K105" s="66"/>
      <c r="L105" s="4" t="s">
        <v>7</v>
      </c>
    </row>
    <row r="106" spans="1:12" x14ac:dyDescent="0.25">
      <c r="A106" s="3" t="s">
        <v>27</v>
      </c>
      <c r="B106" s="4" t="s">
        <v>273</v>
      </c>
      <c r="C106" s="40">
        <f>VLOOKUP(B106,[1]Summary!$C$1:$H$907,6,FALSE)</f>
        <v>-133.69499999999999</v>
      </c>
      <c r="D106" s="40">
        <f>VLOOKUP(B106,[1]Summary!$C$1:$I$907,7,FALSE)</f>
        <v>56.649000000000001</v>
      </c>
      <c r="E106" s="40">
        <v>92.475999999999999</v>
      </c>
      <c r="F106" s="40">
        <v>63.689</v>
      </c>
      <c r="G106" s="40">
        <v>39.679000000000002</v>
      </c>
      <c r="I106" s="64" t="s">
        <v>16</v>
      </c>
      <c r="J106" s="66"/>
      <c r="K106" s="66"/>
      <c r="L106" s="4" t="s">
        <v>7</v>
      </c>
    </row>
    <row r="107" spans="1:12" x14ac:dyDescent="0.25">
      <c r="A107" s="3" t="s">
        <v>27</v>
      </c>
      <c r="B107" s="4" t="s">
        <v>274</v>
      </c>
      <c r="C107" s="40">
        <f>VLOOKUP(B107,[1]Summary!$C$1:$H$907,6,FALSE)</f>
        <v>-135.18</v>
      </c>
      <c r="D107" s="40">
        <f>VLOOKUP(B107,[1]Summary!$C$1:$I$907,7,FALSE)</f>
        <v>59.25</v>
      </c>
      <c r="E107" s="40">
        <v>122.764</v>
      </c>
      <c r="F107" s="40">
        <v>88.540999999999997</v>
      </c>
      <c r="G107" s="40">
        <v>53.860999999999997</v>
      </c>
      <c r="I107" s="64" t="s">
        <v>16</v>
      </c>
      <c r="J107" s="66"/>
      <c r="K107" s="66"/>
      <c r="L107" s="4" t="s">
        <v>7</v>
      </c>
    </row>
    <row r="108" spans="1:12" x14ac:dyDescent="0.25">
      <c r="A108" s="3" t="s">
        <v>27</v>
      </c>
      <c r="B108" s="4" t="s">
        <v>275</v>
      </c>
      <c r="C108" s="40">
        <f>VLOOKUP(B108,[1]Summary!$C$1:$H$907,6,FALSE)</f>
        <v>-136.06</v>
      </c>
      <c r="D108" s="40">
        <f>VLOOKUP(B108,[1]Summary!$C$1:$I$907,7,FALSE)</f>
        <v>59.49</v>
      </c>
      <c r="E108" s="40">
        <v>103.938</v>
      </c>
      <c r="F108" s="40">
        <v>74.597999999999999</v>
      </c>
      <c r="G108" s="40">
        <v>46.921999999999997</v>
      </c>
      <c r="I108" s="64" t="s">
        <v>16</v>
      </c>
      <c r="J108" s="66"/>
      <c r="K108" s="66"/>
      <c r="L108" s="4" t="s">
        <v>7</v>
      </c>
    </row>
    <row r="109" spans="1:12" x14ac:dyDescent="0.25">
      <c r="A109" s="3" t="s">
        <v>27</v>
      </c>
      <c r="B109" s="4" t="s">
        <v>276</v>
      </c>
      <c r="C109" s="40">
        <f>VLOOKUP(B109,[1]Summary!$C$1:$H$907,6,FALSE)</f>
        <v>-133.68</v>
      </c>
      <c r="D109" s="40">
        <f>VLOOKUP(B109,[1]Summary!$C$1:$I$907,7,FALSE)</f>
        <v>56.64</v>
      </c>
      <c r="E109" s="40">
        <v>121.947</v>
      </c>
      <c r="F109" s="40">
        <v>88.882000000000005</v>
      </c>
      <c r="G109" s="40">
        <v>49.914000000000001</v>
      </c>
      <c r="I109" s="64" t="s">
        <v>16</v>
      </c>
      <c r="J109" s="66"/>
      <c r="K109" s="66"/>
      <c r="L109" s="4" t="s">
        <v>7</v>
      </c>
    </row>
    <row r="110" spans="1:12" x14ac:dyDescent="0.25">
      <c r="A110" s="3" t="s">
        <v>27</v>
      </c>
      <c r="B110" s="4" t="s">
        <v>277</v>
      </c>
      <c r="C110" s="40">
        <f>VLOOKUP(B110,[1]Summary!$C$1:$H$907,6,FALSE)</f>
        <v>-136.07</v>
      </c>
      <c r="D110" s="40">
        <f>VLOOKUP(B110,[1]Summary!$C$1:$I$907,7,FALSE)</f>
        <v>59.5</v>
      </c>
      <c r="E110" s="40">
        <v>158.40100000000001</v>
      </c>
      <c r="F110" s="40">
        <v>143.45099999999999</v>
      </c>
      <c r="G110" s="40">
        <v>113.56</v>
      </c>
      <c r="I110" s="64" t="s">
        <v>4</v>
      </c>
      <c r="J110" s="66"/>
      <c r="K110" s="66"/>
      <c r="L110" s="4" t="s">
        <v>7</v>
      </c>
    </row>
    <row r="111" spans="1:12" x14ac:dyDescent="0.25">
      <c r="A111" s="3" t="s">
        <v>27</v>
      </c>
      <c r="B111" s="4" t="s">
        <v>278</v>
      </c>
      <c r="C111" s="40">
        <f>VLOOKUP(B111,[1]Summary!$C$1:$H$907,6,FALSE)</f>
        <v>-136.32</v>
      </c>
      <c r="D111" s="40">
        <f>VLOOKUP(B111,[1]Summary!$C$1:$I$907,7,FALSE)</f>
        <v>59.28</v>
      </c>
      <c r="E111" s="40">
        <v>150.24700000000001</v>
      </c>
      <c r="F111" s="40">
        <v>138.18299999999999</v>
      </c>
      <c r="G111" s="40">
        <v>121.26300000000001</v>
      </c>
      <c r="I111" s="64" t="s">
        <v>4</v>
      </c>
      <c r="J111" s="68">
        <v>236</v>
      </c>
      <c r="K111" s="68">
        <v>18.100000000000001</v>
      </c>
      <c r="L111" s="4" t="s">
        <v>7</v>
      </c>
    </row>
    <row r="112" spans="1:12" x14ac:dyDescent="0.25">
      <c r="A112" s="3" t="s">
        <v>27</v>
      </c>
      <c r="B112" s="4" t="s">
        <v>279</v>
      </c>
      <c r="C112" s="40">
        <f>VLOOKUP(B112,[1]Summary!$C$1:$H$907,6,FALSE)</f>
        <v>-135.6</v>
      </c>
      <c r="D112" s="40">
        <f>VLOOKUP(B112,[1]Summary!$C$1:$I$907,7,FALSE)</f>
        <v>59.25</v>
      </c>
      <c r="E112" s="40">
        <v>148.292</v>
      </c>
      <c r="F112" s="40">
        <v>130.58600000000001</v>
      </c>
      <c r="G112" s="40">
        <v>108.401</v>
      </c>
      <c r="I112" s="64" t="s">
        <v>16</v>
      </c>
      <c r="J112" s="66"/>
      <c r="K112" s="66"/>
      <c r="L112" s="4" t="s">
        <v>7</v>
      </c>
    </row>
    <row r="113" spans="1:12" x14ac:dyDescent="0.25">
      <c r="A113" s="3" t="s">
        <v>27</v>
      </c>
      <c r="B113" s="4" t="s">
        <v>280</v>
      </c>
      <c r="C113" s="40">
        <f>VLOOKUP(B113,[1]Summary!$C$1:$H$907,6,FALSE)</f>
        <v>-139.01</v>
      </c>
      <c r="D113" s="40">
        <f>VLOOKUP(B113,[1]Summary!$C$1:$I$907,7,FALSE)</f>
        <v>59.44</v>
      </c>
      <c r="E113" s="40">
        <v>50.792999999999999</v>
      </c>
      <c r="F113" s="40">
        <v>28.783999999999999</v>
      </c>
      <c r="G113" s="40">
        <v>14.46</v>
      </c>
      <c r="I113" s="64" t="s">
        <v>16</v>
      </c>
      <c r="J113" s="66"/>
      <c r="K113" s="66"/>
      <c r="L113" s="4" t="s">
        <v>7</v>
      </c>
    </row>
    <row r="114" spans="1:12" x14ac:dyDescent="0.25">
      <c r="A114" s="3" t="s">
        <v>27</v>
      </c>
      <c r="B114" s="4" t="s">
        <v>281</v>
      </c>
      <c r="C114" s="40">
        <f>VLOOKUP(B114,[1]Summary!$C$1:$H$907,6,FALSE)</f>
        <v>-139.46</v>
      </c>
      <c r="D114" s="40">
        <f>VLOOKUP(B114,[1]Summary!$C$1:$I$907,7,FALSE)</f>
        <v>59.704000000000001</v>
      </c>
      <c r="E114" s="40">
        <v>116.985</v>
      </c>
      <c r="F114" s="40">
        <v>78.757000000000005</v>
      </c>
      <c r="G114" s="40">
        <v>41.573999999999998</v>
      </c>
      <c r="I114" s="64" t="s">
        <v>16</v>
      </c>
      <c r="J114" s="66"/>
      <c r="K114" s="66"/>
      <c r="L114" s="4" t="s">
        <v>7</v>
      </c>
    </row>
    <row r="115" spans="1:12" x14ac:dyDescent="0.25">
      <c r="A115" s="3" t="s">
        <v>27</v>
      </c>
      <c r="B115" s="4" t="s">
        <v>282</v>
      </c>
      <c r="C115" s="40">
        <f>VLOOKUP(B115,[1]Summary!$C$1:$H$907,6,FALSE)</f>
        <v>-138.97</v>
      </c>
      <c r="D115" s="40">
        <f>VLOOKUP(B115,[1]Summary!$C$1:$I$907,7,FALSE)</f>
        <v>59.47</v>
      </c>
      <c r="E115" s="40">
        <v>59.859000000000002</v>
      </c>
      <c r="F115" s="40">
        <v>25.867999999999999</v>
      </c>
      <c r="G115" s="40">
        <v>5.3979999999999997</v>
      </c>
      <c r="I115" s="64" t="s">
        <v>16</v>
      </c>
      <c r="J115" s="66"/>
      <c r="K115" s="66"/>
      <c r="L115" s="4" t="s">
        <v>7</v>
      </c>
    </row>
    <row r="116" spans="1:12" x14ac:dyDescent="0.25">
      <c r="A116" s="3" t="s">
        <v>27</v>
      </c>
      <c r="B116" s="4" t="s">
        <v>283</v>
      </c>
      <c r="C116" s="40">
        <f>VLOOKUP(B116,[1]Summary!$C$1:$H$907,6,FALSE)</f>
        <v>-139.02000000000001</v>
      </c>
      <c r="D116" s="40">
        <f>VLOOKUP(B116,[1]Summary!$C$1:$I$907,7,FALSE)</f>
        <v>59.41</v>
      </c>
      <c r="E116" s="40">
        <v>49.152999999999999</v>
      </c>
      <c r="F116" s="40">
        <v>23.951000000000001</v>
      </c>
      <c r="G116" s="40">
        <v>8.0549999999999997</v>
      </c>
      <c r="I116" s="64" t="s">
        <v>16</v>
      </c>
      <c r="J116" s="66"/>
      <c r="K116" s="66"/>
      <c r="L116" s="4" t="s">
        <v>7</v>
      </c>
    </row>
    <row r="117" spans="1:12" x14ac:dyDescent="0.25">
      <c r="A117" s="3" t="s">
        <v>27</v>
      </c>
      <c r="B117" s="4" t="s">
        <v>284</v>
      </c>
      <c r="C117" s="40">
        <f>VLOOKUP(B117,[1]Summary!$C$1:$H$907,6,FALSE)</f>
        <v>-139.108</v>
      </c>
      <c r="D117" s="40">
        <f>VLOOKUP(B117,[1]Summary!$C$1:$I$907,7,FALSE)</f>
        <v>59.41</v>
      </c>
      <c r="E117" s="40" t="s">
        <v>227</v>
      </c>
      <c r="F117" s="40" t="s">
        <v>227</v>
      </c>
      <c r="G117" s="40" t="s">
        <v>227</v>
      </c>
      <c r="I117" s="64" t="s">
        <v>16</v>
      </c>
      <c r="J117" s="66"/>
      <c r="K117" s="66"/>
      <c r="L117" s="4" t="s">
        <v>7</v>
      </c>
    </row>
    <row r="118" spans="1:12" x14ac:dyDescent="0.25">
      <c r="A118" s="3" t="s">
        <v>27</v>
      </c>
      <c r="B118" s="4" t="s">
        <v>285</v>
      </c>
      <c r="C118" s="40">
        <f>VLOOKUP(B118,[1]Summary!$C$1:$H$907,6,FALSE)</f>
        <v>-139.13800000000001</v>
      </c>
      <c r="D118" s="40">
        <f>VLOOKUP(B118,[1]Summary!$C$1:$I$907,7,FALSE)</f>
        <v>59.41</v>
      </c>
      <c r="E118" s="40" t="s">
        <v>227</v>
      </c>
      <c r="F118" s="40" t="s">
        <v>227</v>
      </c>
      <c r="G118" s="40" t="s">
        <v>227</v>
      </c>
      <c r="I118" s="64" t="s">
        <v>16</v>
      </c>
      <c r="J118" s="66"/>
      <c r="K118" s="66"/>
      <c r="L118" s="4" t="s">
        <v>7</v>
      </c>
    </row>
    <row r="119" spans="1:12" x14ac:dyDescent="0.25">
      <c r="A119" s="3" t="s">
        <v>27</v>
      </c>
      <c r="B119" s="4" t="s">
        <v>286</v>
      </c>
      <c r="C119" s="42">
        <f>VLOOKUP(B119,[1]Summary!$C$1:$H$907,6,FALSE)</f>
        <v>-135.02835999999999</v>
      </c>
      <c r="D119" s="42">
        <f>VLOOKUP(B119,[1]Summary!$C$1:$I$907,7,FALSE)</f>
        <v>58.790550000000003</v>
      </c>
      <c r="E119" s="40" t="s">
        <v>227</v>
      </c>
      <c r="F119" s="40" t="s">
        <v>227</v>
      </c>
      <c r="G119" s="40" t="s">
        <v>227</v>
      </c>
      <c r="I119" s="64" t="s">
        <v>16</v>
      </c>
      <c r="J119" s="66"/>
      <c r="K119" s="66"/>
      <c r="L119" s="4" t="s">
        <v>7</v>
      </c>
    </row>
    <row r="120" spans="1:12" x14ac:dyDescent="0.25">
      <c r="A120" s="3" t="s">
        <v>27</v>
      </c>
      <c r="B120" s="4" t="s">
        <v>287</v>
      </c>
      <c r="C120" s="42">
        <f>VLOOKUP(B120,[1]Summary!$C$1:$H$907,6,FALSE)</f>
        <v>-135.08931999999999</v>
      </c>
      <c r="D120" s="42">
        <f>VLOOKUP(B120,[1]Summary!$C$1:$I$907,7,FALSE)</f>
        <v>58.312379999999997</v>
      </c>
      <c r="E120" s="40">
        <v>81.632999999999996</v>
      </c>
      <c r="F120" s="40">
        <v>48.104999999999997</v>
      </c>
      <c r="G120" s="40">
        <v>22.741</v>
      </c>
      <c r="I120" s="64" t="s">
        <v>16</v>
      </c>
      <c r="J120" s="66"/>
      <c r="K120" s="66"/>
      <c r="L120" s="4" t="s">
        <v>7</v>
      </c>
    </row>
    <row r="121" spans="1:12" x14ac:dyDescent="0.25">
      <c r="A121" s="3" t="s">
        <v>27</v>
      </c>
      <c r="B121" s="4" t="s">
        <v>288</v>
      </c>
      <c r="C121" s="42">
        <f>VLOOKUP(B121,[1]Summary!$C$1:$H$907,6,FALSE)</f>
        <v>-135.65684999999999</v>
      </c>
      <c r="D121" s="42">
        <f>VLOOKUP(B121,[1]Summary!$C$1:$I$907,7,FALSE)</f>
        <v>58.431739999999998</v>
      </c>
      <c r="E121" s="40">
        <v>112.879</v>
      </c>
      <c r="F121" s="40">
        <v>81.418999999999997</v>
      </c>
      <c r="G121" s="40">
        <v>50.024000000000001</v>
      </c>
      <c r="I121" s="64" t="s">
        <v>16</v>
      </c>
      <c r="J121" s="66"/>
      <c r="K121" s="66"/>
      <c r="L121" s="4" t="s">
        <v>7</v>
      </c>
    </row>
    <row r="122" spans="1:12" x14ac:dyDescent="0.25">
      <c r="A122" s="3" t="s">
        <v>27</v>
      </c>
      <c r="B122" s="4" t="s">
        <v>289</v>
      </c>
      <c r="C122" s="42">
        <f>VLOOKUP(B122,[1]Summary!$C$1:$H$907,6,FALSE)</f>
        <v>-134.93046000000001</v>
      </c>
      <c r="D122" s="42">
        <f>VLOOKUP(B122,[1]Summary!$C$1:$I$907,7,FALSE)</f>
        <v>58.692039999999999</v>
      </c>
      <c r="E122" s="40">
        <v>122.517</v>
      </c>
      <c r="F122" s="40">
        <v>97.358000000000004</v>
      </c>
      <c r="G122" s="40">
        <v>71.736000000000004</v>
      </c>
      <c r="I122" s="64" t="s">
        <v>16</v>
      </c>
      <c r="J122" s="66"/>
      <c r="K122" s="66"/>
      <c r="L122" s="4" t="s">
        <v>7</v>
      </c>
    </row>
    <row r="123" spans="1:12" x14ac:dyDescent="0.25">
      <c r="A123" s="3" t="s">
        <v>27</v>
      </c>
      <c r="B123" s="4" t="s">
        <v>290</v>
      </c>
      <c r="C123" s="42">
        <f>VLOOKUP(B123,[1]Summary!$C$1:$H$907,6,FALSE)</f>
        <v>-134.48557</v>
      </c>
      <c r="D123" s="42">
        <f>VLOOKUP(B123,[1]Summary!$C$1:$I$907,7,FALSE)</f>
        <v>58.366100000000003</v>
      </c>
      <c r="E123" s="40">
        <v>70.667000000000002</v>
      </c>
      <c r="F123" s="40">
        <v>34.301000000000002</v>
      </c>
      <c r="G123" s="40">
        <v>9.6419999999999995</v>
      </c>
      <c r="I123" s="64" t="s">
        <v>16</v>
      </c>
      <c r="J123" s="66"/>
      <c r="K123" s="66"/>
      <c r="L123" s="4" t="s">
        <v>7</v>
      </c>
    </row>
    <row r="124" spans="1:12" x14ac:dyDescent="0.25">
      <c r="A124" s="3" t="s">
        <v>27</v>
      </c>
      <c r="B124" s="4" t="s">
        <v>291</v>
      </c>
      <c r="C124" s="42">
        <f>VLOOKUP(B124,[1]Summary!$C$1:$H$907,6,FALSE)</f>
        <v>-134.2525</v>
      </c>
      <c r="D124" s="42">
        <f>VLOOKUP(B124,[1]Summary!$C$1:$I$907,7,FALSE)</f>
        <v>58.257710000000003</v>
      </c>
      <c r="E124" s="40" t="s">
        <v>227</v>
      </c>
      <c r="F124" s="40" t="s">
        <v>227</v>
      </c>
      <c r="G124" s="40" t="s">
        <v>227</v>
      </c>
      <c r="I124" s="64" t="s">
        <v>4</v>
      </c>
      <c r="J124" s="66"/>
      <c r="K124" s="66"/>
      <c r="L124" s="4" t="s">
        <v>7</v>
      </c>
    </row>
    <row r="125" spans="1:12" x14ac:dyDescent="0.25">
      <c r="A125" s="3" t="s">
        <v>27</v>
      </c>
      <c r="B125" s="4" t="s">
        <v>292</v>
      </c>
      <c r="C125" s="42">
        <f>VLOOKUP(B125,[1]Summary!$C$1:$H$907,6,FALSE)</f>
        <v>-134.74609000000001</v>
      </c>
      <c r="D125" s="42">
        <f>VLOOKUP(B125,[1]Summary!$C$1:$I$907,7,FALSE)</f>
        <v>58.458599999999997</v>
      </c>
      <c r="E125" s="40">
        <v>126.755</v>
      </c>
      <c r="F125" s="40">
        <v>105.248</v>
      </c>
      <c r="G125" s="40">
        <v>81.459999999999994</v>
      </c>
      <c r="I125" s="64" t="s">
        <v>16</v>
      </c>
      <c r="J125" s="66"/>
      <c r="K125" s="66"/>
      <c r="L125" s="4" t="s">
        <v>7</v>
      </c>
    </row>
    <row r="126" spans="1:12" x14ac:dyDescent="0.25">
      <c r="A126" s="3" t="s">
        <v>27</v>
      </c>
      <c r="B126" s="4" t="s">
        <v>293</v>
      </c>
      <c r="C126" s="42">
        <f>VLOOKUP(B126,[1]Summary!$C$1:$H$907,6,FALSE)</f>
        <v>-134.52314999999999</v>
      </c>
      <c r="D126" s="42">
        <f>VLOOKUP(B126,[1]Summary!$C$1:$I$907,7,FALSE)</f>
        <v>58.384700000000002</v>
      </c>
      <c r="E126" s="40">
        <v>70.474999999999994</v>
      </c>
      <c r="F126" s="40">
        <v>41.046999999999997</v>
      </c>
      <c r="G126" s="40">
        <v>19.843</v>
      </c>
      <c r="I126" s="64" t="s">
        <v>4</v>
      </c>
      <c r="J126" s="66"/>
      <c r="K126" s="66"/>
      <c r="L126" s="4" t="s">
        <v>7</v>
      </c>
    </row>
    <row r="127" spans="1:12" x14ac:dyDescent="0.25">
      <c r="A127" s="3" t="s">
        <v>27</v>
      </c>
      <c r="B127" s="4" t="s">
        <v>294</v>
      </c>
      <c r="C127" s="42">
        <f>VLOOKUP(B127,[1]Summary!$C$1:$H$907,6,FALSE)</f>
        <v>-139.28183000000001</v>
      </c>
      <c r="D127" s="42">
        <f>VLOOKUP(B127,[1]Summary!$C$1:$I$907,7,FALSE)</f>
        <v>59.516919999999999</v>
      </c>
      <c r="E127" s="40" t="s">
        <v>227</v>
      </c>
      <c r="F127" s="40" t="s">
        <v>227</v>
      </c>
      <c r="G127" s="40" t="s">
        <v>227</v>
      </c>
      <c r="I127" s="64" t="s">
        <v>16</v>
      </c>
      <c r="J127" s="66"/>
      <c r="K127" s="66"/>
      <c r="L127" s="4" t="s">
        <v>7</v>
      </c>
    </row>
    <row r="128" spans="1:12" x14ac:dyDescent="0.25">
      <c r="A128" s="3" t="s">
        <v>27</v>
      </c>
      <c r="B128" s="4" t="s">
        <v>295</v>
      </c>
      <c r="C128" s="42">
        <f>VLOOKUP(B128,[1]Summary!$C$1:$H$907,6,FALSE)</f>
        <v>-139.73193000000001</v>
      </c>
      <c r="D128" s="42">
        <f>VLOOKUP(B128,[1]Summary!$C$1:$I$907,7,FALSE)</f>
        <v>59.549039999999998</v>
      </c>
      <c r="E128" s="40">
        <v>129.654</v>
      </c>
      <c r="F128" s="40">
        <v>102.384</v>
      </c>
      <c r="G128" s="40">
        <v>71.394999999999996</v>
      </c>
      <c r="I128" s="64" t="s">
        <v>4</v>
      </c>
      <c r="J128" s="66"/>
      <c r="K128" s="66"/>
      <c r="L128" s="4" t="s">
        <v>7</v>
      </c>
    </row>
    <row r="129" spans="1:12" x14ac:dyDescent="0.25">
      <c r="A129" s="3" t="s">
        <v>27</v>
      </c>
      <c r="B129" s="4" t="s">
        <v>296</v>
      </c>
      <c r="C129" s="42">
        <f>VLOOKUP(B129,[1]Summary!$C$1:$H$907,6,FALSE)</f>
        <v>-139.58673999999999</v>
      </c>
      <c r="D129" s="42">
        <f>VLOOKUP(B129,[1]Summary!$C$1:$I$907,7,FALSE)</f>
        <v>59.455629999999999</v>
      </c>
      <c r="E129" s="40">
        <v>118.82599999999999</v>
      </c>
      <c r="F129" s="40">
        <v>98.048000000000002</v>
      </c>
      <c r="G129" s="40">
        <v>76.120999999999995</v>
      </c>
      <c r="I129" s="64" t="s">
        <v>4</v>
      </c>
      <c r="J129" s="66"/>
      <c r="K129" s="66"/>
      <c r="L129" s="4" t="s">
        <v>7</v>
      </c>
    </row>
    <row r="130" spans="1:12" x14ac:dyDescent="0.25">
      <c r="A130" s="3" t="s">
        <v>27</v>
      </c>
      <c r="B130" s="4" t="s">
        <v>297</v>
      </c>
      <c r="C130" s="42">
        <f>VLOOKUP(B130,[1]Summary!$C$1:$H$907,6,FALSE)</f>
        <v>-139.60893999999999</v>
      </c>
      <c r="D130" s="42">
        <f>VLOOKUP(B130,[1]Summary!$C$1:$I$907,7,FALSE)</f>
        <v>59.904640000000001</v>
      </c>
      <c r="E130" s="40">
        <v>109.253</v>
      </c>
      <c r="F130" s="40">
        <v>80.813999999999993</v>
      </c>
      <c r="G130" s="40">
        <v>53.936999999999998</v>
      </c>
      <c r="I130" s="64" t="s">
        <v>4</v>
      </c>
      <c r="J130" s="66"/>
      <c r="K130" s="66"/>
      <c r="L130" s="4" t="s">
        <v>7</v>
      </c>
    </row>
    <row r="131" spans="1:12" x14ac:dyDescent="0.25">
      <c r="A131" s="3" t="s">
        <v>27</v>
      </c>
      <c r="B131" s="4" t="s">
        <v>298</v>
      </c>
      <c r="C131" s="42">
        <f>VLOOKUP(B131,[1]Summary!$C$1:$H$907,6,FALSE)</f>
        <v>-135.841589</v>
      </c>
      <c r="D131" s="42">
        <f>VLOOKUP(B131,[1]Summary!$C$1:$I$907,7,FALSE)</f>
        <v>59.382142000000002</v>
      </c>
      <c r="E131" s="40">
        <v>124.712</v>
      </c>
      <c r="F131" s="40">
        <v>97.445999999999998</v>
      </c>
      <c r="G131" s="40">
        <v>68.722999999999999</v>
      </c>
      <c r="I131" s="64" t="s">
        <v>16</v>
      </c>
      <c r="J131" s="66"/>
      <c r="K131" s="66"/>
      <c r="L131" s="4" t="s">
        <v>7</v>
      </c>
    </row>
    <row r="132" spans="1:12" x14ac:dyDescent="0.25">
      <c r="A132" s="3" t="s">
        <v>27</v>
      </c>
      <c r="B132" s="4" t="s">
        <v>299</v>
      </c>
      <c r="C132" s="42">
        <f>VLOOKUP(B132,[1]Summary!$C$1:$H$907,6,FALSE)</f>
        <v>-135.945742</v>
      </c>
      <c r="D132" s="42">
        <f>VLOOKUP(B132,[1]Summary!$C$1:$I$907,7,FALSE)</f>
        <v>59.361286999999997</v>
      </c>
      <c r="E132" s="40">
        <v>147.86099999999999</v>
      </c>
      <c r="F132" s="40">
        <v>133.60300000000001</v>
      </c>
      <c r="G132" s="40">
        <v>115.384</v>
      </c>
      <c r="I132" s="64" t="s">
        <v>16</v>
      </c>
      <c r="J132" s="66"/>
      <c r="K132" s="66"/>
      <c r="L132" s="4" t="s">
        <v>7</v>
      </c>
    </row>
    <row r="133" spans="1:12" x14ac:dyDescent="0.25">
      <c r="A133" s="3" t="s">
        <v>27</v>
      </c>
      <c r="B133" s="4" t="s">
        <v>300</v>
      </c>
      <c r="C133" s="42">
        <f>VLOOKUP(B133,[1]Summary!$C$1:$H$907,6,FALSE)</f>
        <v>-135.959431</v>
      </c>
      <c r="D133" s="42">
        <f>VLOOKUP(B133,[1]Summary!$C$1:$I$907,7,FALSE)</f>
        <v>59.433821999999999</v>
      </c>
      <c r="E133" s="40">
        <v>152.93100000000001</v>
      </c>
      <c r="F133" s="40">
        <v>129.50200000000001</v>
      </c>
      <c r="G133" s="40">
        <v>96.155000000000001</v>
      </c>
      <c r="I133" s="64" t="s">
        <v>16</v>
      </c>
      <c r="J133" s="66"/>
      <c r="K133" s="66"/>
      <c r="L133" s="4" t="s">
        <v>7</v>
      </c>
    </row>
    <row r="134" spans="1:12" x14ac:dyDescent="0.25">
      <c r="A134" s="3" t="s">
        <v>27</v>
      </c>
      <c r="B134" s="4" t="s">
        <v>301</v>
      </c>
      <c r="C134" s="42">
        <f>VLOOKUP(B134,[1]Summary!$C$1:$H$907,6,FALSE)</f>
        <v>-136.23516499999999</v>
      </c>
      <c r="D134" s="42">
        <f>VLOOKUP(B134,[1]Summary!$C$1:$I$907,7,FALSE)</f>
        <v>59.420580999999999</v>
      </c>
      <c r="E134" s="40" t="s">
        <v>227</v>
      </c>
      <c r="F134" s="40" t="s">
        <v>227</v>
      </c>
      <c r="G134" s="40" t="s">
        <v>227</v>
      </c>
      <c r="I134" s="64" t="s">
        <v>16</v>
      </c>
      <c r="J134" s="66"/>
      <c r="K134" s="66"/>
      <c r="L134" s="4" t="s">
        <v>7</v>
      </c>
    </row>
    <row r="135" spans="1:12" x14ac:dyDescent="0.25">
      <c r="A135" s="3" t="s">
        <v>27</v>
      </c>
      <c r="B135" s="4" t="s">
        <v>302</v>
      </c>
      <c r="C135" s="42">
        <f>VLOOKUP(B135,[1]Summary!$C$1:$H$907,6,FALSE)</f>
        <v>-136.089687</v>
      </c>
      <c r="D135" s="42">
        <f>VLOOKUP(B135,[1]Summary!$C$1:$I$907,7,FALSE)</f>
        <v>59.510570000000001</v>
      </c>
      <c r="E135" s="40">
        <v>151.482</v>
      </c>
      <c r="F135" s="40">
        <v>133.124</v>
      </c>
      <c r="G135" s="40">
        <v>100.374</v>
      </c>
      <c r="I135" s="64" t="s">
        <v>16</v>
      </c>
      <c r="J135" s="66"/>
      <c r="K135" s="66"/>
      <c r="L135" s="4" t="s">
        <v>7</v>
      </c>
    </row>
    <row r="136" spans="1:12" x14ac:dyDescent="0.25">
      <c r="A136" s="3" t="s">
        <v>27</v>
      </c>
      <c r="B136" s="4" t="s">
        <v>303</v>
      </c>
      <c r="C136" s="42">
        <f>VLOOKUP(B136,[1]Summary!$C$1:$H$907,6,FALSE)</f>
        <v>-135.84334799999999</v>
      </c>
      <c r="D136" s="42">
        <f>VLOOKUP(B136,[1]Summary!$C$1:$I$907,7,FALSE)</f>
        <v>59.387847999999998</v>
      </c>
      <c r="E136" s="40">
        <v>78.450999999999993</v>
      </c>
      <c r="F136" s="40">
        <v>48.436999999999998</v>
      </c>
      <c r="G136" s="40">
        <v>25.192</v>
      </c>
      <c r="I136" s="64" t="s">
        <v>16</v>
      </c>
      <c r="J136" s="66"/>
      <c r="K136" s="66"/>
      <c r="L136" s="4" t="s">
        <v>7</v>
      </c>
    </row>
    <row r="137" spans="1:12" x14ac:dyDescent="0.25">
      <c r="A137" s="3" t="s">
        <v>27</v>
      </c>
      <c r="B137" s="4" t="s">
        <v>304</v>
      </c>
      <c r="C137" s="42">
        <f>VLOOKUP(B137,[1]Summary!$C$1:$H$907,6,FALSE)</f>
        <v>-136.61212399999999</v>
      </c>
      <c r="D137" s="42">
        <f>VLOOKUP(B137,[1]Summary!$C$1:$I$907,7,FALSE)</f>
        <v>59.258173999999997</v>
      </c>
      <c r="E137" s="40">
        <v>133.655</v>
      </c>
      <c r="F137" s="40">
        <v>11.935</v>
      </c>
      <c r="G137" s="40">
        <v>88.052999999999997</v>
      </c>
      <c r="I137" s="64" t="s">
        <v>16</v>
      </c>
      <c r="J137" s="66"/>
      <c r="K137" s="66"/>
      <c r="L137" s="4" t="s">
        <v>7</v>
      </c>
    </row>
    <row r="138" spans="1:12" x14ac:dyDescent="0.25">
      <c r="A138" s="3" t="s">
        <v>27</v>
      </c>
      <c r="B138" s="4" t="s">
        <v>305</v>
      </c>
      <c r="C138" s="42">
        <f>VLOOKUP(B138,[1]Summary!$C$1:$H$907,6,FALSE)</f>
        <v>-135.55997300000001</v>
      </c>
      <c r="D138" s="42">
        <f>VLOOKUP(B138,[1]Summary!$C$1:$I$907,7,FALSE)</f>
        <v>59.260204000000002</v>
      </c>
      <c r="E138" s="40">
        <v>166.80099999999999</v>
      </c>
      <c r="F138" s="40">
        <v>154.90199999999999</v>
      </c>
      <c r="G138" s="40">
        <v>133.93600000000001</v>
      </c>
      <c r="I138" s="64" t="s">
        <v>4</v>
      </c>
      <c r="J138" s="66"/>
      <c r="K138" s="66"/>
      <c r="L138" s="4" t="s">
        <v>7</v>
      </c>
    </row>
    <row r="139" spans="1:12" x14ac:dyDescent="0.25">
      <c r="A139" s="3" t="s">
        <v>27</v>
      </c>
      <c r="B139" s="4" t="s">
        <v>306</v>
      </c>
      <c r="C139" s="40">
        <f>VLOOKUP(B139,[1]Summary!$C$1:$H$907,6,FALSE)</f>
        <v>-119.55</v>
      </c>
      <c r="D139" s="40">
        <f>VLOOKUP(B139,[1]Summary!$C$1:$I$907,7,FALSE)</f>
        <v>37.72</v>
      </c>
      <c r="E139" s="9">
        <v>95.381</v>
      </c>
      <c r="F139" s="9">
        <v>58.094999999999999</v>
      </c>
      <c r="G139" s="9">
        <v>24.655999999999999</v>
      </c>
      <c r="I139" s="64" t="s">
        <v>227</v>
      </c>
      <c r="J139" s="66"/>
      <c r="K139" s="66"/>
      <c r="L139" s="4" t="s">
        <v>7</v>
      </c>
    </row>
    <row r="140" spans="1:12" x14ac:dyDescent="0.25">
      <c r="A140" s="3" t="s">
        <v>27</v>
      </c>
      <c r="B140" s="4" t="s">
        <v>307</v>
      </c>
      <c r="C140" s="44">
        <v>-81.819999999999993</v>
      </c>
      <c r="D140" s="44">
        <v>29.16</v>
      </c>
      <c r="E140" s="40">
        <v>43.667000000000002</v>
      </c>
      <c r="F140" s="40">
        <v>21.800999999999998</v>
      </c>
      <c r="G140" s="40">
        <v>7.8789999999999996</v>
      </c>
      <c r="I140" s="64" t="s">
        <v>227</v>
      </c>
      <c r="J140" s="66"/>
      <c r="K140" s="66"/>
      <c r="L140" s="4" t="s">
        <v>7</v>
      </c>
    </row>
    <row r="141" spans="1:12" x14ac:dyDescent="0.25">
      <c r="A141" s="3" t="s">
        <v>27</v>
      </c>
      <c r="B141" s="4" t="s">
        <v>308</v>
      </c>
      <c r="C141" s="44">
        <v>-81.83</v>
      </c>
      <c r="D141" s="44">
        <v>29.18</v>
      </c>
      <c r="E141" s="40">
        <v>44.250999999999998</v>
      </c>
      <c r="F141" s="40">
        <v>24.329000000000001</v>
      </c>
      <c r="G141" s="40">
        <v>11.393000000000001</v>
      </c>
      <c r="I141" s="64" t="s">
        <v>227</v>
      </c>
      <c r="J141" s="66"/>
      <c r="K141" s="66"/>
      <c r="L141" s="4" t="s">
        <v>7</v>
      </c>
    </row>
    <row r="142" spans="1:12" x14ac:dyDescent="0.25">
      <c r="A142" s="3" t="s">
        <v>27</v>
      </c>
      <c r="B142" s="4" t="s">
        <v>309</v>
      </c>
      <c r="C142" s="42">
        <v>-88.884</v>
      </c>
      <c r="D142" s="42">
        <v>46.578000000000003</v>
      </c>
      <c r="E142" s="40">
        <v>73.421999999999997</v>
      </c>
      <c r="F142" s="40">
        <v>40.707000000000001</v>
      </c>
      <c r="G142" s="40">
        <v>15.186999999999999</v>
      </c>
      <c r="I142" s="64" t="s">
        <v>16</v>
      </c>
      <c r="J142" s="66"/>
      <c r="K142" s="66"/>
      <c r="L142" s="4" t="s">
        <v>7</v>
      </c>
    </row>
    <row r="143" spans="1:12" x14ac:dyDescent="0.25">
      <c r="A143" s="3" t="s">
        <v>27</v>
      </c>
      <c r="B143" s="4" t="s">
        <v>310</v>
      </c>
      <c r="C143" s="42">
        <v>-88.822999999999993</v>
      </c>
      <c r="D143" s="42">
        <v>46.698</v>
      </c>
      <c r="E143" s="40">
        <v>73.537000000000006</v>
      </c>
      <c r="F143" s="40">
        <v>39.716999999999999</v>
      </c>
      <c r="G143" s="40">
        <v>14.422000000000001</v>
      </c>
      <c r="I143" s="64" t="s">
        <v>16</v>
      </c>
      <c r="J143" s="66"/>
      <c r="K143" s="66"/>
      <c r="L143" s="4" t="s">
        <v>7</v>
      </c>
    </row>
    <row r="144" spans="1:12" x14ac:dyDescent="0.25">
      <c r="A144" s="3" t="s">
        <v>27</v>
      </c>
      <c r="B144" s="4" t="s">
        <v>311</v>
      </c>
      <c r="C144" s="42">
        <v>-88.947999999999993</v>
      </c>
      <c r="D144" s="42">
        <v>46.598999999999997</v>
      </c>
      <c r="E144" s="40">
        <v>48.923999999999999</v>
      </c>
      <c r="F144" s="40">
        <v>24.181000000000001</v>
      </c>
      <c r="G144" s="40">
        <v>8.5670000000000002</v>
      </c>
      <c r="I144" s="64" t="s">
        <v>16</v>
      </c>
      <c r="J144" s="66"/>
      <c r="K144" s="66"/>
      <c r="L144" s="4" t="s">
        <v>7</v>
      </c>
    </row>
    <row r="145" spans="1:12" x14ac:dyDescent="0.25">
      <c r="A145" s="3" t="s">
        <v>27</v>
      </c>
      <c r="B145" s="4" t="s">
        <v>312</v>
      </c>
      <c r="C145" s="42">
        <v>-88.929000000000002</v>
      </c>
      <c r="D145" s="42">
        <v>46.600999999999999</v>
      </c>
      <c r="E145" s="40">
        <v>104.634</v>
      </c>
      <c r="F145" s="40">
        <v>70.251000000000005</v>
      </c>
      <c r="G145" s="40">
        <v>37.366</v>
      </c>
      <c r="I145" s="64" t="s">
        <v>16</v>
      </c>
      <c r="J145" s="66"/>
      <c r="K145" s="66"/>
      <c r="L145" s="4" t="s">
        <v>7</v>
      </c>
    </row>
    <row r="146" spans="1:12" x14ac:dyDescent="0.25">
      <c r="A146" s="3" t="s">
        <v>27</v>
      </c>
      <c r="B146" s="4" t="s">
        <v>313</v>
      </c>
      <c r="C146" s="42">
        <v>-88.948999999999998</v>
      </c>
      <c r="D146" s="42">
        <v>46.673000000000002</v>
      </c>
      <c r="E146" s="40">
        <v>88.658000000000001</v>
      </c>
      <c r="F146" s="40">
        <v>54.844999999999999</v>
      </c>
      <c r="G146" s="40">
        <v>26.686</v>
      </c>
      <c r="I146" s="64" t="s">
        <v>16</v>
      </c>
      <c r="J146" s="66"/>
      <c r="K146" s="66"/>
      <c r="L146" s="4" t="s">
        <v>7</v>
      </c>
    </row>
    <row r="147" spans="1:12" x14ac:dyDescent="0.25">
      <c r="A147" s="3" t="s">
        <v>27</v>
      </c>
      <c r="B147" s="4" t="s">
        <v>314</v>
      </c>
      <c r="C147" s="42">
        <v>-88.894999999999996</v>
      </c>
      <c r="D147" s="42">
        <v>46.601999999999997</v>
      </c>
      <c r="E147" s="40">
        <v>91.876000000000005</v>
      </c>
      <c r="F147" s="40">
        <v>59.96</v>
      </c>
      <c r="G147" s="40">
        <v>32.680999999999997</v>
      </c>
      <c r="I147" s="64" t="s">
        <v>4</v>
      </c>
      <c r="J147" s="66"/>
      <c r="K147" s="66"/>
      <c r="L147" s="4" t="s">
        <v>7</v>
      </c>
    </row>
    <row r="148" spans="1:12" x14ac:dyDescent="0.25">
      <c r="A148" s="3" t="s">
        <v>27</v>
      </c>
      <c r="B148" s="4" t="s">
        <v>315</v>
      </c>
      <c r="C148" s="42">
        <v>-88.792000000000002</v>
      </c>
      <c r="D148" s="42">
        <v>46.673000000000002</v>
      </c>
      <c r="E148" s="40" t="s">
        <v>227</v>
      </c>
      <c r="F148" s="40" t="s">
        <v>227</v>
      </c>
      <c r="G148" s="40" t="s">
        <v>227</v>
      </c>
      <c r="I148" s="64" t="s">
        <v>16</v>
      </c>
      <c r="J148" s="66"/>
      <c r="K148" s="66"/>
      <c r="L148" s="4" t="s">
        <v>7</v>
      </c>
    </row>
    <row r="149" spans="1:12" x14ac:dyDescent="0.25">
      <c r="A149" s="3" t="s">
        <v>27</v>
      </c>
      <c r="B149" s="4" t="s">
        <v>316</v>
      </c>
      <c r="C149" s="42">
        <v>-88.863</v>
      </c>
      <c r="D149" s="42">
        <v>46.497999999999998</v>
      </c>
      <c r="E149" s="40">
        <v>125.455</v>
      </c>
      <c r="F149" s="40">
        <v>96.072000000000003</v>
      </c>
      <c r="G149" s="40">
        <v>63.576000000000001</v>
      </c>
      <c r="I149" s="64" t="s">
        <v>16</v>
      </c>
      <c r="J149" s="68">
        <v>383</v>
      </c>
      <c r="K149" s="68">
        <v>40.799999999999997</v>
      </c>
      <c r="L149" s="4" t="s">
        <v>7</v>
      </c>
    </row>
    <row r="150" spans="1:12" x14ac:dyDescent="0.25">
      <c r="A150" s="3" t="s">
        <v>27</v>
      </c>
      <c r="B150" s="4" t="s">
        <v>317</v>
      </c>
      <c r="C150" s="42">
        <v>-88.863650000000007</v>
      </c>
      <c r="D150" s="42">
        <v>46.498139999999999</v>
      </c>
      <c r="E150" s="40">
        <v>61.713000000000001</v>
      </c>
      <c r="F150" s="40">
        <v>34.811999999999998</v>
      </c>
      <c r="G150" s="40">
        <v>15.847</v>
      </c>
      <c r="I150" s="64" t="s">
        <v>4</v>
      </c>
      <c r="J150" s="66"/>
      <c r="K150" s="66"/>
      <c r="L150" s="4" t="s">
        <v>7</v>
      </c>
    </row>
    <row r="151" spans="1:12" x14ac:dyDescent="0.25">
      <c r="A151" s="3" t="s">
        <v>27</v>
      </c>
      <c r="B151" s="4" t="s">
        <v>318</v>
      </c>
      <c r="C151" s="42">
        <v>-88.864000000000004</v>
      </c>
      <c r="D151" s="42">
        <v>46.498139999999999</v>
      </c>
      <c r="E151" s="40">
        <v>116.422</v>
      </c>
      <c r="F151" s="40">
        <v>81.995000000000005</v>
      </c>
      <c r="G151" s="40">
        <v>45.787999999999997</v>
      </c>
      <c r="I151" s="64" t="s">
        <v>16</v>
      </c>
      <c r="J151" s="66"/>
      <c r="K151" s="66"/>
      <c r="L151" s="4" t="s">
        <v>7</v>
      </c>
    </row>
    <row r="152" spans="1:12" x14ac:dyDescent="0.25">
      <c r="A152" s="3" t="s">
        <v>27</v>
      </c>
      <c r="B152" s="4" t="s">
        <v>319</v>
      </c>
      <c r="C152" s="40">
        <v>-75.97</v>
      </c>
      <c r="D152" s="40">
        <v>36.380000000000003</v>
      </c>
      <c r="E152" s="9">
        <v>16.100000000000001</v>
      </c>
      <c r="F152" s="9">
        <v>6.8140000000000001</v>
      </c>
      <c r="G152" s="9">
        <v>2.6179999999999999</v>
      </c>
      <c r="I152" s="64" t="s">
        <v>4</v>
      </c>
      <c r="J152" s="66"/>
      <c r="K152" s="66"/>
      <c r="L152" s="4" t="s">
        <v>7</v>
      </c>
    </row>
    <row r="153" spans="1:12" x14ac:dyDescent="0.25">
      <c r="A153" s="3" t="s">
        <v>27</v>
      </c>
      <c r="B153" s="4" t="s">
        <v>320</v>
      </c>
      <c r="C153" s="40">
        <v>-76.48</v>
      </c>
      <c r="D153" s="40">
        <v>36.18</v>
      </c>
      <c r="E153" s="9">
        <v>17.033999999999999</v>
      </c>
      <c r="F153" s="9">
        <v>6.3789999999999996</v>
      </c>
      <c r="G153" s="9">
        <v>2.4260000000000002</v>
      </c>
      <c r="I153" s="64" t="s">
        <v>16</v>
      </c>
      <c r="J153" s="66"/>
      <c r="K153" s="66"/>
      <c r="L153" s="4" t="s">
        <v>7</v>
      </c>
    </row>
    <row r="154" spans="1:12" x14ac:dyDescent="0.25">
      <c r="A154" s="3" t="s">
        <v>27</v>
      </c>
      <c r="B154" s="4" t="s">
        <v>321</v>
      </c>
      <c r="C154" s="40">
        <v>-76.58</v>
      </c>
      <c r="D154" s="40">
        <v>35.69</v>
      </c>
      <c r="E154" s="40" t="s">
        <v>227</v>
      </c>
      <c r="F154" s="40" t="s">
        <v>227</v>
      </c>
      <c r="G154" s="40" t="s">
        <v>227</v>
      </c>
      <c r="I154" s="61" t="s">
        <v>16</v>
      </c>
      <c r="J154" s="67"/>
      <c r="K154" s="67"/>
      <c r="L154" s="4" t="s">
        <v>7</v>
      </c>
    </row>
    <row r="155" spans="1:12" x14ac:dyDescent="0.25">
      <c r="A155" s="3" t="s">
        <v>27</v>
      </c>
      <c r="B155" s="4" t="s">
        <v>322</v>
      </c>
      <c r="C155" s="40">
        <v>-76.319999999999993</v>
      </c>
      <c r="D155" s="40">
        <v>36.44</v>
      </c>
      <c r="E155" s="9">
        <v>39.944000000000003</v>
      </c>
      <c r="F155" s="9">
        <v>15.904999999999999</v>
      </c>
      <c r="G155" s="9">
        <v>2.5089999999999999</v>
      </c>
      <c r="I155" s="64" t="s">
        <v>4</v>
      </c>
      <c r="J155" s="66"/>
      <c r="K155" s="66"/>
      <c r="L155" s="4" t="s">
        <v>7</v>
      </c>
    </row>
    <row r="156" spans="1:12" x14ac:dyDescent="0.25">
      <c r="A156" s="3" t="s">
        <v>27</v>
      </c>
      <c r="B156" s="4" t="s">
        <v>323</v>
      </c>
      <c r="C156" s="40">
        <v>-75.95</v>
      </c>
      <c r="D156" s="40">
        <v>36.340000000000003</v>
      </c>
      <c r="E156" s="9">
        <v>5.0839999999999996</v>
      </c>
      <c r="F156" s="9">
        <v>2.653</v>
      </c>
      <c r="G156" s="9">
        <v>1.8759999999999999</v>
      </c>
      <c r="I156" s="64" t="s">
        <v>16</v>
      </c>
      <c r="J156" s="66"/>
      <c r="K156" s="66"/>
      <c r="L156" s="4" t="s">
        <v>7</v>
      </c>
    </row>
    <row r="157" spans="1:12" x14ac:dyDescent="0.25">
      <c r="A157" s="3" t="s">
        <v>27</v>
      </c>
      <c r="B157" s="4" t="s">
        <v>324</v>
      </c>
      <c r="C157" s="40">
        <v>-75.77</v>
      </c>
      <c r="D157" s="40">
        <v>35.89</v>
      </c>
      <c r="E157" s="9">
        <v>6.6</v>
      </c>
      <c r="F157" s="9">
        <v>2.3919999999999999</v>
      </c>
      <c r="G157" s="9">
        <v>1.4</v>
      </c>
      <c r="I157" s="64" t="s">
        <v>16</v>
      </c>
      <c r="J157" s="66"/>
      <c r="K157" s="66"/>
      <c r="L157" s="4" t="s">
        <v>7</v>
      </c>
    </row>
    <row r="158" spans="1:12" x14ac:dyDescent="0.25">
      <c r="A158" s="3" t="s">
        <v>27</v>
      </c>
      <c r="B158" s="4" t="s">
        <v>325</v>
      </c>
      <c r="C158" s="40">
        <v>-76.75</v>
      </c>
      <c r="D158" s="40">
        <v>36.409999999999997</v>
      </c>
      <c r="E158" s="9">
        <v>7.0670000000000002</v>
      </c>
      <c r="F158" s="9">
        <v>2.3239999999999998</v>
      </c>
      <c r="G158" s="9">
        <v>1.3839999999999999</v>
      </c>
      <c r="I158" s="64" t="s">
        <v>16</v>
      </c>
      <c r="J158" s="66"/>
      <c r="K158" s="66"/>
      <c r="L158" s="4" t="s">
        <v>7</v>
      </c>
    </row>
    <row r="159" spans="1:12" x14ac:dyDescent="0.25">
      <c r="A159" s="3" t="s">
        <v>27</v>
      </c>
      <c r="B159" s="4" t="s">
        <v>326</v>
      </c>
      <c r="C159" s="40">
        <v>-76.17</v>
      </c>
      <c r="D159" s="40">
        <v>36.520000000000003</v>
      </c>
      <c r="E159" s="9">
        <v>7.4669999999999996</v>
      </c>
      <c r="F159" s="9">
        <v>3.145</v>
      </c>
      <c r="G159" s="9">
        <v>1.984</v>
      </c>
      <c r="I159" s="64" t="s">
        <v>16</v>
      </c>
      <c r="J159" s="66"/>
      <c r="K159" s="66"/>
      <c r="L159" s="4" t="s">
        <v>7</v>
      </c>
    </row>
    <row r="160" spans="1:12" x14ac:dyDescent="0.25">
      <c r="A160" s="3" t="s">
        <v>27</v>
      </c>
      <c r="B160" s="4" t="s">
        <v>327</v>
      </c>
      <c r="C160" s="40">
        <v>-76.183999999999997</v>
      </c>
      <c r="D160" s="40">
        <v>36.524999999999999</v>
      </c>
      <c r="E160" s="9">
        <v>15.77</v>
      </c>
      <c r="F160" s="9">
        <v>5.9210000000000003</v>
      </c>
      <c r="G160" s="9">
        <v>2.1970000000000001</v>
      </c>
      <c r="I160" s="64" t="s">
        <v>4</v>
      </c>
      <c r="J160" s="66"/>
      <c r="K160" s="66"/>
      <c r="L160" s="4" t="s">
        <v>7</v>
      </c>
    </row>
    <row r="161" spans="1:12" x14ac:dyDescent="0.25">
      <c r="A161" s="3" t="s">
        <v>27</v>
      </c>
      <c r="B161" s="4" t="s">
        <v>328</v>
      </c>
      <c r="C161" s="40">
        <v>-76.760000000000005</v>
      </c>
      <c r="D161" s="40">
        <v>35.85</v>
      </c>
      <c r="E161" s="9">
        <v>13.592000000000001</v>
      </c>
      <c r="F161" s="9">
        <v>7.5449999999999999</v>
      </c>
      <c r="G161" s="9">
        <v>4.734</v>
      </c>
      <c r="I161" s="64" t="s">
        <v>4</v>
      </c>
      <c r="J161" s="66"/>
      <c r="K161" s="66"/>
      <c r="L161" s="4" t="s">
        <v>7</v>
      </c>
    </row>
    <row r="162" spans="1:12" x14ac:dyDescent="0.25">
      <c r="A162" s="3" t="s">
        <v>27</v>
      </c>
      <c r="B162" s="4" t="s">
        <v>329</v>
      </c>
      <c r="C162" s="42">
        <f>VLOOKUP(B162,[1]Summary!$C$1:$H$907,6,FALSE)</f>
        <v>-82.510577999999995</v>
      </c>
      <c r="D162" s="42">
        <f>VLOOKUP(B162,[1]Summary!$C$1:$I$907,7,FALSE)</f>
        <v>35.623004999999999</v>
      </c>
      <c r="E162" s="9">
        <v>14.208</v>
      </c>
      <c r="F162" s="9">
        <v>4.5970000000000004</v>
      </c>
      <c r="G162" s="9">
        <v>1.5740000000000001</v>
      </c>
      <c r="I162" s="64" t="s">
        <v>4</v>
      </c>
      <c r="J162" s="66"/>
      <c r="K162" s="66"/>
      <c r="L162" s="4" t="s">
        <v>7</v>
      </c>
    </row>
    <row r="163" spans="1:12" x14ac:dyDescent="0.25">
      <c r="A163" s="3" t="s">
        <v>27</v>
      </c>
      <c r="B163" s="4" t="s">
        <v>330</v>
      </c>
      <c r="C163" s="42">
        <f>VLOOKUP(B163,[1]Summary!$C$1:$H$907,6,FALSE)</f>
        <v>-82.510599999999997</v>
      </c>
      <c r="D163" s="42">
        <f>VLOOKUP(B163,[1]Summary!$C$1:$I$907,7,FALSE)</f>
        <v>35.622999999999998</v>
      </c>
      <c r="E163" s="9">
        <v>6.4219999999999997</v>
      </c>
      <c r="F163" s="9">
        <v>2.8380000000000001</v>
      </c>
      <c r="G163" s="9">
        <v>2.1680000000000001</v>
      </c>
      <c r="I163" s="64" t="s">
        <v>16</v>
      </c>
      <c r="J163" s="66"/>
      <c r="K163" s="66"/>
      <c r="L163" s="4" t="s">
        <v>7</v>
      </c>
    </row>
    <row r="164" spans="1:12" x14ac:dyDescent="0.25">
      <c r="A164" s="3" t="s">
        <v>27</v>
      </c>
      <c r="B164" s="4" t="s">
        <v>331</v>
      </c>
      <c r="C164" s="43">
        <v>-82.312002000000007</v>
      </c>
      <c r="D164" s="43">
        <v>35.605587</v>
      </c>
      <c r="E164" s="9">
        <v>6.4160000000000004</v>
      </c>
      <c r="F164" s="9">
        <v>2.419</v>
      </c>
      <c r="G164" s="9">
        <v>1.349</v>
      </c>
      <c r="I164" s="64" t="s">
        <v>4</v>
      </c>
      <c r="J164" s="66"/>
      <c r="K164" s="66"/>
      <c r="L164" s="4" t="s">
        <v>7</v>
      </c>
    </row>
    <row r="165" spans="1:12" x14ac:dyDescent="0.25">
      <c r="A165" s="3" t="s">
        <v>27</v>
      </c>
      <c r="B165" s="4" t="s">
        <v>332</v>
      </c>
      <c r="C165" s="40" t="s">
        <v>227</v>
      </c>
      <c r="D165" s="40" t="s">
        <v>227</v>
      </c>
      <c r="E165" s="40" t="s">
        <v>227</v>
      </c>
      <c r="F165" s="40" t="s">
        <v>227</v>
      </c>
      <c r="G165" s="40" t="s">
        <v>227</v>
      </c>
      <c r="I165" s="64" t="s">
        <v>227</v>
      </c>
      <c r="J165" s="66"/>
      <c r="K165" s="66"/>
      <c r="L165" s="4" t="s">
        <v>7</v>
      </c>
    </row>
    <row r="166" spans="1:12" x14ac:dyDescent="0.25">
      <c r="A166" s="3" t="s">
        <v>27</v>
      </c>
      <c r="B166" s="4" t="s">
        <v>333</v>
      </c>
      <c r="C166" s="42">
        <f>VLOOKUP(B166,[1]Summary!$C$1:$H$907,6,FALSE)</f>
        <v>-119.944</v>
      </c>
      <c r="D166" s="42">
        <f>VLOOKUP(B166,[1]Summary!$C$1:$I$907,7,FALSE)</f>
        <v>39.241</v>
      </c>
      <c r="E166" s="40" t="s">
        <v>227</v>
      </c>
      <c r="F166" s="40" t="s">
        <v>227</v>
      </c>
      <c r="G166" s="40" t="s">
        <v>227</v>
      </c>
      <c r="I166" s="64" t="s">
        <v>4</v>
      </c>
      <c r="J166" s="66"/>
      <c r="K166" s="66"/>
      <c r="L166" s="4" t="s">
        <v>7</v>
      </c>
    </row>
    <row r="167" spans="1:12" x14ac:dyDescent="0.25">
      <c r="A167" s="3" t="s">
        <v>27</v>
      </c>
      <c r="B167" s="4" t="s">
        <v>334</v>
      </c>
      <c r="C167" s="42">
        <f>VLOOKUP(B167,[1]Summary!$C$1:$H$907,6,FALSE)</f>
        <v>-119.858</v>
      </c>
      <c r="D167" s="42">
        <f>VLOOKUP(B167,[1]Summary!$C$1:$I$907,7,FALSE)</f>
        <v>39.24</v>
      </c>
      <c r="E167" s="40">
        <v>164.62299999999999</v>
      </c>
      <c r="F167" s="40">
        <v>155.19399999999999</v>
      </c>
      <c r="G167" s="40">
        <v>135.46600000000001</v>
      </c>
      <c r="I167" s="64" t="s">
        <v>4</v>
      </c>
      <c r="J167" s="68">
        <v>79.599999999999994</v>
      </c>
      <c r="K167" s="68">
        <v>18.100000000000001</v>
      </c>
      <c r="L167" s="4" t="s">
        <v>7</v>
      </c>
    </row>
    <row r="168" spans="1:12" x14ac:dyDescent="0.25">
      <c r="A168" s="3" t="s">
        <v>27</v>
      </c>
      <c r="B168" s="4" t="s">
        <v>335</v>
      </c>
      <c r="C168" s="42">
        <f>VLOOKUP(B168,[1]Summary!$C$1:$H$907,6,FALSE)</f>
        <v>-119.946</v>
      </c>
      <c r="D168" s="42">
        <f>VLOOKUP(B168,[1]Summary!$C$1:$I$907,7,FALSE)</f>
        <v>39.247</v>
      </c>
      <c r="E168" s="40">
        <v>101.848</v>
      </c>
      <c r="F168" s="40">
        <v>133.21100000000001</v>
      </c>
      <c r="G168" s="40">
        <v>111.33</v>
      </c>
      <c r="I168" s="64" t="s">
        <v>4</v>
      </c>
      <c r="J168" s="66"/>
      <c r="K168" s="66"/>
      <c r="L168" s="4" t="s">
        <v>7</v>
      </c>
    </row>
    <row r="169" spans="1:12" x14ac:dyDescent="0.25">
      <c r="A169" s="3" t="s">
        <v>27</v>
      </c>
      <c r="B169" s="4" t="s">
        <v>336</v>
      </c>
      <c r="C169" s="42">
        <f>VLOOKUP(B169,[1]Summary!$C$1:$H$907,6,FALSE)</f>
        <v>-119.839</v>
      </c>
      <c r="D169" s="42">
        <f>VLOOKUP(B169,[1]Summary!$C$1:$I$907,7,FALSE)</f>
        <v>39.36</v>
      </c>
      <c r="E169" s="40">
        <v>166.48</v>
      </c>
      <c r="F169" s="40">
        <v>160.42699999999999</v>
      </c>
      <c r="G169" s="40">
        <v>145.66499999999999</v>
      </c>
      <c r="I169" s="64" t="s">
        <v>16</v>
      </c>
      <c r="J169" s="68">
        <v>76.400000000000006</v>
      </c>
      <c r="K169" s="68">
        <v>18.100000000000001</v>
      </c>
      <c r="L169" s="4" t="s">
        <v>7</v>
      </c>
    </row>
    <row r="170" spans="1:12" x14ac:dyDescent="0.25">
      <c r="A170" s="3" t="s">
        <v>27</v>
      </c>
      <c r="B170" s="4" t="s">
        <v>337</v>
      </c>
      <c r="C170" s="42">
        <f>VLOOKUP(B170,[1]Summary!$C$1:$H$907,6,FALSE)</f>
        <v>-119.72</v>
      </c>
      <c r="D170" s="42">
        <f>VLOOKUP(B170,[1]Summary!$C$1:$I$907,7,FALSE)</f>
        <v>39.192999999999998</v>
      </c>
      <c r="E170" s="40">
        <v>176.26300000000001</v>
      </c>
      <c r="F170" s="40">
        <v>174.767</v>
      </c>
      <c r="G170" s="40">
        <v>169.38900000000001</v>
      </c>
      <c r="I170" s="64" t="s">
        <v>16</v>
      </c>
      <c r="J170" s="66"/>
      <c r="K170" s="66"/>
      <c r="L170" s="4" t="s">
        <v>7</v>
      </c>
    </row>
    <row r="171" spans="1:12" x14ac:dyDescent="0.25">
      <c r="A171" s="3" t="s">
        <v>27</v>
      </c>
      <c r="B171" s="4" t="s">
        <v>338</v>
      </c>
      <c r="C171" s="42">
        <f>VLOOKUP(B171,[1]Summary!$C$1:$H$907,6,FALSE)</f>
        <v>-119.87032000000001</v>
      </c>
      <c r="D171" s="42">
        <f>VLOOKUP(B171,[1]Summary!$C$1:$I$907,7,FALSE)</f>
        <v>39.526499999999999</v>
      </c>
      <c r="E171" s="40">
        <v>168.37799999999999</v>
      </c>
      <c r="F171" s="40">
        <v>146.93299999999999</v>
      </c>
      <c r="G171" s="40">
        <v>102.821</v>
      </c>
      <c r="I171" s="64" t="s">
        <v>16</v>
      </c>
      <c r="J171" s="66"/>
      <c r="K171" s="66"/>
      <c r="L171" s="4" t="s">
        <v>7</v>
      </c>
    </row>
    <row r="172" spans="1:12" x14ac:dyDescent="0.25">
      <c r="A172" s="3" t="s">
        <v>27</v>
      </c>
      <c r="B172" s="4" t="s">
        <v>339</v>
      </c>
      <c r="C172" s="42">
        <f>VLOOKUP(B172,[1]Summary!$C$1:$H$907,6,FALSE)</f>
        <v>-119.807</v>
      </c>
      <c r="D172" s="42">
        <f>VLOOKUP(B172,[1]Summary!$C$1:$I$907,7,FALSE)</f>
        <v>39</v>
      </c>
      <c r="E172" s="40">
        <v>172.102</v>
      </c>
      <c r="F172" s="40">
        <v>168.935</v>
      </c>
      <c r="G172" s="40">
        <v>158.89599999999999</v>
      </c>
      <c r="I172" s="64" t="s">
        <v>16</v>
      </c>
      <c r="J172" s="66"/>
      <c r="K172" s="66"/>
      <c r="L172" s="4" t="s">
        <v>7</v>
      </c>
    </row>
    <row r="173" spans="1:12" x14ac:dyDescent="0.25">
      <c r="A173" s="3" t="s">
        <v>27</v>
      </c>
      <c r="B173" s="4" t="s">
        <v>340</v>
      </c>
      <c r="C173" s="42">
        <f>VLOOKUP(B173,[1]Summary!$C$1:$H$907,6,FALSE)</f>
        <v>-119.96</v>
      </c>
      <c r="D173" s="42">
        <f>VLOOKUP(B173,[1]Summary!$C$1:$I$907,7,FALSE)</f>
        <v>39.247</v>
      </c>
      <c r="E173" s="40">
        <v>157.22399999999999</v>
      </c>
      <c r="F173" s="40">
        <v>146.358</v>
      </c>
      <c r="G173" s="40">
        <v>129.904</v>
      </c>
      <c r="I173" s="64" t="s">
        <v>16</v>
      </c>
      <c r="J173" s="66"/>
      <c r="K173" s="66"/>
      <c r="L173" s="4" t="s">
        <v>7</v>
      </c>
    </row>
    <row r="174" spans="1:12" x14ac:dyDescent="0.25">
      <c r="A174" s="3" t="s">
        <v>27</v>
      </c>
      <c r="B174" s="4" t="s">
        <v>341</v>
      </c>
      <c r="C174" s="42">
        <f>VLOOKUP(B174,[1]Summary!$C$1:$H$907,6,FALSE)</f>
        <v>-119.94</v>
      </c>
      <c r="D174" s="42">
        <f>VLOOKUP(B174,[1]Summary!$C$1:$I$907,7,FALSE)</f>
        <v>39.24</v>
      </c>
      <c r="E174" s="40" t="s">
        <v>227</v>
      </c>
      <c r="F174" s="40" t="s">
        <v>227</v>
      </c>
      <c r="G174" s="40" t="s">
        <v>227</v>
      </c>
      <c r="I174" s="64" t="s">
        <v>16</v>
      </c>
      <c r="J174" s="66"/>
      <c r="K174" s="66"/>
      <c r="L174" s="4" t="s">
        <v>7</v>
      </c>
    </row>
    <row r="175" spans="1:12" x14ac:dyDescent="0.25">
      <c r="A175" s="3" t="s">
        <v>27</v>
      </c>
      <c r="B175" s="4" t="s">
        <v>342</v>
      </c>
      <c r="C175" s="42">
        <f>VLOOKUP(B175,[1]Summary!$C$1:$H$907,6,FALSE)</f>
        <v>-119.96</v>
      </c>
      <c r="D175" s="42">
        <f>VLOOKUP(B175,[1]Summary!$C$1:$I$907,7,FALSE)</f>
        <v>39.25</v>
      </c>
      <c r="E175" s="40">
        <v>44.46</v>
      </c>
      <c r="F175" s="40">
        <v>25.571999999999999</v>
      </c>
      <c r="G175" s="40">
        <v>13.66</v>
      </c>
      <c r="I175" s="64" t="s">
        <v>16</v>
      </c>
      <c r="J175" s="66"/>
      <c r="K175" s="66"/>
      <c r="L175" s="4" t="s">
        <v>7</v>
      </c>
    </row>
    <row r="176" spans="1:12" x14ac:dyDescent="0.25">
      <c r="A176" s="3" t="s">
        <v>27</v>
      </c>
      <c r="B176" s="4" t="s">
        <v>343</v>
      </c>
      <c r="C176" s="42">
        <f>VLOOKUP(B176,[1]Summary!$C$1:$H$907,6,FALSE)</f>
        <v>-120</v>
      </c>
      <c r="D176" s="42">
        <f>VLOOKUP(B176,[1]Summary!$C$1:$I$907,7,FALSE)</f>
        <v>39.225999999999999</v>
      </c>
      <c r="E176" s="40">
        <v>111.871</v>
      </c>
      <c r="F176" s="40">
        <v>79.531000000000006</v>
      </c>
      <c r="G176" s="40">
        <v>48.567999999999998</v>
      </c>
      <c r="I176" s="64" t="s">
        <v>4</v>
      </c>
      <c r="J176" s="66"/>
      <c r="K176" s="66"/>
      <c r="L176" s="4" t="s">
        <v>7</v>
      </c>
    </row>
    <row r="177" spans="1:12" x14ac:dyDescent="0.25">
      <c r="A177" s="3" t="s">
        <v>27</v>
      </c>
      <c r="B177" s="4" t="s">
        <v>39</v>
      </c>
      <c r="C177" s="42">
        <v>-119.93</v>
      </c>
      <c r="D177" s="42">
        <v>39.26</v>
      </c>
      <c r="E177" s="40" t="s">
        <v>227</v>
      </c>
      <c r="F177" s="40" t="s">
        <v>227</v>
      </c>
      <c r="G177" s="40" t="s">
        <v>227</v>
      </c>
      <c r="I177" s="64" t="s">
        <v>4</v>
      </c>
      <c r="J177" s="68">
        <v>656</v>
      </c>
      <c r="K177" s="68">
        <v>27.2</v>
      </c>
      <c r="L177" s="4" t="s">
        <v>7</v>
      </c>
    </row>
    <row r="178" spans="1:12" x14ac:dyDescent="0.25">
      <c r="A178" s="3" t="s">
        <v>27</v>
      </c>
      <c r="B178" s="4" t="s">
        <v>398</v>
      </c>
      <c r="C178" s="42">
        <f>VLOOKUP(B178,[1]Summary!$C$1:$H$907,6,FALSE)</f>
        <v>-119.81</v>
      </c>
      <c r="D178" s="42">
        <f>VLOOKUP(B178,[1]Summary!$C$1:$I$907,7,FALSE)</f>
        <v>38.915999999999997</v>
      </c>
      <c r="E178" s="40" t="s">
        <v>227</v>
      </c>
      <c r="F178" s="40" t="s">
        <v>227</v>
      </c>
      <c r="G178" s="40" t="s">
        <v>227</v>
      </c>
      <c r="I178" s="64" t="s">
        <v>4</v>
      </c>
      <c r="J178" s="66"/>
      <c r="K178" s="66"/>
      <c r="L178" s="4" t="s">
        <v>7</v>
      </c>
    </row>
    <row r="179" spans="1:12" x14ac:dyDescent="0.25">
      <c r="A179" s="3" t="s">
        <v>27</v>
      </c>
      <c r="B179" s="31" t="s">
        <v>493</v>
      </c>
      <c r="C179" s="40">
        <v>-118.69</v>
      </c>
      <c r="D179" s="40">
        <v>38.51</v>
      </c>
      <c r="E179" s="40" t="s">
        <v>227</v>
      </c>
      <c r="F179" s="40" t="s">
        <v>227</v>
      </c>
      <c r="G179" s="40" t="s">
        <v>227</v>
      </c>
      <c r="I179" s="64" t="s">
        <v>16</v>
      </c>
      <c r="J179" s="66"/>
      <c r="K179" s="66"/>
      <c r="L179" s="4" t="s">
        <v>7</v>
      </c>
    </row>
    <row r="180" spans="1:12" x14ac:dyDescent="0.25">
      <c r="A180" s="3" t="s">
        <v>27</v>
      </c>
      <c r="B180" s="4" t="s">
        <v>344</v>
      </c>
      <c r="C180" s="40">
        <f>VLOOKUP(B180,[1]Summary!$C$1:$H$907,6,FALSE)</f>
        <v>-119.85</v>
      </c>
      <c r="D180" s="40">
        <f>VLOOKUP(B180,[1]Summary!$C$1:$I$907,7,FALSE)</f>
        <v>39</v>
      </c>
      <c r="E180" s="40">
        <v>168.60300000000001</v>
      </c>
      <c r="F180" s="40">
        <v>166.09100000000001</v>
      </c>
      <c r="G180" s="40">
        <v>156.673</v>
      </c>
      <c r="I180" s="64" t="s">
        <v>4</v>
      </c>
      <c r="J180" s="66"/>
      <c r="K180" s="66"/>
      <c r="L180" s="4" t="s">
        <v>7</v>
      </c>
    </row>
    <row r="181" spans="1:12" x14ac:dyDescent="0.25">
      <c r="A181" s="3" t="s">
        <v>27</v>
      </c>
      <c r="B181" s="4" t="s">
        <v>345</v>
      </c>
      <c r="C181" s="40">
        <f>VLOOKUP(B181,[1]Summary!$C$1:$H$907,6,FALSE)</f>
        <v>-119.952</v>
      </c>
      <c r="D181" s="40">
        <f>VLOOKUP(B181,[1]Summary!$C$1:$I$907,7,FALSE)</f>
        <v>38.99</v>
      </c>
      <c r="E181" s="40">
        <v>142.81700000000001</v>
      </c>
      <c r="F181" s="40">
        <v>121.381</v>
      </c>
      <c r="G181" s="40">
        <v>90.340999999999994</v>
      </c>
      <c r="I181" s="64" t="s">
        <v>16</v>
      </c>
      <c r="J181" s="66"/>
      <c r="K181" s="66"/>
      <c r="L181" s="4" t="s">
        <v>7</v>
      </c>
    </row>
    <row r="182" spans="1:12" x14ac:dyDescent="0.25">
      <c r="A182" s="3" t="s">
        <v>27</v>
      </c>
      <c r="B182" s="4" t="s">
        <v>346</v>
      </c>
      <c r="C182" s="40" t="s">
        <v>227</v>
      </c>
      <c r="D182" s="40" t="s">
        <v>227</v>
      </c>
      <c r="E182" s="40">
        <v>171.39</v>
      </c>
      <c r="F182" s="40">
        <v>164.374</v>
      </c>
      <c r="G182" s="40">
        <v>148.81899999999999</v>
      </c>
      <c r="I182" s="64" t="s">
        <v>227</v>
      </c>
      <c r="J182" s="66"/>
      <c r="K182" s="66"/>
      <c r="L182" s="4" t="s">
        <v>7</v>
      </c>
    </row>
    <row r="183" spans="1:12" x14ac:dyDescent="0.25">
      <c r="A183" s="3" t="s">
        <v>27</v>
      </c>
      <c r="B183" s="4" t="s">
        <v>347</v>
      </c>
      <c r="C183" s="42">
        <f>VLOOKUP(B183,[1]Summary!$C$1:$H$907,6,FALSE)</f>
        <v>-119.83</v>
      </c>
      <c r="D183" s="42">
        <f>VLOOKUP(B183,[1]Summary!$C$1:$I$907,7,FALSE)</f>
        <v>39.509</v>
      </c>
      <c r="E183" s="40" t="s">
        <v>227</v>
      </c>
      <c r="F183" s="40" t="s">
        <v>227</v>
      </c>
      <c r="G183" s="40" t="s">
        <v>227</v>
      </c>
      <c r="I183" s="61" t="s">
        <v>4</v>
      </c>
      <c r="J183" s="67"/>
      <c r="K183" s="67"/>
      <c r="L183" s="4" t="s">
        <v>7</v>
      </c>
    </row>
    <row r="184" spans="1:12" x14ac:dyDescent="0.25">
      <c r="A184" s="3" t="s">
        <v>27</v>
      </c>
      <c r="B184" s="4" t="s">
        <v>348</v>
      </c>
      <c r="C184" s="42">
        <f>VLOOKUP(B184,[1]Summary!$C$1:$H$907,6,FALSE)</f>
        <v>-119.96</v>
      </c>
      <c r="D184" s="42">
        <f>VLOOKUP(B184,[1]Summary!$C$1:$I$907,7,FALSE)</f>
        <v>39.244</v>
      </c>
      <c r="E184" s="40">
        <v>137.733</v>
      </c>
      <c r="F184" s="40">
        <v>119.66500000000001</v>
      </c>
      <c r="G184" s="40">
        <v>97.858000000000004</v>
      </c>
      <c r="I184" s="64" t="s">
        <v>4</v>
      </c>
      <c r="J184" s="66"/>
      <c r="K184" s="66"/>
      <c r="L184" s="4" t="s">
        <v>7</v>
      </c>
    </row>
    <row r="185" spans="1:12" x14ac:dyDescent="0.25">
      <c r="A185" s="3" t="s">
        <v>27</v>
      </c>
      <c r="B185" s="4" t="s">
        <v>349</v>
      </c>
      <c r="C185" s="42">
        <f>VLOOKUP(B185,[1]Summary!$C$1:$H$907,6,FALSE)</f>
        <v>-119.80200000000001</v>
      </c>
      <c r="D185" s="42">
        <f>VLOOKUP(B185,[1]Summary!$C$1:$I$907,7,FALSE)</f>
        <v>39.429000000000002</v>
      </c>
      <c r="E185" s="40">
        <v>55.573</v>
      </c>
      <c r="F185" s="40">
        <v>32.959000000000003</v>
      </c>
      <c r="G185" s="40">
        <v>17.309999999999999</v>
      </c>
      <c r="I185" s="64" t="s">
        <v>16</v>
      </c>
      <c r="J185" s="66"/>
      <c r="K185" s="66"/>
      <c r="L185" s="4" t="s">
        <v>7</v>
      </c>
    </row>
    <row r="186" spans="1:12" x14ac:dyDescent="0.25">
      <c r="A186" s="3" t="s">
        <v>27</v>
      </c>
      <c r="B186" s="4" t="s">
        <v>350</v>
      </c>
      <c r="C186" s="42">
        <f>VLOOKUP(B186,[1]Summary!$C$1:$H$907,6,FALSE)</f>
        <v>-119.843</v>
      </c>
      <c r="D186" s="42">
        <f>VLOOKUP(B186,[1]Summary!$C$1:$I$907,7,FALSE)</f>
        <v>39.512999999999998</v>
      </c>
      <c r="E186" s="40" t="s">
        <v>227</v>
      </c>
      <c r="F186" s="40" t="s">
        <v>227</v>
      </c>
      <c r="G186" s="40" t="s">
        <v>227</v>
      </c>
      <c r="I186" s="61" t="s">
        <v>4</v>
      </c>
      <c r="J186" s="67"/>
      <c r="K186" s="67"/>
      <c r="L186" s="4" t="s">
        <v>7</v>
      </c>
    </row>
    <row r="187" spans="1:12" x14ac:dyDescent="0.25">
      <c r="A187" s="3" t="s">
        <v>27</v>
      </c>
      <c r="B187" s="4" t="s">
        <v>351</v>
      </c>
      <c r="C187" s="40" t="s">
        <v>227</v>
      </c>
      <c r="D187" s="40" t="s">
        <v>227</v>
      </c>
      <c r="E187" s="40">
        <v>121.94</v>
      </c>
      <c r="F187" s="40">
        <v>102.07899999999999</v>
      </c>
      <c r="G187" s="40">
        <v>79.078999999999994</v>
      </c>
      <c r="I187" s="64" t="s">
        <v>227</v>
      </c>
      <c r="J187" s="66"/>
      <c r="K187" s="66"/>
      <c r="L187" s="4" t="s">
        <v>7</v>
      </c>
    </row>
    <row r="188" spans="1:12" x14ac:dyDescent="0.25">
      <c r="A188" s="3" t="s">
        <v>27</v>
      </c>
      <c r="B188" s="4" t="s">
        <v>352</v>
      </c>
      <c r="C188" s="42">
        <f>VLOOKUP(B188,[1]Summary!$C$1:$H$907,6,FALSE)</f>
        <v>-119.94</v>
      </c>
      <c r="D188" s="42">
        <f>VLOOKUP(B188,[1]Summary!$C$1:$I$907,7,FALSE)</f>
        <v>39.253</v>
      </c>
      <c r="E188" s="40">
        <v>174.21</v>
      </c>
      <c r="F188" s="40">
        <v>173.42599999999999</v>
      </c>
      <c r="G188" s="40">
        <v>167.01300000000001</v>
      </c>
      <c r="I188" s="64" t="s">
        <v>16</v>
      </c>
      <c r="J188" s="66"/>
      <c r="K188" s="66"/>
      <c r="L188" s="4" t="s">
        <v>7</v>
      </c>
    </row>
    <row r="189" spans="1:12" x14ac:dyDescent="0.25">
      <c r="A189" s="3" t="s">
        <v>27</v>
      </c>
      <c r="B189" s="4" t="s">
        <v>353</v>
      </c>
      <c r="C189" s="42">
        <f>VLOOKUP(B189,[1]Summary!$C$1:$H$907,6,FALSE)</f>
        <v>-119.85</v>
      </c>
      <c r="D189" s="42">
        <f>VLOOKUP(B189,[1]Summary!$C$1:$I$907,7,FALSE)</f>
        <v>39.409999999999997</v>
      </c>
      <c r="E189" s="40">
        <v>173.869</v>
      </c>
      <c r="F189" s="40">
        <v>169.52</v>
      </c>
      <c r="G189" s="40">
        <v>154.14500000000001</v>
      </c>
      <c r="I189" s="64" t="s">
        <v>4</v>
      </c>
      <c r="J189" s="66"/>
      <c r="K189" s="66"/>
      <c r="L189" s="4" t="s">
        <v>7</v>
      </c>
    </row>
    <row r="190" spans="1:12" x14ac:dyDescent="0.25">
      <c r="A190" s="3" t="s">
        <v>27</v>
      </c>
      <c r="B190" s="4" t="s">
        <v>354</v>
      </c>
      <c r="C190" s="42">
        <f>VLOOKUP(B190,[1]Summary!$C$1:$H$907,6,FALSE)</f>
        <v>-119.752</v>
      </c>
      <c r="D190" s="42">
        <f>VLOOKUP(B190,[1]Summary!$C$1:$I$907,7,FALSE)</f>
        <v>38.945999999999998</v>
      </c>
      <c r="E190" s="40" t="s">
        <v>227</v>
      </c>
      <c r="F190" s="40" t="s">
        <v>227</v>
      </c>
      <c r="G190" s="40" t="s">
        <v>227</v>
      </c>
      <c r="I190" s="64" t="s">
        <v>16</v>
      </c>
      <c r="J190" s="66"/>
      <c r="K190" s="66"/>
      <c r="L190" s="4" t="s">
        <v>7</v>
      </c>
    </row>
    <row r="191" spans="1:12" x14ac:dyDescent="0.25">
      <c r="A191" s="3" t="s">
        <v>27</v>
      </c>
      <c r="B191" s="4" t="s">
        <v>355</v>
      </c>
      <c r="C191" s="42">
        <f>VLOOKUP(B191,[1]Summary!$C$1:$H$907,6,FALSE)</f>
        <v>-119.87</v>
      </c>
      <c r="D191" s="42">
        <f>VLOOKUP(B191,[1]Summary!$C$1:$I$907,7,FALSE)</f>
        <v>39.380000000000003</v>
      </c>
      <c r="E191" s="40">
        <v>134.51300000000001</v>
      </c>
      <c r="F191" s="40">
        <v>113.608</v>
      </c>
      <c r="G191" s="40">
        <v>88.284999999999997</v>
      </c>
      <c r="I191" s="64" t="s">
        <v>16</v>
      </c>
      <c r="J191" s="66"/>
      <c r="K191" s="66"/>
      <c r="L191" s="4" t="s">
        <v>7</v>
      </c>
    </row>
    <row r="192" spans="1:12" x14ac:dyDescent="0.25">
      <c r="A192" s="3" t="s">
        <v>27</v>
      </c>
      <c r="B192" s="4" t="s">
        <v>356</v>
      </c>
      <c r="C192" s="42">
        <f>VLOOKUP(B192,[1]Summary!$C$1:$H$907,6,FALSE)</f>
        <v>-120</v>
      </c>
      <c r="D192" s="42">
        <f>VLOOKUP(B192,[1]Summary!$C$1:$I$907,7,FALSE)</f>
        <v>39.68</v>
      </c>
      <c r="E192" s="40">
        <v>152.595</v>
      </c>
      <c r="F192" s="40">
        <v>135.70599999999999</v>
      </c>
      <c r="G192" s="40">
        <v>109.29900000000001</v>
      </c>
      <c r="I192" s="64" t="s">
        <v>4</v>
      </c>
      <c r="J192" s="66"/>
      <c r="K192" s="66"/>
      <c r="L192" s="4" t="s">
        <v>7</v>
      </c>
    </row>
    <row r="193" spans="1:12" x14ac:dyDescent="0.25">
      <c r="A193" s="3" t="s">
        <v>27</v>
      </c>
      <c r="B193" s="4" t="s">
        <v>357</v>
      </c>
      <c r="C193" s="42">
        <f>VLOOKUP(B193,[1]Summary!$C$1:$H$907,6,FALSE)</f>
        <v>-119.93</v>
      </c>
      <c r="D193" s="42">
        <f>VLOOKUP(B193,[1]Summary!$C$1:$I$907,7,FALSE)</f>
        <v>39.090000000000003</v>
      </c>
      <c r="E193" s="40">
        <v>174.24199999999999</v>
      </c>
      <c r="F193" s="40">
        <v>169.077</v>
      </c>
      <c r="G193" s="40">
        <v>154.08600000000001</v>
      </c>
      <c r="I193" s="64" t="s">
        <v>4</v>
      </c>
      <c r="J193" s="66"/>
      <c r="K193" s="66"/>
      <c r="L193" s="4" t="s">
        <v>7</v>
      </c>
    </row>
    <row r="194" spans="1:12" x14ac:dyDescent="0.25">
      <c r="A194" s="3" t="s">
        <v>27</v>
      </c>
      <c r="B194" s="4" t="s">
        <v>358</v>
      </c>
      <c r="C194" s="42">
        <f>VLOOKUP(B194,[1]Summary!$C$1:$H$907,6,FALSE)</f>
        <v>-119.816</v>
      </c>
      <c r="D194" s="42">
        <f>VLOOKUP(B194,[1]Summary!$C$1:$I$907,7,FALSE)</f>
        <v>39.481999999999999</v>
      </c>
      <c r="E194" s="40">
        <v>167.744</v>
      </c>
      <c r="F194" s="40">
        <v>162.36699999999999</v>
      </c>
      <c r="G194" s="40">
        <v>150.74799999999999</v>
      </c>
      <c r="I194" s="64" t="s">
        <v>4</v>
      </c>
      <c r="J194" s="66"/>
      <c r="K194" s="66"/>
      <c r="L194" s="4" t="s">
        <v>7</v>
      </c>
    </row>
    <row r="195" spans="1:12" x14ac:dyDescent="0.25">
      <c r="A195" s="3" t="s">
        <v>27</v>
      </c>
      <c r="B195" s="4" t="s">
        <v>359</v>
      </c>
      <c r="C195" s="42">
        <f>VLOOKUP(B195,[1]Summary!$C$1:$H$907,6,FALSE)</f>
        <v>-119.77</v>
      </c>
      <c r="D195" s="42">
        <f>VLOOKUP(B195,[1]Summary!$C$1:$I$907,7,FALSE)</f>
        <v>39.29</v>
      </c>
      <c r="E195" s="40">
        <v>166.06200000000001</v>
      </c>
      <c r="F195" s="40">
        <v>150.47399999999999</v>
      </c>
      <c r="G195" s="40">
        <v>116.235</v>
      </c>
      <c r="I195" s="64" t="s">
        <v>4</v>
      </c>
      <c r="J195" s="66"/>
      <c r="K195" s="66"/>
      <c r="L195" s="4" t="s">
        <v>7</v>
      </c>
    </row>
    <row r="196" spans="1:12" x14ac:dyDescent="0.25">
      <c r="A196" s="3" t="s">
        <v>27</v>
      </c>
      <c r="B196" s="4" t="s">
        <v>360</v>
      </c>
      <c r="C196" s="42">
        <f>VLOOKUP(B196,[1]Summary!$C$1:$H$907,6,FALSE)</f>
        <v>-119.71</v>
      </c>
      <c r="D196" s="42">
        <f>VLOOKUP(B196,[1]Summary!$C$1:$I$907,7,FALSE)</f>
        <v>39.171999999999997</v>
      </c>
      <c r="E196" s="40">
        <v>148.006</v>
      </c>
      <c r="F196" s="40">
        <v>132.76</v>
      </c>
      <c r="G196" s="40">
        <v>112.32899999999999</v>
      </c>
      <c r="I196" s="64" t="s">
        <v>16</v>
      </c>
      <c r="J196" s="66"/>
      <c r="K196" s="66"/>
      <c r="L196" s="4" t="s">
        <v>7</v>
      </c>
    </row>
    <row r="197" spans="1:12" x14ac:dyDescent="0.25">
      <c r="A197" s="3" t="s">
        <v>27</v>
      </c>
      <c r="B197" s="4" t="s">
        <v>361</v>
      </c>
      <c r="C197" s="42">
        <f>VLOOKUP(B197,[1]Summary!$C$1:$H$907,6,FALSE)</f>
        <v>-119.8754</v>
      </c>
      <c r="D197" s="42">
        <f>VLOOKUP(B197,[1]Summary!$C$1:$I$907,7,FALSE)</f>
        <v>39.107199999999999</v>
      </c>
      <c r="E197" s="40">
        <v>147.36000000000001</v>
      </c>
      <c r="F197" s="40">
        <v>128.54</v>
      </c>
      <c r="G197" s="40">
        <v>101.931</v>
      </c>
      <c r="I197" s="64" t="s">
        <v>16</v>
      </c>
      <c r="J197" s="66"/>
      <c r="K197" s="66"/>
      <c r="L197" s="4" t="s">
        <v>7</v>
      </c>
    </row>
    <row r="198" spans="1:12" x14ac:dyDescent="0.25">
      <c r="A198" s="3" t="s">
        <v>27</v>
      </c>
      <c r="B198" s="4" t="s">
        <v>362</v>
      </c>
      <c r="C198" s="40" t="s">
        <v>227</v>
      </c>
      <c r="D198" s="40" t="s">
        <v>227</v>
      </c>
      <c r="E198" s="40" t="s">
        <v>227</v>
      </c>
      <c r="F198" s="40" t="s">
        <v>227</v>
      </c>
      <c r="G198" s="40" t="s">
        <v>227</v>
      </c>
      <c r="I198" s="64" t="s">
        <v>227</v>
      </c>
      <c r="J198" s="66"/>
      <c r="K198" s="66"/>
      <c r="L198" s="4" t="s">
        <v>7</v>
      </c>
    </row>
    <row r="199" spans="1:12" x14ac:dyDescent="0.25">
      <c r="A199" s="3" t="s">
        <v>27</v>
      </c>
      <c r="B199" s="4" t="s">
        <v>363</v>
      </c>
      <c r="C199" s="40" t="s">
        <v>227</v>
      </c>
      <c r="D199" s="40" t="s">
        <v>227</v>
      </c>
      <c r="E199" s="40" t="s">
        <v>227</v>
      </c>
      <c r="F199" s="40" t="s">
        <v>227</v>
      </c>
      <c r="G199" s="40" t="s">
        <v>227</v>
      </c>
      <c r="I199" s="64" t="s">
        <v>227</v>
      </c>
      <c r="J199" s="66"/>
      <c r="K199" s="66"/>
      <c r="L199" s="4" t="s">
        <v>7</v>
      </c>
    </row>
    <row r="200" spans="1:12" x14ac:dyDescent="0.25">
      <c r="A200" s="3" t="s">
        <v>27</v>
      </c>
      <c r="B200" s="4" t="s">
        <v>364</v>
      </c>
      <c r="C200" s="42">
        <v>-119.82899999999999</v>
      </c>
      <c r="D200" s="42">
        <v>38.96</v>
      </c>
      <c r="E200" s="40">
        <v>165.792</v>
      </c>
      <c r="F200" s="40">
        <v>153.24600000000001</v>
      </c>
      <c r="G200" s="40">
        <v>125.16500000000001</v>
      </c>
      <c r="I200" s="64" t="s">
        <v>4</v>
      </c>
      <c r="J200" s="66"/>
      <c r="K200" s="66"/>
      <c r="L200" s="4" t="s">
        <v>7</v>
      </c>
    </row>
    <row r="201" spans="1:12" x14ac:dyDescent="0.25">
      <c r="A201" s="3" t="s">
        <v>27</v>
      </c>
      <c r="B201" s="4" t="s">
        <v>365</v>
      </c>
      <c r="C201" s="42">
        <f>VLOOKUP(B201,[1]Summary!$C$1:$H$907,6,FALSE)</f>
        <v>-119.82899999999999</v>
      </c>
      <c r="D201" s="42">
        <f>VLOOKUP(B201,[1]Summary!$C$1:$I$907,7,FALSE)</f>
        <v>38.96</v>
      </c>
      <c r="E201" s="40">
        <v>175.65</v>
      </c>
      <c r="F201" s="40">
        <v>172.83600000000001</v>
      </c>
      <c r="G201" s="40">
        <v>163.95</v>
      </c>
      <c r="I201" s="64" t="s">
        <v>4</v>
      </c>
      <c r="J201" s="66"/>
      <c r="K201" s="66"/>
      <c r="L201" s="4" t="s">
        <v>7</v>
      </c>
    </row>
    <row r="202" spans="1:12" x14ac:dyDescent="0.25">
      <c r="A202" s="3" t="s">
        <v>27</v>
      </c>
      <c r="B202" s="4" t="s">
        <v>366</v>
      </c>
      <c r="C202" s="42">
        <f>VLOOKUP(B202,[1]Summary!$C$1:$H$907,6,FALSE)</f>
        <v>-119.7</v>
      </c>
      <c r="D202" s="42">
        <f>VLOOKUP(B202,[1]Summary!$C$1:$I$907,7,FALSE)</f>
        <v>39.192</v>
      </c>
      <c r="E202" s="40">
        <v>166.01599999999999</v>
      </c>
      <c r="F202" s="40">
        <v>152.041</v>
      </c>
      <c r="G202" s="40">
        <v>119.53400000000001</v>
      </c>
      <c r="I202" s="64" t="s">
        <v>4</v>
      </c>
      <c r="J202" s="66"/>
      <c r="K202" s="66"/>
      <c r="L202" s="4" t="s">
        <v>7</v>
      </c>
    </row>
    <row r="203" spans="1:12" x14ac:dyDescent="0.25">
      <c r="A203" s="3" t="s">
        <v>27</v>
      </c>
      <c r="B203" s="4" t="s">
        <v>367</v>
      </c>
      <c r="C203" s="42">
        <v>-82.953999999999994</v>
      </c>
      <c r="D203" s="42">
        <v>36.78</v>
      </c>
      <c r="E203" s="9">
        <v>13.603</v>
      </c>
      <c r="F203" s="9">
        <v>4.3</v>
      </c>
      <c r="G203" s="9">
        <v>1.4450000000000001</v>
      </c>
      <c r="I203" s="64" t="s">
        <v>16</v>
      </c>
      <c r="J203" s="66"/>
      <c r="K203" s="66"/>
      <c r="L203" s="4" t="s">
        <v>7</v>
      </c>
    </row>
    <row r="204" spans="1:12" x14ac:dyDescent="0.25">
      <c r="A204" s="3" t="s">
        <v>27</v>
      </c>
      <c r="B204" s="4" t="s">
        <v>368</v>
      </c>
      <c r="C204" s="42">
        <v>-82.77</v>
      </c>
      <c r="D204" s="42">
        <v>36.909999999999997</v>
      </c>
      <c r="E204" s="9">
        <v>5.3620000000000001</v>
      </c>
      <c r="F204" s="9">
        <v>3.6230000000000002</v>
      </c>
      <c r="G204" s="9">
        <v>3.03</v>
      </c>
      <c r="I204" s="64" t="s">
        <v>16</v>
      </c>
      <c r="J204" s="66"/>
      <c r="K204" s="66"/>
      <c r="L204" s="4" t="s">
        <v>7</v>
      </c>
    </row>
    <row r="205" spans="1:12" x14ac:dyDescent="0.25">
      <c r="A205" s="3" t="s">
        <v>27</v>
      </c>
      <c r="B205" s="4" t="s">
        <v>369</v>
      </c>
      <c r="C205" s="42">
        <v>-78.760501700000006</v>
      </c>
      <c r="D205" s="42">
        <v>38.061374999999998</v>
      </c>
      <c r="E205" s="9">
        <v>4.6120000000000001</v>
      </c>
      <c r="F205" s="9">
        <v>1.655</v>
      </c>
      <c r="G205" s="9">
        <v>1.3140000000000001</v>
      </c>
      <c r="I205" s="64" t="s">
        <v>16</v>
      </c>
      <c r="J205" s="66"/>
      <c r="K205" s="66"/>
      <c r="L205" s="4" t="s">
        <v>7</v>
      </c>
    </row>
    <row r="206" spans="1:12" x14ac:dyDescent="0.25">
      <c r="A206" s="3" t="s">
        <v>27</v>
      </c>
      <c r="B206" s="4" t="s">
        <v>370</v>
      </c>
      <c r="C206" s="42">
        <v>-78.433000000000007</v>
      </c>
      <c r="D206" s="42">
        <v>38.533000000000001</v>
      </c>
      <c r="E206" s="9">
        <v>14.266999999999999</v>
      </c>
      <c r="F206" s="9">
        <v>4.2969999999999997</v>
      </c>
      <c r="G206" s="9">
        <v>1.3069999999999999</v>
      </c>
      <c r="I206" s="64" t="s">
        <v>16</v>
      </c>
      <c r="J206" s="66"/>
      <c r="K206" s="66"/>
      <c r="L206" s="4" t="s">
        <v>7</v>
      </c>
    </row>
    <row r="207" spans="1:12" x14ac:dyDescent="0.25">
      <c r="A207" s="3" t="s">
        <v>27</v>
      </c>
      <c r="B207" s="4" t="s">
        <v>371</v>
      </c>
      <c r="C207" s="42">
        <v>-79.987573600000005</v>
      </c>
      <c r="D207" s="42">
        <v>37.791505000000001</v>
      </c>
      <c r="E207" s="9">
        <v>37.69</v>
      </c>
      <c r="F207" s="9">
        <v>15.494999999999999</v>
      </c>
      <c r="G207" s="9">
        <v>3.5510000000000002</v>
      </c>
      <c r="I207" s="64" t="s">
        <v>16</v>
      </c>
      <c r="J207" s="66"/>
      <c r="K207" s="66"/>
      <c r="L207" s="4" t="s">
        <v>7</v>
      </c>
    </row>
    <row r="208" spans="1:12" x14ac:dyDescent="0.25">
      <c r="A208" s="3" t="s">
        <v>27</v>
      </c>
      <c r="B208" s="4" t="s">
        <v>372</v>
      </c>
      <c r="C208" s="42">
        <v>-78.433499999999995</v>
      </c>
      <c r="D208" s="42">
        <v>38.533000000000001</v>
      </c>
      <c r="E208" s="9">
        <v>2.944</v>
      </c>
      <c r="F208" s="9">
        <v>1.036</v>
      </c>
      <c r="G208" s="9">
        <v>0.59499999999999997</v>
      </c>
      <c r="I208" s="64" t="s">
        <v>16</v>
      </c>
      <c r="J208" s="66"/>
      <c r="K208" s="66"/>
      <c r="L208" s="4" t="s">
        <v>7</v>
      </c>
    </row>
    <row r="209" spans="1:12" x14ac:dyDescent="0.25">
      <c r="A209" s="3" t="s">
        <v>27</v>
      </c>
      <c r="B209" s="4" t="s">
        <v>373</v>
      </c>
      <c r="C209" s="42">
        <v>-78.433000000000007</v>
      </c>
      <c r="D209" s="42">
        <v>38.533499999999997</v>
      </c>
      <c r="E209" s="9">
        <v>5.8360000000000003</v>
      </c>
      <c r="F209" s="9">
        <v>2.2749999999999999</v>
      </c>
      <c r="G209" s="9">
        <v>1.121</v>
      </c>
      <c r="I209" s="64" t="s">
        <v>16</v>
      </c>
      <c r="J209" s="66"/>
      <c r="K209" s="66"/>
      <c r="L209" s="4" t="s">
        <v>7</v>
      </c>
    </row>
    <row r="210" spans="1:12" x14ac:dyDescent="0.25">
      <c r="A210" s="3" t="s">
        <v>27</v>
      </c>
      <c r="B210" s="4" t="s">
        <v>374</v>
      </c>
      <c r="C210" s="42">
        <v>-78.400000000000006</v>
      </c>
      <c r="D210" s="42">
        <v>38.482999999999997</v>
      </c>
      <c r="E210" s="9">
        <v>1.869</v>
      </c>
      <c r="F210" s="9">
        <v>1.0329999999999999</v>
      </c>
      <c r="G210" s="9">
        <v>1.228</v>
      </c>
      <c r="I210" s="64" t="s">
        <v>16</v>
      </c>
      <c r="J210" s="66"/>
      <c r="K210" s="66"/>
      <c r="L210" s="4" t="s">
        <v>7</v>
      </c>
    </row>
    <row r="211" spans="1:12" x14ac:dyDescent="0.25">
      <c r="A211" s="3" t="s">
        <v>27</v>
      </c>
      <c r="B211" s="4" t="s">
        <v>428</v>
      </c>
      <c r="C211" s="42">
        <v>-81.22</v>
      </c>
      <c r="D211" s="42">
        <v>37.79</v>
      </c>
      <c r="E211" s="9" t="s">
        <v>227</v>
      </c>
      <c r="F211" s="9" t="s">
        <v>227</v>
      </c>
      <c r="G211" s="9" t="s">
        <v>227</v>
      </c>
      <c r="I211" s="64" t="s">
        <v>16</v>
      </c>
      <c r="J211" s="68">
        <v>613</v>
      </c>
      <c r="K211" s="68">
        <v>27.2</v>
      </c>
      <c r="L211" s="4" t="s">
        <v>7</v>
      </c>
    </row>
    <row r="212" spans="1:12" x14ac:dyDescent="0.25">
      <c r="A212" s="3" t="s">
        <v>27</v>
      </c>
      <c r="B212" s="4" t="s">
        <v>375</v>
      </c>
      <c r="C212" s="30">
        <v>-81.489000000000004</v>
      </c>
      <c r="D212" s="30">
        <v>37.860999999999997</v>
      </c>
      <c r="E212" s="9">
        <v>7.1639999999999997</v>
      </c>
      <c r="F212" s="9">
        <v>2.855</v>
      </c>
      <c r="G212" s="9">
        <v>1.8520000000000001</v>
      </c>
      <c r="I212" s="64" t="s">
        <v>16</v>
      </c>
      <c r="J212" s="70"/>
      <c r="K212" s="70"/>
      <c r="L212" s="4" t="s">
        <v>7</v>
      </c>
    </row>
    <row r="213" spans="1:12" x14ac:dyDescent="0.25">
      <c r="A213" s="3" t="s">
        <v>27</v>
      </c>
      <c r="B213" s="4" t="s">
        <v>376</v>
      </c>
      <c r="C213" s="30">
        <v>-81.043999999999997</v>
      </c>
      <c r="D213" s="30">
        <v>37.924999999999997</v>
      </c>
      <c r="E213" s="9">
        <v>2.976</v>
      </c>
      <c r="F213" s="9">
        <v>1.653</v>
      </c>
      <c r="G213" s="9">
        <v>1.488</v>
      </c>
      <c r="I213" s="64" t="s">
        <v>4</v>
      </c>
      <c r="J213" s="66"/>
      <c r="K213" s="66"/>
      <c r="L213" s="4" t="s">
        <v>7</v>
      </c>
    </row>
    <row r="214" spans="1:12" x14ac:dyDescent="0.25">
      <c r="A214" s="3" t="s">
        <v>27</v>
      </c>
      <c r="B214" s="4" t="s">
        <v>377</v>
      </c>
      <c r="C214" s="30">
        <v>-80.966999999999999</v>
      </c>
      <c r="D214" s="30">
        <v>37.957000000000001</v>
      </c>
      <c r="E214" s="40" t="s">
        <v>227</v>
      </c>
      <c r="F214" s="40" t="s">
        <v>227</v>
      </c>
      <c r="G214" s="40" t="s">
        <v>227</v>
      </c>
      <c r="I214" s="61" t="s">
        <v>4</v>
      </c>
      <c r="J214" s="67"/>
      <c r="K214" s="67"/>
      <c r="L214" s="4" t="s">
        <v>7</v>
      </c>
    </row>
    <row r="215" spans="1:12" x14ac:dyDescent="0.25">
      <c r="A215" s="3" t="s">
        <v>27</v>
      </c>
      <c r="B215" s="4" t="s">
        <v>378</v>
      </c>
      <c r="C215" s="30">
        <v>-80.981999999999999</v>
      </c>
      <c r="D215" s="30">
        <v>37.963000000000001</v>
      </c>
      <c r="E215" s="9">
        <v>4.3090000000000002</v>
      </c>
      <c r="F215" s="9">
        <v>1.905</v>
      </c>
      <c r="G215" s="9">
        <v>1.335</v>
      </c>
      <c r="I215" s="64" t="s">
        <v>16</v>
      </c>
      <c r="J215" s="68">
        <v>1006</v>
      </c>
      <c r="K215" s="68">
        <v>36.299999999999997</v>
      </c>
      <c r="L215" s="4" t="s">
        <v>7</v>
      </c>
    </row>
    <row r="216" spans="1:12" x14ac:dyDescent="0.25">
      <c r="A216" s="3" t="s">
        <v>27</v>
      </c>
      <c r="B216" s="4" t="s">
        <v>379</v>
      </c>
      <c r="C216" s="30">
        <v>-80.992999999999995</v>
      </c>
      <c r="D216" s="30">
        <v>37.948999999999998</v>
      </c>
      <c r="E216" s="40" t="s">
        <v>227</v>
      </c>
      <c r="F216" s="40" t="s">
        <v>227</v>
      </c>
      <c r="G216" s="40" t="s">
        <v>227</v>
      </c>
      <c r="I216" s="61" t="s">
        <v>16</v>
      </c>
      <c r="J216" s="67"/>
      <c r="K216" s="67"/>
      <c r="L216" s="4" t="s">
        <v>7</v>
      </c>
    </row>
    <row r="217" spans="1:12" x14ac:dyDescent="0.25">
      <c r="A217" s="3" t="s">
        <v>27</v>
      </c>
      <c r="B217" s="4" t="s">
        <v>380</v>
      </c>
      <c r="C217" s="30">
        <v>-81.015000000000001</v>
      </c>
      <c r="D217" s="30">
        <v>37.929000000000002</v>
      </c>
      <c r="E217" s="9">
        <v>3.7389999999999999</v>
      </c>
      <c r="F217" s="9">
        <v>2.3090000000000002</v>
      </c>
      <c r="G217" s="9">
        <v>1.7629999999999999</v>
      </c>
      <c r="I217" s="64" t="s">
        <v>16</v>
      </c>
      <c r="J217" s="66"/>
      <c r="K217" s="66"/>
      <c r="L217" s="4" t="s">
        <v>7</v>
      </c>
    </row>
    <row r="218" spans="1:12" x14ac:dyDescent="0.25">
      <c r="A218" s="3" t="s">
        <v>27</v>
      </c>
      <c r="B218" s="4" t="s">
        <v>381</v>
      </c>
      <c r="C218" s="30">
        <v>-81.039000000000001</v>
      </c>
      <c r="D218" s="30">
        <v>37.939</v>
      </c>
      <c r="E218" s="9">
        <v>1.9590000000000001</v>
      </c>
      <c r="F218" s="9">
        <v>1.1100000000000001</v>
      </c>
      <c r="G218" s="9">
        <v>1.054</v>
      </c>
      <c r="I218" s="64" t="s">
        <v>4</v>
      </c>
      <c r="J218" s="66"/>
      <c r="K218" s="66"/>
      <c r="L218" s="4" t="s">
        <v>7</v>
      </c>
    </row>
    <row r="219" spans="1:12" x14ac:dyDescent="0.25">
      <c r="A219" s="3" t="s">
        <v>27</v>
      </c>
      <c r="B219" s="4" t="s">
        <v>382</v>
      </c>
      <c r="C219" s="30">
        <v>-80.965000000000003</v>
      </c>
      <c r="D219" s="30">
        <v>37.948999999999998</v>
      </c>
      <c r="E219" s="9">
        <v>21.369</v>
      </c>
      <c r="F219" s="9">
        <v>7.9240000000000004</v>
      </c>
      <c r="G219" s="9">
        <v>2.198</v>
      </c>
      <c r="I219" s="64" t="s">
        <v>16</v>
      </c>
      <c r="J219" s="66"/>
      <c r="K219" s="66"/>
      <c r="L219" s="4" t="s">
        <v>7</v>
      </c>
    </row>
    <row r="220" spans="1:12" x14ac:dyDescent="0.25">
      <c r="A220" s="3" t="s">
        <v>27</v>
      </c>
      <c r="B220" s="4" t="s">
        <v>383</v>
      </c>
      <c r="C220" s="30">
        <v>-80.965999999999994</v>
      </c>
      <c r="D220" s="30">
        <v>37.981999999999999</v>
      </c>
      <c r="E220" s="9">
        <v>32.805999999999997</v>
      </c>
      <c r="F220" s="9">
        <v>15.962</v>
      </c>
      <c r="G220" s="9">
        <v>6.1890000000000001</v>
      </c>
      <c r="I220" s="64" t="s">
        <v>4</v>
      </c>
      <c r="J220" s="66"/>
      <c r="K220" s="66"/>
      <c r="L220" s="4" t="s">
        <v>7</v>
      </c>
    </row>
    <row r="221" spans="1:12" x14ac:dyDescent="0.25">
      <c r="A221" s="3" t="s">
        <v>27</v>
      </c>
      <c r="B221" s="4" t="s">
        <v>384</v>
      </c>
      <c r="C221" s="30">
        <v>-80.717740000000006</v>
      </c>
      <c r="D221" s="30">
        <v>38.168263000000003</v>
      </c>
      <c r="E221" s="9">
        <v>3.2949999999999999</v>
      </c>
      <c r="F221" s="9">
        <v>1.6240000000000001</v>
      </c>
      <c r="G221" s="9">
        <v>1.22</v>
      </c>
      <c r="I221" s="64" t="s">
        <v>16</v>
      </c>
      <c r="J221" s="66"/>
      <c r="K221" s="66"/>
      <c r="L221" s="4" t="s">
        <v>7</v>
      </c>
    </row>
    <row r="222" spans="1:12" x14ac:dyDescent="0.25">
      <c r="A222" s="3" t="s">
        <v>27</v>
      </c>
      <c r="B222" s="4" t="s">
        <v>385</v>
      </c>
      <c r="C222" s="30">
        <v>-80.921428000000006</v>
      </c>
      <c r="D222" s="30">
        <v>38.153795000000002</v>
      </c>
      <c r="E222" s="9">
        <v>7.7279999999999998</v>
      </c>
      <c r="F222" s="9">
        <v>2.8279999999999998</v>
      </c>
      <c r="G222" s="9">
        <v>1.829</v>
      </c>
      <c r="I222" s="64" t="s">
        <v>16</v>
      </c>
      <c r="L222" s="4" t="s">
        <v>7</v>
      </c>
    </row>
    <row r="223" spans="1:12" x14ac:dyDescent="0.25">
      <c r="A223" s="3" t="s">
        <v>27</v>
      </c>
      <c r="B223" s="4" t="s">
        <v>386</v>
      </c>
      <c r="C223" s="30">
        <v>-80.632852999999997</v>
      </c>
      <c r="D223" s="30">
        <v>38.663437999999999</v>
      </c>
      <c r="E223" s="9">
        <v>4.5209999999999999</v>
      </c>
      <c r="F223" s="9">
        <v>1.984</v>
      </c>
      <c r="G223" s="9">
        <v>1.542</v>
      </c>
      <c r="I223" s="64" t="s">
        <v>4</v>
      </c>
      <c r="L223" s="4" t="s">
        <v>7</v>
      </c>
    </row>
    <row r="224" spans="1:12" x14ac:dyDescent="0.25">
      <c r="A224" s="3" t="s">
        <v>27</v>
      </c>
      <c r="B224" s="4" t="s">
        <v>387</v>
      </c>
      <c r="C224" s="30">
        <v>-80.835026999999997</v>
      </c>
      <c r="D224" s="30">
        <v>38.360506000000001</v>
      </c>
      <c r="E224" s="59" t="s">
        <v>227</v>
      </c>
      <c r="F224" s="59" t="s">
        <v>227</v>
      </c>
      <c r="G224" s="59" t="s">
        <v>227</v>
      </c>
      <c r="I224" s="64" t="s">
        <v>16</v>
      </c>
      <c r="L224" s="4" t="s">
        <v>7</v>
      </c>
    </row>
    <row r="225" spans="1:12" ht="15.75" thickBot="1" x14ac:dyDescent="0.3">
      <c r="A225" s="57" t="s">
        <v>27</v>
      </c>
      <c r="B225" s="32" t="s">
        <v>388</v>
      </c>
      <c r="C225" s="58">
        <v>-80.685519999999997</v>
      </c>
      <c r="D225" s="58">
        <v>38.689554999999999</v>
      </c>
      <c r="E225" s="19">
        <v>11.712999999999999</v>
      </c>
      <c r="F225" s="19">
        <v>3.6709999999999998</v>
      </c>
      <c r="G225" s="19">
        <v>0.83099999999999996</v>
      </c>
      <c r="H225" s="33"/>
      <c r="I225" s="62" t="s">
        <v>16</v>
      </c>
      <c r="J225" s="62"/>
      <c r="K225" s="62"/>
      <c r="L225" s="32" t="s">
        <v>7</v>
      </c>
    </row>
  </sheetData>
  <phoneticPr fontId="4" type="noConversion"/>
  <hyperlinks>
    <hyperlink ref="H34" r:id="rId1" tooltip="Link to BioSample" display="https://www.ncbi.nlm.nih.gov/biosample/SAMN01057636" xr:uid="{9A23A3F7-1E0A-4637-9D62-A80FABAD23C4}"/>
    <hyperlink ref="H35" r:id="rId2" tooltip="Link to BioSample" display="https://www.ncbi.nlm.nih.gov/biosample/SAMN01057659" xr:uid="{11608C35-9DAF-41D3-B424-B52CAD6DBCC0}"/>
    <hyperlink ref="H13" r:id="rId3" display="https://www.ncbi.nlm.nih.gov/biosample/SAMN01057688" xr:uid="{8A290F7E-EBD8-4DFD-A716-01745378783C}"/>
    <hyperlink ref="H18" r:id="rId4" display="https://www.ncbi.nlm.nih.gov/biosample/SAMN02256316" xr:uid="{5E257EBE-4519-4F0B-B9CE-B8848EC96A42}"/>
    <hyperlink ref="H19" r:id="rId5" display="https://www.ncbi.nlm.nih.gov/biosample/SAMN02256318" xr:uid="{80798A95-DE96-4837-A076-C2371F571600}"/>
    <hyperlink ref="H20" r:id="rId6" display="https://www.ncbi.nlm.nih.gov/biosample/SAMN02256319" xr:uid="{5D48EFBB-07B0-4068-92DC-266EC595140B}"/>
    <hyperlink ref="H21" r:id="rId7" display="https://www.ncbi.nlm.nih.gov/biosample/SAMN02256320" xr:uid="{79C752F3-5BF9-43D7-BF82-C5CBB14636E2}"/>
    <hyperlink ref="H24" r:id="rId8" display="https://www.ncbi.nlm.nih.gov/biosample/SAMN01057690" xr:uid="{7DCE013B-4E59-4BE5-8258-03B53C98A1F5}"/>
  </hyperlinks>
  <pageMargins left="0.7" right="0.7" top="0.75" bottom="0.75" header="0.3" footer="0.3"/>
  <pageSetup orientation="portrait" r:id="rId9"/>
  <legacyDrawing r:id="rId1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9BCCE-4C67-446C-9418-2349E2A56B57}">
  <dimension ref="A1:E27"/>
  <sheetViews>
    <sheetView workbookViewId="0"/>
  </sheetViews>
  <sheetFormatPr defaultRowHeight="15" x14ac:dyDescent="0.25"/>
  <cols>
    <col min="2" max="2" width="12.85546875" bestFit="1" customWidth="1"/>
    <col min="3" max="3" width="12.7109375" bestFit="1" customWidth="1"/>
    <col min="4" max="4" width="12.28515625" style="9" customWidth="1"/>
    <col min="5" max="5" width="29.42578125" bestFit="1" customWidth="1"/>
  </cols>
  <sheetData>
    <row r="1" spans="1:5" ht="15.75" thickBot="1" x14ac:dyDescent="0.3">
      <c r="A1" s="18"/>
      <c r="B1" s="18"/>
      <c r="C1" s="18"/>
      <c r="D1" s="19"/>
      <c r="E1" s="18"/>
    </row>
    <row r="2" spans="1:5" s="8" customFormat="1" ht="17.25" x14ac:dyDescent="0.25">
      <c r="A2" s="28" t="s">
        <v>215</v>
      </c>
      <c r="B2" s="28" t="s">
        <v>399</v>
      </c>
      <c r="C2" s="28" t="s">
        <v>400</v>
      </c>
      <c r="D2" s="29" t="s">
        <v>401</v>
      </c>
      <c r="E2" s="28" t="s">
        <v>429</v>
      </c>
    </row>
    <row r="3" spans="1:5" x14ac:dyDescent="0.25">
      <c r="A3">
        <v>1</v>
      </c>
      <c r="B3">
        <v>119762060</v>
      </c>
      <c r="C3">
        <v>119763085</v>
      </c>
      <c r="D3" s="45">
        <f>(C3-B3)/1000</f>
        <v>1.0249999999999999</v>
      </c>
      <c r="E3" t="s">
        <v>415</v>
      </c>
    </row>
    <row r="4" spans="1:5" x14ac:dyDescent="0.25">
      <c r="A4">
        <v>2</v>
      </c>
      <c r="B4">
        <v>60078451</v>
      </c>
      <c r="C4">
        <v>60078451</v>
      </c>
      <c r="D4" s="45">
        <f t="shared" ref="D4:D25" si="0">(C4-B4)/1000</f>
        <v>0</v>
      </c>
      <c r="E4" s="13" t="s">
        <v>405</v>
      </c>
    </row>
    <row r="5" spans="1:5" x14ac:dyDescent="0.25">
      <c r="A5">
        <v>2</v>
      </c>
      <c r="B5">
        <v>91853192</v>
      </c>
      <c r="C5">
        <v>91853192</v>
      </c>
      <c r="D5" s="45">
        <f t="shared" si="0"/>
        <v>0</v>
      </c>
      <c r="E5" s="13" t="s">
        <v>414</v>
      </c>
    </row>
    <row r="6" spans="1:5" x14ac:dyDescent="0.25">
      <c r="A6">
        <v>3</v>
      </c>
      <c r="B6">
        <v>4195743</v>
      </c>
      <c r="C6">
        <v>4195743</v>
      </c>
      <c r="D6" s="45">
        <f t="shared" si="0"/>
        <v>0</v>
      </c>
      <c r="E6" s="13" t="s">
        <v>407</v>
      </c>
    </row>
    <row r="7" spans="1:5" x14ac:dyDescent="0.25">
      <c r="A7">
        <v>3</v>
      </c>
      <c r="B7">
        <v>78059275</v>
      </c>
      <c r="C7">
        <v>78059296</v>
      </c>
      <c r="D7" s="45">
        <f t="shared" si="0"/>
        <v>2.1000000000000001E-2</v>
      </c>
      <c r="E7" t="s">
        <v>402</v>
      </c>
    </row>
    <row r="8" spans="1:5" x14ac:dyDescent="0.25">
      <c r="A8">
        <v>5</v>
      </c>
      <c r="B8">
        <v>46960110</v>
      </c>
      <c r="C8">
        <v>46987421</v>
      </c>
      <c r="D8" s="45">
        <f t="shared" si="0"/>
        <v>27.311</v>
      </c>
      <c r="E8" t="s">
        <v>402</v>
      </c>
    </row>
    <row r="9" spans="1:5" x14ac:dyDescent="0.25">
      <c r="A9">
        <v>9</v>
      </c>
      <c r="B9">
        <v>22956247</v>
      </c>
      <c r="C9">
        <v>22956247</v>
      </c>
      <c r="D9" s="45">
        <f t="shared" si="0"/>
        <v>0</v>
      </c>
      <c r="E9" t="s">
        <v>402</v>
      </c>
    </row>
    <row r="10" spans="1:5" x14ac:dyDescent="0.25">
      <c r="A10">
        <v>12</v>
      </c>
      <c r="B10">
        <v>60018962</v>
      </c>
      <c r="C10">
        <v>60018962</v>
      </c>
      <c r="D10" s="45">
        <f t="shared" si="0"/>
        <v>0</v>
      </c>
      <c r="E10" t="s">
        <v>402</v>
      </c>
    </row>
    <row r="11" spans="1:5" x14ac:dyDescent="0.25">
      <c r="A11" s="12">
        <v>13</v>
      </c>
      <c r="B11" s="12">
        <v>106636286</v>
      </c>
      <c r="C11" s="12">
        <v>107076717</v>
      </c>
      <c r="D11" s="45">
        <f t="shared" si="0"/>
        <v>440.43099999999998</v>
      </c>
      <c r="E11" s="13" t="s">
        <v>403</v>
      </c>
    </row>
    <row r="12" spans="1:5" x14ac:dyDescent="0.25">
      <c r="A12">
        <v>14</v>
      </c>
      <c r="B12">
        <v>36554058</v>
      </c>
      <c r="C12">
        <v>36554058</v>
      </c>
      <c r="D12" s="45">
        <f t="shared" si="0"/>
        <v>0</v>
      </c>
      <c r="E12" s="13" t="s">
        <v>406</v>
      </c>
    </row>
    <row r="13" spans="1:5" x14ac:dyDescent="0.25">
      <c r="A13">
        <v>15</v>
      </c>
      <c r="B13">
        <v>32465463</v>
      </c>
      <c r="C13">
        <v>32465463</v>
      </c>
      <c r="D13" s="45">
        <f t="shared" si="0"/>
        <v>0</v>
      </c>
      <c r="E13" s="13" t="s">
        <v>411</v>
      </c>
    </row>
    <row r="14" spans="1:5" x14ac:dyDescent="0.25">
      <c r="A14" s="12">
        <v>21</v>
      </c>
      <c r="B14" s="12">
        <v>41777204</v>
      </c>
      <c r="C14" s="12">
        <v>41924404</v>
      </c>
      <c r="D14" s="45">
        <f t="shared" si="0"/>
        <v>147.19999999999999</v>
      </c>
      <c r="E14" s="13" t="s">
        <v>413</v>
      </c>
    </row>
    <row r="15" spans="1:5" x14ac:dyDescent="0.25">
      <c r="A15">
        <v>23</v>
      </c>
      <c r="B15">
        <v>12150560</v>
      </c>
      <c r="C15">
        <v>12150560</v>
      </c>
      <c r="D15" s="45">
        <f t="shared" si="0"/>
        <v>0</v>
      </c>
      <c r="E15" s="13" t="s">
        <v>408</v>
      </c>
    </row>
    <row r="16" spans="1:5" x14ac:dyDescent="0.25">
      <c r="A16">
        <v>23</v>
      </c>
      <c r="B16">
        <v>40771401</v>
      </c>
      <c r="C16">
        <v>40771401</v>
      </c>
      <c r="D16" s="45">
        <f t="shared" si="0"/>
        <v>0</v>
      </c>
      <c r="E16" t="s">
        <v>415</v>
      </c>
    </row>
    <row r="17" spans="1:5" x14ac:dyDescent="0.25">
      <c r="A17" s="12">
        <v>24</v>
      </c>
      <c r="B17" s="12">
        <v>5141797</v>
      </c>
      <c r="C17" s="12">
        <v>5141797</v>
      </c>
      <c r="D17" s="45">
        <f t="shared" si="0"/>
        <v>0</v>
      </c>
      <c r="E17" t="s">
        <v>402</v>
      </c>
    </row>
    <row r="18" spans="1:5" x14ac:dyDescent="0.25">
      <c r="A18">
        <v>24</v>
      </c>
      <c r="B18">
        <v>6583087</v>
      </c>
      <c r="C18">
        <v>6648930</v>
      </c>
      <c r="D18" s="45">
        <f t="shared" si="0"/>
        <v>65.843000000000004</v>
      </c>
      <c r="E18" t="s">
        <v>402</v>
      </c>
    </row>
    <row r="19" spans="1:5" x14ac:dyDescent="0.25">
      <c r="A19">
        <v>24</v>
      </c>
      <c r="B19">
        <v>6712136</v>
      </c>
      <c r="C19">
        <v>6724152</v>
      </c>
      <c r="D19" s="45">
        <f t="shared" si="0"/>
        <v>12.016</v>
      </c>
      <c r="E19" s="13" t="s">
        <v>91</v>
      </c>
    </row>
    <row r="20" spans="1:5" x14ac:dyDescent="0.25">
      <c r="A20">
        <v>24</v>
      </c>
      <c r="B20">
        <v>8009028</v>
      </c>
      <c r="C20">
        <v>8009028</v>
      </c>
      <c r="D20" s="45">
        <f t="shared" si="0"/>
        <v>0</v>
      </c>
      <c r="E20" s="13" t="s">
        <v>409</v>
      </c>
    </row>
    <row r="21" spans="1:5" x14ac:dyDescent="0.25">
      <c r="A21">
        <v>24</v>
      </c>
      <c r="B21">
        <v>13641471</v>
      </c>
      <c r="C21">
        <v>13747127</v>
      </c>
      <c r="D21" s="45">
        <f t="shared" si="0"/>
        <v>105.65600000000001</v>
      </c>
      <c r="E21" s="13" t="s">
        <v>410</v>
      </c>
    </row>
    <row r="22" spans="1:5" x14ac:dyDescent="0.25">
      <c r="A22">
        <v>32</v>
      </c>
      <c r="B22">
        <v>33429239</v>
      </c>
      <c r="C22">
        <v>33438883</v>
      </c>
      <c r="D22" s="45">
        <f t="shared" si="0"/>
        <v>9.6440000000000001</v>
      </c>
      <c r="E22" t="s">
        <v>402</v>
      </c>
    </row>
    <row r="23" spans="1:5" x14ac:dyDescent="0.25">
      <c r="A23" s="12">
        <v>36</v>
      </c>
      <c r="B23" s="12">
        <v>69032668</v>
      </c>
      <c r="C23" s="12">
        <v>69754742</v>
      </c>
      <c r="D23" s="45">
        <f t="shared" si="0"/>
        <v>722.07399999999996</v>
      </c>
      <c r="E23" s="13" t="s">
        <v>412</v>
      </c>
    </row>
    <row r="24" spans="1:5" x14ac:dyDescent="0.25">
      <c r="A24">
        <v>36</v>
      </c>
      <c r="B24">
        <v>75242202</v>
      </c>
      <c r="C24">
        <v>75242202</v>
      </c>
      <c r="D24" s="45">
        <f t="shared" si="0"/>
        <v>0</v>
      </c>
      <c r="E24" t="s">
        <v>402</v>
      </c>
    </row>
    <row r="25" spans="1:5" ht="15.75" thickBot="1" x14ac:dyDescent="0.3">
      <c r="A25" s="18">
        <v>37</v>
      </c>
      <c r="B25" s="18">
        <v>29032465</v>
      </c>
      <c r="C25" s="18">
        <v>29040171</v>
      </c>
      <c r="D25" s="46">
        <f t="shared" si="0"/>
        <v>7.7060000000000004</v>
      </c>
      <c r="E25" s="20" t="s">
        <v>404</v>
      </c>
    </row>
    <row r="27" spans="1:5" ht="17.25" x14ac:dyDescent="0.25">
      <c r="A27" t="s">
        <v>43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0642B-6DE4-4F46-A705-5A2050305934}">
  <dimension ref="A1:K149"/>
  <sheetViews>
    <sheetView zoomScale="90" zoomScaleNormal="90" workbookViewId="0">
      <selection activeCell="C3" sqref="C3:K3"/>
    </sheetView>
  </sheetViews>
  <sheetFormatPr defaultRowHeight="15" x14ac:dyDescent="0.25"/>
  <cols>
    <col min="2" max="2" width="13.140625" style="9" bestFit="1" customWidth="1"/>
    <col min="3" max="3" width="18.85546875" bestFit="1" customWidth="1"/>
    <col min="4" max="5" width="12" customWidth="1"/>
    <col min="6" max="6" width="17.7109375" bestFit="1" customWidth="1"/>
    <col min="7" max="8" width="12" customWidth="1"/>
    <col min="9" max="9" width="15.5703125" bestFit="1" customWidth="1"/>
    <col min="10" max="11" width="12" customWidth="1"/>
    <col min="13" max="14" width="9.7109375" bestFit="1" customWidth="1"/>
    <col min="16" max="17" width="19.140625" customWidth="1"/>
  </cols>
  <sheetData>
    <row r="1" spans="1:11" ht="15.75" thickBot="1" x14ac:dyDescent="0.3">
      <c r="A1" s="18"/>
      <c r="B1" s="19"/>
      <c r="C1" s="18"/>
      <c r="D1" s="18"/>
      <c r="E1" s="18"/>
      <c r="F1" s="18"/>
      <c r="G1" s="18"/>
      <c r="H1" s="18"/>
      <c r="I1" s="18"/>
      <c r="J1" s="18"/>
      <c r="K1" s="18"/>
    </row>
    <row r="2" spans="1:11" x14ac:dyDescent="0.25">
      <c r="C2" s="85" t="s">
        <v>212</v>
      </c>
      <c r="D2" s="85"/>
      <c r="E2" s="85"/>
      <c r="F2" s="85" t="s">
        <v>213</v>
      </c>
      <c r="G2" s="85"/>
      <c r="H2" s="85"/>
      <c r="I2" s="85" t="s">
        <v>214</v>
      </c>
      <c r="J2" s="85"/>
      <c r="K2" s="85"/>
    </row>
    <row r="3" spans="1:11" s="8" customFormat="1" x14ac:dyDescent="0.25">
      <c r="A3" s="10" t="s">
        <v>42</v>
      </c>
      <c r="B3" s="11" t="s">
        <v>124</v>
      </c>
      <c r="C3" s="11" t="s">
        <v>215</v>
      </c>
      <c r="D3" s="11" t="s">
        <v>216</v>
      </c>
      <c r="E3" s="11" t="s">
        <v>217</v>
      </c>
      <c r="F3" s="11" t="s">
        <v>215</v>
      </c>
      <c r="G3" s="11" t="s">
        <v>216</v>
      </c>
      <c r="H3" s="11" t="s">
        <v>217</v>
      </c>
      <c r="I3" s="11" t="s">
        <v>215</v>
      </c>
      <c r="J3" s="11" t="s">
        <v>216</v>
      </c>
      <c r="K3" s="11" t="s">
        <v>217</v>
      </c>
    </row>
    <row r="4" spans="1:11" x14ac:dyDescent="0.25">
      <c r="A4" s="13" t="s">
        <v>107</v>
      </c>
      <c r="B4" s="9">
        <v>1</v>
      </c>
      <c r="C4" t="s">
        <v>125</v>
      </c>
      <c r="D4">
        <v>24811110</v>
      </c>
      <c r="E4">
        <v>24810927</v>
      </c>
      <c r="F4" s="12" t="s">
        <v>141</v>
      </c>
      <c r="G4" s="12">
        <v>23706306</v>
      </c>
      <c r="H4" s="12">
        <v>23706122</v>
      </c>
      <c r="I4" t="s">
        <v>133</v>
      </c>
      <c r="J4" s="12">
        <v>24115178</v>
      </c>
      <c r="K4" s="12">
        <v>24115362</v>
      </c>
    </row>
    <row r="5" spans="1:11" x14ac:dyDescent="0.25">
      <c r="A5" s="13" t="s">
        <v>107</v>
      </c>
      <c r="B5" s="9">
        <v>2</v>
      </c>
      <c r="C5" t="s">
        <v>125</v>
      </c>
      <c r="D5">
        <v>24761704</v>
      </c>
      <c r="E5">
        <v>24761546</v>
      </c>
      <c r="F5" t="s">
        <v>141</v>
      </c>
      <c r="G5">
        <v>23658883</v>
      </c>
      <c r="H5">
        <v>23658724</v>
      </c>
      <c r="I5" t="s">
        <v>133</v>
      </c>
      <c r="J5">
        <v>24178211</v>
      </c>
      <c r="K5">
        <v>24178370</v>
      </c>
    </row>
    <row r="6" spans="1:11" x14ac:dyDescent="0.25">
      <c r="A6" s="13" t="s">
        <v>107</v>
      </c>
      <c r="B6" s="9">
        <v>3</v>
      </c>
      <c r="C6" t="s">
        <v>125</v>
      </c>
      <c r="D6">
        <v>24760337</v>
      </c>
      <c r="E6">
        <v>24760275</v>
      </c>
      <c r="F6" t="s">
        <v>141</v>
      </c>
      <c r="G6">
        <v>23657516</v>
      </c>
      <c r="H6">
        <v>23657455</v>
      </c>
      <c r="I6" t="s">
        <v>133</v>
      </c>
      <c r="J6">
        <v>24179578</v>
      </c>
      <c r="K6">
        <v>24179639</v>
      </c>
    </row>
    <row r="7" spans="1:11" x14ac:dyDescent="0.25">
      <c r="A7" s="13" t="s">
        <v>107</v>
      </c>
      <c r="B7" s="9">
        <v>4</v>
      </c>
      <c r="C7" t="s">
        <v>125</v>
      </c>
      <c r="D7">
        <v>24755675</v>
      </c>
      <c r="E7">
        <v>24755499</v>
      </c>
      <c r="F7" t="s">
        <v>141</v>
      </c>
      <c r="G7">
        <v>23653952</v>
      </c>
      <c r="H7">
        <v>23653776</v>
      </c>
      <c r="I7" s="12" t="s">
        <v>210</v>
      </c>
      <c r="J7" s="12"/>
      <c r="K7" s="12"/>
    </row>
    <row r="8" spans="1:11" x14ac:dyDescent="0.25">
      <c r="A8" s="13" t="s">
        <v>107</v>
      </c>
      <c r="B8" s="9" t="s">
        <v>126</v>
      </c>
      <c r="C8" t="s">
        <v>125</v>
      </c>
      <c r="D8">
        <v>24826308</v>
      </c>
      <c r="E8">
        <v>24755461</v>
      </c>
      <c r="F8" t="s">
        <v>141</v>
      </c>
      <c r="G8">
        <v>23720578</v>
      </c>
      <c r="H8">
        <v>23653738</v>
      </c>
    </row>
    <row r="9" spans="1:11" x14ac:dyDescent="0.25">
      <c r="A9" s="13" t="s">
        <v>127</v>
      </c>
      <c r="B9" s="9">
        <v>1</v>
      </c>
      <c r="C9" t="s">
        <v>128</v>
      </c>
      <c r="D9">
        <v>19048263</v>
      </c>
      <c r="E9">
        <v>19048206</v>
      </c>
      <c r="F9" t="s">
        <v>142</v>
      </c>
      <c r="G9">
        <v>18956990</v>
      </c>
      <c r="H9">
        <v>18956933</v>
      </c>
      <c r="I9" t="s">
        <v>149</v>
      </c>
      <c r="J9">
        <v>18967206</v>
      </c>
      <c r="K9">
        <v>18967149</v>
      </c>
    </row>
    <row r="10" spans="1:11" x14ac:dyDescent="0.25">
      <c r="A10" s="13" t="s">
        <v>127</v>
      </c>
      <c r="B10" s="9">
        <v>2</v>
      </c>
      <c r="C10" t="s">
        <v>128</v>
      </c>
      <c r="D10">
        <v>19047258</v>
      </c>
      <c r="E10">
        <v>19047113</v>
      </c>
      <c r="F10" t="s">
        <v>142</v>
      </c>
      <c r="G10">
        <v>18955974</v>
      </c>
      <c r="H10">
        <v>18955829</v>
      </c>
      <c r="I10" t="s">
        <v>149</v>
      </c>
      <c r="J10">
        <v>18966200</v>
      </c>
      <c r="K10">
        <v>18966055</v>
      </c>
    </row>
    <row r="11" spans="1:11" x14ac:dyDescent="0.25">
      <c r="A11" s="17" t="s">
        <v>127</v>
      </c>
      <c r="B11" s="9" t="s">
        <v>126</v>
      </c>
      <c r="C11" t="s">
        <v>128</v>
      </c>
      <c r="D11">
        <v>19048373</v>
      </c>
      <c r="E11">
        <v>19047015</v>
      </c>
      <c r="F11" t="s">
        <v>142</v>
      </c>
      <c r="G11">
        <v>18957100</v>
      </c>
      <c r="H11">
        <v>18955731</v>
      </c>
      <c r="I11" t="s">
        <v>149</v>
      </c>
      <c r="J11">
        <v>18967316</v>
      </c>
      <c r="K11">
        <v>18965958</v>
      </c>
    </row>
    <row r="12" spans="1:11" x14ac:dyDescent="0.25">
      <c r="A12" s="13" t="s">
        <v>45</v>
      </c>
      <c r="B12" s="9">
        <v>1</v>
      </c>
      <c r="C12" t="s">
        <v>129</v>
      </c>
      <c r="D12">
        <f>51526147-50</f>
        <v>51526097</v>
      </c>
      <c r="E12">
        <v>51525606</v>
      </c>
      <c r="F12" t="s">
        <v>129</v>
      </c>
      <c r="G12">
        <v>50211269</v>
      </c>
      <c r="H12">
        <v>50210778</v>
      </c>
      <c r="I12" t="s">
        <v>150</v>
      </c>
      <c r="J12">
        <v>28674687</v>
      </c>
      <c r="K12">
        <v>28675178</v>
      </c>
    </row>
    <row r="13" spans="1:11" x14ac:dyDescent="0.25">
      <c r="A13" s="13" t="s">
        <v>45</v>
      </c>
      <c r="B13" s="9">
        <v>2</v>
      </c>
      <c r="C13" t="s">
        <v>129</v>
      </c>
      <c r="D13">
        <v>51509898</v>
      </c>
      <c r="E13">
        <v>51509786</v>
      </c>
      <c r="F13" t="s">
        <v>129</v>
      </c>
      <c r="G13">
        <v>50196195</v>
      </c>
      <c r="H13">
        <v>50196083</v>
      </c>
      <c r="I13" t="s">
        <v>150</v>
      </c>
      <c r="J13">
        <v>28689819</v>
      </c>
      <c r="K13">
        <v>28689931</v>
      </c>
    </row>
    <row r="14" spans="1:11" x14ac:dyDescent="0.25">
      <c r="A14" s="13" t="s">
        <v>45</v>
      </c>
      <c r="B14" s="9">
        <v>3</v>
      </c>
      <c r="C14" t="s">
        <v>129</v>
      </c>
      <c r="D14">
        <v>51509651</v>
      </c>
      <c r="E14">
        <v>51509447</v>
      </c>
      <c r="F14" t="s">
        <v>129</v>
      </c>
      <c r="G14">
        <v>50195949</v>
      </c>
      <c r="H14">
        <v>50195745</v>
      </c>
      <c r="I14" t="s">
        <v>150</v>
      </c>
      <c r="J14">
        <v>28690066</v>
      </c>
      <c r="K14">
        <v>28690270</v>
      </c>
    </row>
    <row r="15" spans="1:11" x14ac:dyDescent="0.25">
      <c r="A15" s="13" t="s">
        <v>45</v>
      </c>
      <c r="B15" s="9">
        <v>4</v>
      </c>
      <c r="C15" t="s">
        <v>129</v>
      </c>
      <c r="D15">
        <v>51508072</v>
      </c>
      <c r="E15">
        <v>51507923</v>
      </c>
      <c r="F15" t="s">
        <v>129</v>
      </c>
      <c r="G15">
        <v>50194389</v>
      </c>
      <c r="H15">
        <v>50194240</v>
      </c>
      <c r="I15" t="s">
        <v>150</v>
      </c>
      <c r="J15">
        <v>28691645</v>
      </c>
      <c r="K15">
        <v>28691794</v>
      </c>
    </row>
    <row r="16" spans="1:11" x14ac:dyDescent="0.25">
      <c r="A16" s="13" t="s">
        <v>45</v>
      </c>
      <c r="B16" s="9">
        <v>5</v>
      </c>
      <c r="C16" t="s">
        <v>129</v>
      </c>
      <c r="D16">
        <v>51507518</v>
      </c>
      <c r="E16">
        <v>51507385</v>
      </c>
      <c r="F16" t="s">
        <v>129</v>
      </c>
      <c r="G16">
        <v>50193835</v>
      </c>
      <c r="H16">
        <v>50193702</v>
      </c>
      <c r="I16" t="s">
        <v>150</v>
      </c>
      <c r="J16">
        <v>28692199</v>
      </c>
      <c r="K16">
        <v>28692332</v>
      </c>
    </row>
    <row r="17" spans="1:11" x14ac:dyDescent="0.25">
      <c r="A17" s="13" t="s">
        <v>45</v>
      </c>
      <c r="B17" s="9">
        <v>6</v>
      </c>
      <c r="C17" t="s">
        <v>129</v>
      </c>
      <c r="D17">
        <v>51506861</v>
      </c>
      <c r="E17">
        <v>51506753</v>
      </c>
      <c r="F17" t="s">
        <v>129</v>
      </c>
      <c r="G17">
        <v>50193173</v>
      </c>
      <c r="H17">
        <v>50193065</v>
      </c>
      <c r="I17" t="s">
        <v>150</v>
      </c>
      <c r="J17">
        <v>28692859</v>
      </c>
      <c r="K17">
        <v>28692967</v>
      </c>
    </row>
    <row r="18" spans="1:11" x14ac:dyDescent="0.25">
      <c r="A18" s="13" t="s">
        <v>45</v>
      </c>
      <c r="B18" s="9">
        <v>7</v>
      </c>
      <c r="C18" t="s">
        <v>129</v>
      </c>
      <c r="D18">
        <v>51505281</v>
      </c>
      <c r="E18">
        <v>51505147</v>
      </c>
      <c r="F18" t="s">
        <v>129</v>
      </c>
      <c r="G18">
        <v>50191593</v>
      </c>
      <c r="H18">
        <v>50191459</v>
      </c>
      <c r="I18" t="s">
        <v>150</v>
      </c>
      <c r="J18">
        <v>28694440</v>
      </c>
      <c r="K18">
        <v>28694574</v>
      </c>
    </row>
    <row r="19" spans="1:11" x14ac:dyDescent="0.25">
      <c r="A19" s="13" t="s">
        <v>45</v>
      </c>
      <c r="B19" s="9" t="s">
        <v>126</v>
      </c>
      <c r="C19" t="s">
        <v>129</v>
      </c>
      <c r="D19">
        <v>51527206</v>
      </c>
      <c r="E19">
        <v>51502727</v>
      </c>
      <c r="F19" t="s">
        <v>129</v>
      </c>
      <c r="G19">
        <v>50212379</v>
      </c>
      <c r="H19">
        <v>50189041</v>
      </c>
      <c r="I19" t="s">
        <v>150</v>
      </c>
      <c r="J19">
        <v>28673577</v>
      </c>
      <c r="K19">
        <v>28696991</v>
      </c>
    </row>
    <row r="20" spans="1:11" x14ac:dyDescent="0.25">
      <c r="A20" s="13" t="s">
        <v>50</v>
      </c>
      <c r="B20" s="9">
        <v>1</v>
      </c>
      <c r="C20" t="s">
        <v>130</v>
      </c>
      <c r="D20">
        <v>40739901</v>
      </c>
      <c r="E20">
        <v>40739550</v>
      </c>
      <c r="F20" t="s">
        <v>143</v>
      </c>
      <c r="G20">
        <v>39853746</v>
      </c>
      <c r="H20">
        <v>39853395</v>
      </c>
      <c r="I20" t="s">
        <v>151</v>
      </c>
      <c r="J20">
        <v>41384624</v>
      </c>
      <c r="K20">
        <v>41384975</v>
      </c>
    </row>
    <row r="21" spans="1:11" x14ac:dyDescent="0.25">
      <c r="A21" s="13" t="s">
        <v>50</v>
      </c>
      <c r="B21" s="9">
        <v>2</v>
      </c>
      <c r="C21" t="s">
        <v>130</v>
      </c>
      <c r="D21">
        <v>40736994</v>
      </c>
      <c r="E21">
        <v>40736713</v>
      </c>
      <c r="F21" t="s">
        <v>143</v>
      </c>
      <c r="G21">
        <v>39850840</v>
      </c>
      <c r="H21">
        <v>39850559</v>
      </c>
      <c r="I21" t="s">
        <v>151</v>
      </c>
      <c r="J21">
        <v>41387530</v>
      </c>
      <c r="K21">
        <v>41387811</v>
      </c>
    </row>
    <row r="22" spans="1:11" x14ac:dyDescent="0.25">
      <c r="A22" s="13" t="s">
        <v>50</v>
      </c>
      <c r="B22" s="9">
        <v>3</v>
      </c>
      <c r="C22" t="s">
        <v>130</v>
      </c>
      <c r="D22">
        <v>40735623</v>
      </c>
      <c r="E22">
        <v>40735487</v>
      </c>
      <c r="F22" t="s">
        <v>143</v>
      </c>
      <c r="G22">
        <v>39849469</v>
      </c>
      <c r="H22">
        <v>39849333</v>
      </c>
      <c r="I22" t="s">
        <v>151</v>
      </c>
      <c r="J22">
        <v>41388901</v>
      </c>
      <c r="K22">
        <v>41389037</v>
      </c>
    </row>
    <row r="23" spans="1:11" x14ac:dyDescent="0.25">
      <c r="A23" s="13" t="s">
        <v>50</v>
      </c>
      <c r="B23" s="9">
        <v>4</v>
      </c>
      <c r="C23" t="s">
        <v>130</v>
      </c>
      <c r="D23">
        <v>40731080</v>
      </c>
      <c r="E23">
        <v>40730909</v>
      </c>
      <c r="F23" t="s">
        <v>143</v>
      </c>
      <c r="G23">
        <v>39844925</v>
      </c>
      <c r="H23">
        <v>39844754</v>
      </c>
      <c r="I23" t="s">
        <v>151</v>
      </c>
      <c r="J23">
        <v>41393446</v>
      </c>
      <c r="K23">
        <v>41393617</v>
      </c>
    </row>
    <row r="24" spans="1:11" x14ac:dyDescent="0.25">
      <c r="A24" s="13" t="s">
        <v>50</v>
      </c>
      <c r="B24" s="9">
        <v>5</v>
      </c>
      <c r="C24" t="s">
        <v>130</v>
      </c>
      <c r="D24">
        <v>40726905</v>
      </c>
      <c r="E24">
        <v>40726716</v>
      </c>
      <c r="F24" t="s">
        <v>143</v>
      </c>
      <c r="G24">
        <v>39840753</v>
      </c>
      <c r="H24">
        <v>39840564</v>
      </c>
      <c r="I24" t="s">
        <v>151</v>
      </c>
      <c r="J24">
        <v>41397621</v>
      </c>
      <c r="K24">
        <v>41397810</v>
      </c>
    </row>
    <row r="25" spans="1:11" x14ac:dyDescent="0.25">
      <c r="A25" s="13" t="s">
        <v>50</v>
      </c>
      <c r="B25" s="9">
        <v>6</v>
      </c>
      <c r="C25" t="s">
        <v>130</v>
      </c>
      <c r="D25">
        <v>40722744</v>
      </c>
      <c r="E25">
        <v>40722629</v>
      </c>
      <c r="F25" t="s">
        <v>143</v>
      </c>
      <c r="G25">
        <v>39837965</v>
      </c>
      <c r="H25">
        <v>39837850</v>
      </c>
      <c r="I25" t="s">
        <v>151</v>
      </c>
      <c r="J25">
        <v>41400399</v>
      </c>
      <c r="K25">
        <v>41400514</v>
      </c>
    </row>
    <row r="26" spans="1:11" x14ac:dyDescent="0.25">
      <c r="A26" s="13" t="s">
        <v>50</v>
      </c>
      <c r="B26" s="9">
        <v>7</v>
      </c>
      <c r="C26" t="s">
        <v>130</v>
      </c>
      <c r="D26">
        <v>40707015</v>
      </c>
      <c r="E26">
        <v>40706901</v>
      </c>
      <c r="F26" t="s">
        <v>143</v>
      </c>
      <c r="G26">
        <v>39824484</v>
      </c>
      <c r="H26">
        <v>39824370</v>
      </c>
      <c r="I26" t="s">
        <v>151</v>
      </c>
      <c r="J26">
        <v>41414038</v>
      </c>
      <c r="K26">
        <v>41414152</v>
      </c>
    </row>
    <row r="27" spans="1:11" x14ac:dyDescent="0.25">
      <c r="A27" s="13" t="s">
        <v>50</v>
      </c>
      <c r="B27" s="9">
        <v>8</v>
      </c>
      <c r="C27" t="s">
        <v>130</v>
      </c>
      <c r="D27">
        <v>40705251</v>
      </c>
      <c r="E27">
        <v>40705058</v>
      </c>
      <c r="F27" t="s">
        <v>143</v>
      </c>
      <c r="G27">
        <v>39822720</v>
      </c>
      <c r="H27">
        <v>39822527</v>
      </c>
      <c r="I27" t="s">
        <v>151</v>
      </c>
      <c r="J27">
        <v>41415802</v>
      </c>
      <c r="K27">
        <v>41415995</v>
      </c>
    </row>
    <row r="28" spans="1:11" x14ac:dyDescent="0.25">
      <c r="A28" s="13" t="s">
        <v>50</v>
      </c>
      <c r="B28" s="9">
        <v>9</v>
      </c>
      <c r="C28" t="s">
        <v>130</v>
      </c>
      <c r="D28">
        <v>40703900</v>
      </c>
      <c r="E28">
        <v>40703794</v>
      </c>
      <c r="F28" t="s">
        <v>143</v>
      </c>
      <c r="G28">
        <v>39821370</v>
      </c>
      <c r="H28">
        <v>39821264</v>
      </c>
      <c r="I28" t="s">
        <v>151</v>
      </c>
      <c r="J28">
        <v>41417152</v>
      </c>
      <c r="K28">
        <v>41417258</v>
      </c>
    </row>
    <row r="29" spans="1:11" x14ac:dyDescent="0.25">
      <c r="A29" s="13" t="s">
        <v>50</v>
      </c>
      <c r="B29" s="9">
        <v>10</v>
      </c>
      <c r="C29" t="s">
        <v>130</v>
      </c>
      <c r="D29">
        <v>40703699</v>
      </c>
      <c r="E29">
        <v>40703573</v>
      </c>
      <c r="F29" t="s">
        <v>143</v>
      </c>
      <c r="G29">
        <v>39821169</v>
      </c>
      <c r="H29">
        <v>39821043</v>
      </c>
      <c r="I29" t="s">
        <v>151</v>
      </c>
      <c r="J29">
        <v>41417353</v>
      </c>
      <c r="K29">
        <v>41417479</v>
      </c>
    </row>
    <row r="30" spans="1:11" x14ac:dyDescent="0.25">
      <c r="A30" s="13" t="s">
        <v>50</v>
      </c>
      <c r="B30" s="9">
        <v>11</v>
      </c>
      <c r="C30" t="s">
        <v>130</v>
      </c>
      <c r="D30">
        <v>40703286</v>
      </c>
      <c r="E30">
        <v>40703182</v>
      </c>
      <c r="F30" t="s">
        <v>143</v>
      </c>
      <c r="G30">
        <v>39820756</v>
      </c>
      <c r="H30">
        <v>39820652</v>
      </c>
      <c r="I30" t="s">
        <v>151</v>
      </c>
      <c r="J30">
        <v>41417766</v>
      </c>
      <c r="K30">
        <v>41417870</v>
      </c>
    </row>
    <row r="31" spans="1:11" x14ac:dyDescent="0.25">
      <c r="A31" s="13" t="s">
        <v>50</v>
      </c>
      <c r="B31" s="9">
        <v>12</v>
      </c>
      <c r="C31" t="s">
        <v>130</v>
      </c>
      <c r="D31">
        <v>40703095</v>
      </c>
      <c r="E31">
        <v>40702985</v>
      </c>
      <c r="F31" t="s">
        <v>143</v>
      </c>
      <c r="G31">
        <v>39820565</v>
      </c>
      <c r="H31">
        <v>39820455</v>
      </c>
      <c r="I31" t="s">
        <v>151</v>
      </c>
      <c r="J31">
        <v>41417957</v>
      </c>
      <c r="K31">
        <v>41418067</v>
      </c>
    </row>
    <row r="32" spans="1:11" x14ac:dyDescent="0.25">
      <c r="A32" s="13" t="s">
        <v>50</v>
      </c>
      <c r="B32" s="9">
        <v>13</v>
      </c>
      <c r="C32" t="s">
        <v>130</v>
      </c>
      <c r="D32">
        <v>40701769</v>
      </c>
      <c r="E32">
        <v>40701619</v>
      </c>
      <c r="F32" t="s">
        <v>143</v>
      </c>
      <c r="G32">
        <v>39819246</v>
      </c>
      <c r="H32">
        <v>39819096</v>
      </c>
      <c r="I32" t="s">
        <v>151</v>
      </c>
      <c r="J32">
        <v>41419277</v>
      </c>
      <c r="K32">
        <v>41419427</v>
      </c>
    </row>
    <row r="33" spans="1:11" x14ac:dyDescent="0.25">
      <c r="A33" s="13" t="s">
        <v>50</v>
      </c>
      <c r="B33" s="9">
        <v>14</v>
      </c>
      <c r="C33" t="s">
        <v>130</v>
      </c>
      <c r="D33">
        <v>40699727</v>
      </c>
      <c r="E33">
        <v>40699636</v>
      </c>
      <c r="F33" t="s">
        <v>143</v>
      </c>
      <c r="G33">
        <v>39817205</v>
      </c>
      <c r="H33">
        <v>39817114</v>
      </c>
      <c r="I33" t="s">
        <v>151</v>
      </c>
      <c r="J33">
        <v>41421317</v>
      </c>
      <c r="K33">
        <v>41421408</v>
      </c>
    </row>
    <row r="34" spans="1:11" x14ac:dyDescent="0.25">
      <c r="A34" s="13" t="s">
        <v>50</v>
      </c>
      <c r="B34" s="9">
        <v>15</v>
      </c>
      <c r="C34" t="s">
        <v>130</v>
      </c>
      <c r="D34">
        <v>40699151</v>
      </c>
      <c r="E34">
        <v>40699024</v>
      </c>
      <c r="F34" t="s">
        <v>143</v>
      </c>
      <c r="G34">
        <v>39816629</v>
      </c>
      <c r="H34">
        <v>39816502</v>
      </c>
      <c r="I34" t="s">
        <v>151</v>
      </c>
      <c r="J34">
        <v>41421893</v>
      </c>
      <c r="K34">
        <v>41422020</v>
      </c>
    </row>
    <row r="35" spans="1:11" x14ac:dyDescent="0.25">
      <c r="A35" s="13" t="s">
        <v>50</v>
      </c>
      <c r="B35" s="9">
        <v>16</v>
      </c>
      <c r="C35" t="s">
        <v>130</v>
      </c>
      <c r="D35">
        <v>40697951</v>
      </c>
      <c r="E35">
        <v>40697829</v>
      </c>
      <c r="F35" t="s">
        <v>143</v>
      </c>
      <c r="G35">
        <v>39815428</v>
      </c>
      <c r="H35">
        <v>39815306</v>
      </c>
      <c r="I35" t="s">
        <v>151</v>
      </c>
      <c r="J35">
        <v>41423094</v>
      </c>
      <c r="K35">
        <v>41423216</v>
      </c>
    </row>
    <row r="36" spans="1:11" x14ac:dyDescent="0.25">
      <c r="A36" s="13" t="s">
        <v>50</v>
      </c>
      <c r="B36" s="9">
        <v>17</v>
      </c>
      <c r="C36" t="s">
        <v>130</v>
      </c>
      <c r="D36">
        <v>40694140</v>
      </c>
      <c r="E36">
        <v>40694029</v>
      </c>
      <c r="F36" t="s">
        <v>143</v>
      </c>
      <c r="G36">
        <v>39811615</v>
      </c>
      <c r="H36">
        <v>39811504</v>
      </c>
      <c r="I36" t="s">
        <v>151</v>
      </c>
      <c r="J36">
        <v>41426908</v>
      </c>
      <c r="K36">
        <v>41427019</v>
      </c>
    </row>
    <row r="37" spans="1:11" x14ac:dyDescent="0.25">
      <c r="A37" s="13" t="s">
        <v>50</v>
      </c>
      <c r="B37" s="9">
        <v>18</v>
      </c>
      <c r="C37" t="s">
        <v>130</v>
      </c>
      <c r="D37">
        <v>40693914</v>
      </c>
      <c r="E37">
        <v>40693815</v>
      </c>
      <c r="F37" t="s">
        <v>143</v>
      </c>
      <c r="G37">
        <v>39811389</v>
      </c>
      <c r="H37">
        <v>39811290</v>
      </c>
      <c r="I37" t="s">
        <v>151</v>
      </c>
      <c r="J37">
        <v>41427134</v>
      </c>
      <c r="K37">
        <v>41427233</v>
      </c>
    </row>
    <row r="38" spans="1:11" x14ac:dyDescent="0.25">
      <c r="A38" s="13" t="s">
        <v>50</v>
      </c>
      <c r="B38" s="9">
        <v>19</v>
      </c>
      <c r="C38" t="s">
        <v>130</v>
      </c>
      <c r="D38">
        <v>40693449</v>
      </c>
      <c r="E38">
        <v>40693344</v>
      </c>
      <c r="F38" t="s">
        <v>143</v>
      </c>
      <c r="G38">
        <v>39810924</v>
      </c>
      <c r="H38">
        <v>39810819</v>
      </c>
      <c r="I38" t="s">
        <v>151</v>
      </c>
      <c r="J38">
        <v>41427599</v>
      </c>
      <c r="K38">
        <v>41427704</v>
      </c>
    </row>
    <row r="39" spans="1:11" x14ac:dyDescent="0.25">
      <c r="A39" s="17" t="s">
        <v>50</v>
      </c>
      <c r="B39" s="15">
        <v>20</v>
      </c>
      <c r="C39" s="12" t="s">
        <v>131</v>
      </c>
      <c r="D39" s="12">
        <v>235</v>
      </c>
      <c r="E39" s="12">
        <v>363</v>
      </c>
      <c r="F39" t="s">
        <v>143</v>
      </c>
      <c r="G39">
        <v>39809672</v>
      </c>
      <c r="H39">
        <v>39809544</v>
      </c>
      <c r="I39" t="s">
        <v>151</v>
      </c>
      <c r="J39">
        <v>41428839</v>
      </c>
      <c r="K39">
        <v>41428964</v>
      </c>
    </row>
    <row r="40" spans="1:11" x14ac:dyDescent="0.25">
      <c r="A40" s="17" t="s">
        <v>50</v>
      </c>
      <c r="B40" s="9" t="s">
        <v>126</v>
      </c>
      <c r="C40" s="12" t="s">
        <v>211</v>
      </c>
      <c r="F40" t="s">
        <v>143</v>
      </c>
      <c r="G40">
        <v>39888582</v>
      </c>
      <c r="H40">
        <v>39808688</v>
      </c>
      <c r="I40" t="s">
        <v>151</v>
      </c>
      <c r="J40">
        <v>41350920</v>
      </c>
      <c r="K40">
        <v>41429813</v>
      </c>
    </row>
    <row r="41" spans="1:11" x14ac:dyDescent="0.25">
      <c r="A41" s="13" t="s">
        <v>57</v>
      </c>
      <c r="B41" s="9">
        <v>1</v>
      </c>
      <c r="C41" t="s">
        <v>132</v>
      </c>
      <c r="D41">
        <v>31113866</v>
      </c>
      <c r="E41">
        <v>31113880</v>
      </c>
      <c r="F41" t="s">
        <v>140</v>
      </c>
      <c r="G41">
        <v>29788782</v>
      </c>
      <c r="H41">
        <v>29788796</v>
      </c>
      <c r="I41" s="12" t="s">
        <v>210</v>
      </c>
      <c r="J41" s="12"/>
      <c r="K41" s="12"/>
    </row>
    <row r="42" spans="1:11" x14ac:dyDescent="0.25">
      <c r="A42" s="13" t="s">
        <v>57</v>
      </c>
      <c r="B42" s="9">
        <v>2</v>
      </c>
      <c r="C42" t="s">
        <v>132</v>
      </c>
      <c r="D42">
        <v>31148468</v>
      </c>
      <c r="E42">
        <v>31148581</v>
      </c>
      <c r="F42" t="s">
        <v>140</v>
      </c>
      <c r="G42">
        <v>29821643</v>
      </c>
      <c r="H42">
        <v>29821756</v>
      </c>
      <c r="I42" t="s">
        <v>152</v>
      </c>
      <c r="J42">
        <v>26827392</v>
      </c>
      <c r="K42">
        <v>26827279</v>
      </c>
    </row>
    <row r="43" spans="1:11" x14ac:dyDescent="0.25">
      <c r="A43" s="13" t="s">
        <v>57</v>
      </c>
      <c r="B43" s="9">
        <v>3</v>
      </c>
      <c r="C43" t="s">
        <v>132</v>
      </c>
      <c r="D43">
        <v>31160094</v>
      </c>
      <c r="E43">
        <v>31160156</v>
      </c>
      <c r="F43" t="s">
        <v>140</v>
      </c>
      <c r="G43">
        <v>29833268</v>
      </c>
      <c r="H43">
        <v>29833330</v>
      </c>
      <c r="I43" t="s">
        <v>152</v>
      </c>
      <c r="J43">
        <v>26815771</v>
      </c>
      <c r="K43">
        <v>26815709</v>
      </c>
    </row>
    <row r="44" spans="1:11" x14ac:dyDescent="0.25">
      <c r="A44" s="13" t="s">
        <v>57</v>
      </c>
      <c r="B44" s="9">
        <v>4</v>
      </c>
      <c r="C44" t="s">
        <v>132</v>
      </c>
      <c r="D44">
        <v>31174832</v>
      </c>
      <c r="E44">
        <v>31175002</v>
      </c>
      <c r="F44" t="s">
        <v>140</v>
      </c>
      <c r="G44">
        <v>29847173</v>
      </c>
      <c r="H44">
        <v>29847343</v>
      </c>
      <c r="I44" t="s">
        <v>152</v>
      </c>
      <c r="J44">
        <v>26802020</v>
      </c>
      <c r="K44">
        <v>26801850</v>
      </c>
    </row>
    <row r="45" spans="1:11" x14ac:dyDescent="0.25">
      <c r="A45" s="13" t="s">
        <v>57</v>
      </c>
      <c r="B45" s="9">
        <v>5</v>
      </c>
      <c r="C45" t="s">
        <v>132</v>
      </c>
      <c r="D45">
        <v>31177344</v>
      </c>
      <c r="E45">
        <v>31177503</v>
      </c>
      <c r="F45" t="s">
        <v>140</v>
      </c>
      <c r="G45">
        <v>29849684</v>
      </c>
      <c r="H45">
        <v>29849843</v>
      </c>
      <c r="I45" t="s">
        <v>152</v>
      </c>
      <c r="J45">
        <v>26799509</v>
      </c>
      <c r="K45">
        <v>26799350</v>
      </c>
    </row>
    <row r="46" spans="1:11" x14ac:dyDescent="0.25">
      <c r="A46" s="13" t="s">
        <v>57</v>
      </c>
      <c r="B46" s="9">
        <v>6</v>
      </c>
      <c r="C46" t="s">
        <v>132</v>
      </c>
      <c r="D46">
        <v>31178234</v>
      </c>
      <c r="E46">
        <v>31178317</v>
      </c>
      <c r="F46" t="s">
        <v>140</v>
      </c>
      <c r="G46">
        <v>29850563</v>
      </c>
      <c r="H46">
        <v>29850646</v>
      </c>
      <c r="I46" t="s">
        <v>152</v>
      </c>
      <c r="J46">
        <v>26798632</v>
      </c>
      <c r="K46">
        <v>26798549</v>
      </c>
    </row>
    <row r="47" spans="1:11" x14ac:dyDescent="0.25">
      <c r="A47" s="13" t="s">
        <v>57</v>
      </c>
      <c r="B47" s="9">
        <v>7</v>
      </c>
      <c r="C47" t="s">
        <v>132</v>
      </c>
      <c r="D47">
        <v>31187453</v>
      </c>
      <c r="E47">
        <v>31187562</v>
      </c>
      <c r="F47" t="s">
        <v>140</v>
      </c>
      <c r="G47">
        <v>29859796</v>
      </c>
      <c r="H47">
        <v>29859905</v>
      </c>
      <c r="I47" t="s">
        <v>152</v>
      </c>
      <c r="J47">
        <v>26789435</v>
      </c>
      <c r="K47">
        <v>26789326</v>
      </c>
    </row>
    <row r="48" spans="1:11" x14ac:dyDescent="0.25">
      <c r="A48" s="13" t="s">
        <v>57</v>
      </c>
      <c r="B48" s="9">
        <v>8</v>
      </c>
      <c r="C48" t="s">
        <v>132</v>
      </c>
      <c r="D48">
        <v>31188933</v>
      </c>
      <c r="E48">
        <v>31189000</v>
      </c>
      <c r="F48" t="s">
        <v>140</v>
      </c>
      <c r="G48">
        <v>29860588</v>
      </c>
      <c r="H48">
        <v>29860655</v>
      </c>
      <c r="I48" t="s">
        <v>152</v>
      </c>
      <c r="J48">
        <v>26788642</v>
      </c>
      <c r="K48">
        <v>26788575</v>
      </c>
    </row>
    <row r="49" spans="1:11" x14ac:dyDescent="0.25">
      <c r="A49" s="17" t="s">
        <v>57</v>
      </c>
      <c r="B49" s="15">
        <v>9</v>
      </c>
      <c r="C49" t="s">
        <v>132</v>
      </c>
      <c r="D49">
        <v>31190011</v>
      </c>
      <c r="E49">
        <v>31190050</v>
      </c>
      <c r="F49" s="26" t="s">
        <v>140</v>
      </c>
      <c r="G49" s="27">
        <v>29861666</v>
      </c>
      <c r="H49" s="27">
        <v>29861705</v>
      </c>
      <c r="I49" t="s">
        <v>152</v>
      </c>
      <c r="J49">
        <v>26787564</v>
      </c>
      <c r="K49">
        <v>26787525</v>
      </c>
    </row>
    <row r="50" spans="1:11" x14ac:dyDescent="0.25">
      <c r="A50" s="13" t="s">
        <v>57</v>
      </c>
      <c r="B50" s="9" t="s">
        <v>126</v>
      </c>
      <c r="C50" t="s">
        <v>132</v>
      </c>
      <c r="D50">
        <v>31113664</v>
      </c>
      <c r="E50">
        <v>31197512</v>
      </c>
      <c r="F50" t="s">
        <v>140</v>
      </c>
      <c r="G50">
        <v>29788580</v>
      </c>
      <c r="H50">
        <v>29869179</v>
      </c>
      <c r="I50" s="12"/>
      <c r="J50" s="12"/>
      <c r="K50" s="12"/>
    </row>
    <row r="51" spans="1:11" x14ac:dyDescent="0.25">
      <c r="A51" s="13" t="s">
        <v>60</v>
      </c>
      <c r="B51" s="15" t="s">
        <v>219</v>
      </c>
      <c r="C51" t="s">
        <v>133</v>
      </c>
      <c r="D51">
        <v>148044</v>
      </c>
      <c r="E51">
        <v>147094</v>
      </c>
      <c r="F51" t="s">
        <v>134</v>
      </c>
      <c r="G51">
        <v>150563</v>
      </c>
      <c r="H51">
        <v>149613</v>
      </c>
      <c r="I51" s="12" t="s">
        <v>145</v>
      </c>
      <c r="J51" s="12">
        <v>56975769</v>
      </c>
      <c r="K51" s="12">
        <v>56976062</v>
      </c>
    </row>
    <row r="52" spans="1:11" x14ac:dyDescent="0.25">
      <c r="A52" s="13" t="s">
        <v>60</v>
      </c>
      <c r="B52" s="15" t="s">
        <v>220</v>
      </c>
      <c r="I52" s="12" t="s">
        <v>145</v>
      </c>
      <c r="J52" s="12">
        <v>56976124</v>
      </c>
      <c r="K52" s="12">
        <v>56976726</v>
      </c>
    </row>
    <row r="53" spans="1:11" x14ac:dyDescent="0.25">
      <c r="A53" s="13" t="s">
        <v>60</v>
      </c>
      <c r="B53" s="9" t="s">
        <v>126</v>
      </c>
      <c r="C53" t="s">
        <v>133</v>
      </c>
      <c r="D53">
        <v>148044</v>
      </c>
      <c r="E53">
        <v>147094</v>
      </c>
      <c r="F53" t="s">
        <v>134</v>
      </c>
      <c r="G53">
        <v>150563</v>
      </c>
      <c r="H53">
        <v>149613</v>
      </c>
      <c r="I53" s="12" t="s">
        <v>145</v>
      </c>
      <c r="J53" s="12">
        <v>56975769</v>
      </c>
      <c r="K53" s="12">
        <v>56976726</v>
      </c>
    </row>
    <row r="54" spans="1:11" x14ac:dyDescent="0.25">
      <c r="A54" s="13" t="s">
        <v>65</v>
      </c>
      <c r="B54" s="9">
        <v>1</v>
      </c>
      <c r="C54" t="s">
        <v>134</v>
      </c>
      <c r="D54">
        <v>3947707</v>
      </c>
      <c r="E54">
        <v>3947598</v>
      </c>
      <c r="F54" t="s">
        <v>144</v>
      </c>
      <c r="G54">
        <v>103170465</v>
      </c>
      <c r="H54">
        <v>103170574</v>
      </c>
      <c r="I54" t="s">
        <v>144</v>
      </c>
      <c r="J54">
        <v>3711266</v>
      </c>
      <c r="K54">
        <v>3711157</v>
      </c>
    </row>
    <row r="55" spans="1:11" x14ac:dyDescent="0.25">
      <c r="A55" s="13" t="s">
        <v>65</v>
      </c>
      <c r="B55" s="9">
        <v>2</v>
      </c>
      <c r="C55" t="s">
        <v>134</v>
      </c>
      <c r="D55">
        <v>3922242</v>
      </c>
      <c r="E55">
        <v>3922021</v>
      </c>
      <c r="F55" t="s">
        <v>144</v>
      </c>
      <c r="G55">
        <v>103184865</v>
      </c>
      <c r="H55">
        <v>103185086</v>
      </c>
      <c r="I55" t="s">
        <v>144</v>
      </c>
      <c r="J55">
        <v>3696934</v>
      </c>
      <c r="K55">
        <v>3696713</v>
      </c>
    </row>
    <row r="56" spans="1:11" x14ac:dyDescent="0.25">
      <c r="A56" s="13" t="s">
        <v>65</v>
      </c>
      <c r="B56" s="9">
        <v>3</v>
      </c>
      <c r="C56" t="s">
        <v>134</v>
      </c>
      <c r="D56">
        <v>3921879</v>
      </c>
      <c r="E56">
        <v>3921767</v>
      </c>
      <c r="F56" t="s">
        <v>144</v>
      </c>
      <c r="G56">
        <v>103185228</v>
      </c>
      <c r="H56">
        <v>103185340</v>
      </c>
      <c r="I56" t="s">
        <v>144</v>
      </c>
      <c r="J56">
        <v>3696571</v>
      </c>
      <c r="K56">
        <v>3696459</v>
      </c>
    </row>
    <row r="57" spans="1:11" x14ac:dyDescent="0.25">
      <c r="A57" s="13" t="s">
        <v>65</v>
      </c>
      <c r="B57" s="9">
        <v>4</v>
      </c>
      <c r="C57" t="s">
        <v>134</v>
      </c>
      <c r="D57">
        <v>3920593</v>
      </c>
      <c r="E57">
        <v>3920555</v>
      </c>
      <c r="F57" t="s">
        <v>144</v>
      </c>
      <c r="G57">
        <v>103186514</v>
      </c>
      <c r="H57">
        <v>103186552</v>
      </c>
      <c r="I57" t="s">
        <v>144</v>
      </c>
      <c r="J57">
        <v>3695285</v>
      </c>
      <c r="K57">
        <v>3695247</v>
      </c>
    </row>
    <row r="58" spans="1:11" x14ac:dyDescent="0.25">
      <c r="A58" s="13" t="s">
        <v>65</v>
      </c>
      <c r="B58" s="9">
        <v>5</v>
      </c>
      <c r="C58" t="s">
        <v>134</v>
      </c>
      <c r="D58">
        <v>3918202</v>
      </c>
      <c r="E58">
        <v>3918099</v>
      </c>
      <c r="F58" t="s">
        <v>144</v>
      </c>
      <c r="G58">
        <v>103188407</v>
      </c>
      <c r="H58">
        <v>103188510</v>
      </c>
      <c r="I58" t="s">
        <v>144</v>
      </c>
      <c r="J58">
        <v>3693239</v>
      </c>
      <c r="K58">
        <v>3693136</v>
      </c>
    </row>
    <row r="59" spans="1:11" x14ac:dyDescent="0.25">
      <c r="A59" s="13" t="s">
        <v>65</v>
      </c>
      <c r="B59" s="9">
        <v>6</v>
      </c>
      <c r="C59" t="s">
        <v>134</v>
      </c>
      <c r="D59">
        <v>3916928</v>
      </c>
      <c r="E59">
        <v>3916812</v>
      </c>
      <c r="F59" t="s">
        <v>144</v>
      </c>
      <c r="G59">
        <v>103189680</v>
      </c>
      <c r="H59">
        <v>103189796</v>
      </c>
      <c r="I59" t="s">
        <v>144</v>
      </c>
      <c r="J59">
        <v>3691966</v>
      </c>
      <c r="K59">
        <v>3691850</v>
      </c>
    </row>
    <row r="60" spans="1:11" x14ac:dyDescent="0.25">
      <c r="A60" s="13" t="s">
        <v>65</v>
      </c>
      <c r="B60" s="9">
        <v>7</v>
      </c>
      <c r="C60" t="s">
        <v>134</v>
      </c>
      <c r="D60">
        <v>3915685</v>
      </c>
      <c r="E60">
        <v>3915469</v>
      </c>
      <c r="F60" t="s">
        <v>144</v>
      </c>
      <c r="G60">
        <v>103190923</v>
      </c>
      <c r="H60">
        <v>103191139</v>
      </c>
      <c r="I60" s="12" t="s">
        <v>144</v>
      </c>
      <c r="J60" s="12">
        <v>3690723</v>
      </c>
      <c r="K60" s="12">
        <v>3690507</v>
      </c>
    </row>
    <row r="61" spans="1:11" x14ac:dyDescent="0.25">
      <c r="A61" s="13" t="s">
        <v>65</v>
      </c>
      <c r="B61" s="9">
        <v>8</v>
      </c>
      <c r="C61" t="s">
        <v>134</v>
      </c>
      <c r="D61">
        <v>3913216</v>
      </c>
      <c r="E61">
        <v>3913077</v>
      </c>
      <c r="F61" t="s">
        <v>144</v>
      </c>
      <c r="G61">
        <v>103193392</v>
      </c>
      <c r="H61">
        <v>103193531</v>
      </c>
      <c r="I61" s="12" t="s">
        <v>144</v>
      </c>
      <c r="J61" s="12">
        <v>3688279</v>
      </c>
      <c r="K61" s="12">
        <v>3688140</v>
      </c>
    </row>
    <row r="62" spans="1:11" x14ac:dyDescent="0.25">
      <c r="A62" s="13" t="s">
        <v>65</v>
      </c>
      <c r="B62" s="9">
        <v>9</v>
      </c>
      <c r="C62" t="s">
        <v>134</v>
      </c>
      <c r="D62">
        <v>3909363</v>
      </c>
      <c r="E62">
        <v>3909178</v>
      </c>
      <c r="F62" t="s">
        <v>144</v>
      </c>
      <c r="G62">
        <v>103197245</v>
      </c>
      <c r="H62">
        <v>103197430</v>
      </c>
      <c r="I62" t="s">
        <v>144</v>
      </c>
      <c r="J62">
        <v>3684459</v>
      </c>
      <c r="K62">
        <v>3684274</v>
      </c>
    </row>
    <row r="63" spans="1:11" x14ac:dyDescent="0.25">
      <c r="A63" s="13" t="s">
        <v>65</v>
      </c>
      <c r="B63" s="9">
        <v>10</v>
      </c>
      <c r="C63" t="s">
        <v>134</v>
      </c>
      <c r="D63">
        <v>3908914</v>
      </c>
      <c r="E63">
        <v>3908759</v>
      </c>
      <c r="F63" t="s">
        <v>144</v>
      </c>
      <c r="G63">
        <v>103197694</v>
      </c>
      <c r="H63">
        <v>103197849</v>
      </c>
      <c r="I63" t="s">
        <v>144</v>
      </c>
      <c r="J63">
        <v>3684017</v>
      </c>
      <c r="K63">
        <v>3683862</v>
      </c>
    </row>
    <row r="64" spans="1:11" x14ac:dyDescent="0.25">
      <c r="A64" s="13" t="s">
        <v>65</v>
      </c>
      <c r="B64" s="9">
        <v>11</v>
      </c>
      <c r="C64" t="s">
        <v>134</v>
      </c>
      <c r="D64">
        <v>3907295</v>
      </c>
      <c r="E64">
        <v>3907203</v>
      </c>
      <c r="F64" t="s">
        <v>144</v>
      </c>
      <c r="G64">
        <v>103199313</v>
      </c>
      <c r="H64">
        <v>103199405</v>
      </c>
      <c r="I64" t="s">
        <v>144</v>
      </c>
      <c r="J64">
        <v>3682398</v>
      </c>
      <c r="K64">
        <v>3682306</v>
      </c>
    </row>
    <row r="65" spans="1:11" x14ac:dyDescent="0.25">
      <c r="A65" s="13" t="s">
        <v>65</v>
      </c>
      <c r="B65" s="9">
        <v>12</v>
      </c>
      <c r="C65" t="s">
        <v>134</v>
      </c>
      <c r="D65">
        <v>3906595</v>
      </c>
      <c r="E65">
        <v>3906524</v>
      </c>
      <c r="F65" t="s">
        <v>144</v>
      </c>
      <c r="G65">
        <v>103200014</v>
      </c>
      <c r="H65">
        <v>103200085</v>
      </c>
      <c r="I65" t="s">
        <v>144</v>
      </c>
      <c r="J65">
        <v>3681675</v>
      </c>
      <c r="K65">
        <v>3681604</v>
      </c>
    </row>
    <row r="66" spans="1:11" x14ac:dyDescent="0.25">
      <c r="A66" s="13" t="s">
        <v>65</v>
      </c>
      <c r="B66" s="9">
        <v>13</v>
      </c>
      <c r="C66" t="s">
        <v>134</v>
      </c>
      <c r="D66">
        <v>3904956</v>
      </c>
      <c r="E66">
        <v>3904899</v>
      </c>
      <c r="F66" t="s">
        <v>144</v>
      </c>
      <c r="G66">
        <v>103201652</v>
      </c>
      <c r="H66">
        <v>103201709</v>
      </c>
      <c r="I66" t="s">
        <v>144</v>
      </c>
      <c r="J66">
        <v>3680037</v>
      </c>
      <c r="K66">
        <v>3679980</v>
      </c>
    </row>
    <row r="67" spans="1:11" x14ac:dyDescent="0.25">
      <c r="A67" s="13" t="s">
        <v>65</v>
      </c>
      <c r="B67" s="9">
        <v>14</v>
      </c>
      <c r="C67" t="s">
        <v>134</v>
      </c>
      <c r="D67">
        <v>3902839</v>
      </c>
      <c r="E67">
        <v>3902739</v>
      </c>
      <c r="F67" t="s">
        <v>144</v>
      </c>
      <c r="G67">
        <v>103203771</v>
      </c>
      <c r="H67">
        <v>103203871</v>
      </c>
      <c r="I67" t="s">
        <v>144</v>
      </c>
      <c r="J67">
        <v>3677920</v>
      </c>
      <c r="K67">
        <v>3677820</v>
      </c>
    </row>
    <row r="68" spans="1:11" x14ac:dyDescent="0.25">
      <c r="A68" s="13" t="s">
        <v>65</v>
      </c>
      <c r="B68" s="9">
        <v>15</v>
      </c>
      <c r="C68" t="s">
        <v>134</v>
      </c>
      <c r="D68">
        <v>3901287</v>
      </c>
      <c r="E68">
        <v>3901261</v>
      </c>
      <c r="F68" t="s">
        <v>144</v>
      </c>
      <c r="G68">
        <v>103205269</v>
      </c>
      <c r="H68">
        <v>103205295</v>
      </c>
      <c r="I68" t="s">
        <v>144</v>
      </c>
      <c r="J68">
        <v>3676368</v>
      </c>
      <c r="K68">
        <v>3676342</v>
      </c>
    </row>
    <row r="69" spans="1:11" x14ac:dyDescent="0.25">
      <c r="A69" s="17" t="s">
        <v>65</v>
      </c>
      <c r="B69" s="9" t="s">
        <v>126</v>
      </c>
      <c r="C69" t="s">
        <v>134</v>
      </c>
      <c r="D69">
        <v>3955555</v>
      </c>
      <c r="E69">
        <v>3900931</v>
      </c>
      <c r="F69" t="s">
        <v>144</v>
      </c>
      <c r="G69">
        <v>103163179</v>
      </c>
      <c r="H69">
        <v>103205625</v>
      </c>
      <c r="I69" t="s">
        <v>144</v>
      </c>
      <c r="J69">
        <v>3718446</v>
      </c>
      <c r="K69">
        <v>3676012</v>
      </c>
    </row>
    <row r="70" spans="1:11" x14ac:dyDescent="0.25">
      <c r="A70" s="13" t="s">
        <v>110</v>
      </c>
      <c r="B70" s="9">
        <v>1</v>
      </c>
      <c r="C70" t="s">
        <v>135</v>
      </c>
      <c r="D70">
        <v>26415343</v>
      </c>
      <c r="E70">
        <v>26415096</v>
      </c>
      <c r="F70" t="s">
        <v>145</v>
      </c>
      <c r="G70">
        <v>13331106</v>
      </c>
      <c r="H70">
        <v>13331353</v>
      </c>
      <c r="I70" t="s">
        <v>146</v>
      </c>
      <c r="J70">
        <v>13293000</v>
      </c>
      <c r="K70">
        <v>13293247</v>
      </c>
    </row>
    <row r="71" spans="1:11" x14ac:dyDescent="0.25">
      <c r="A71" s="13" t="s">
        <v>110</v>
      </c>
      <c r="B71" s="9">
        <v>2</v>
      </c>
      <c r="C71" t="s">
        <v>135</v>
      </c>
      <c r="D71">
        <v>26343216</v>
      </c>
      <c r="E71">
        <v>26343118</v>
      </c>
      <c r="F71" t="s">
        <v>145</v>
      </c>
      <c r="G71">
        <v>13404646</v>
      </c>
      <c r="H71">
        <v>13404744</v>
      </c>
      <c r="I71" t="s">
        <v>146</v>
      </c>
      <c r="J71">
        <v>13364845</v>
      </c>
      <c r="K71">
        <v>13364943</v>
      </c>
    </row>
    <row r="72" spans="1:11" x14ac:dyDescent="0.25">
      <c r="A72" s="13" t="s">
        <v>110</v>
      </c>
      <c r="B72" s="9">
        <v>3</v>
      </c>
      <c r="C72" t="s">
        <v>135</v>
      </c>
      <c r="D72">
        <v>26339553</v>
      </c>
      <c r="E72">
        <v>26339365</v>
      </c>
      <c r="F72" t="s">
        <v>145</v>
      </c>
      <c r="G72">
        <v>13407592</v>
      </c>
      <c r="H72">
        <v>13407780</v>
      </c>
      <c r="I72" t="s">
        <v>146</v>
      </c>
      <c r="J72">
        <v>13367791</v>
      </c>
      <c r="K72">
        <v>13367979</v>
      </c>
    </row>
    <row r="73" spans="1:11" x14ac:dyDescent="0.25">
      <c r="A73" s="13" t="s">
        <v>110</v>
      </c>
      <c r="B73" s="9">
        <v>4</v>
      </c>
      <c r="C73" t="s">
        <v>135</v>
      </c>
      <c r="D73">
        <v>26334539</v>
      </c>
      <c r="E73">
        <v>26334482</v>
      </c>
      <c r="F73" t="s">
        <v>145</v>
      </c>
      <c r="G73">
        <v>13412578</v>
      </c>
      <c r="H73">
        <v>13412635</v>
      </c>
      <c r="I73" t="s">
        <v>146</v>
      </c>
      <c r="J73">
        <v>13372781</v>
      </c>
      <c r="K73">
        <v>13372838</v>
      </c>
    </row>
    <row r="74" spans="1:11" x14ac:dyDescent="0.25">
      <c r="A74" s="13" t="s">
        <v>110</v>
      </c>
      <c r="B74" s="9">
        <v>5</v>
      </c>
      <c r="C74" t="s">
        <v>135</v>
      </c>
      <c r="D74">
        <v>26332703</v>
      </c>
      <c r="E74">
        <v>26332631</v>
      </c>
      <c r="F74" t="s">
        <v>145</v>
      </c>
      <c r="G74">
        <v>13414414</v>
      </c>
      <c r="H74">
        <v>13414486</v>
      </c>
      <c r="I74" t="s">
        <v>146</v>
      </c>
      <c r="J74">
        <v>13374617</v>
      </c>
      <c r="K74">
        <v>13374689</v>
      </c>
    </row>
    <row r="75" spans="1:11" x14ac:dyDescent="0.25">
      <c r="A75" s="13" t="s">
        <v>110</v>
      </c>
      <c r="B75" s="9">
        <v>6</v>
      </c>
      <c r="C75" t="s">
        <v>135</v>
      </c>
      <c r="D75">
        <v>26323467</v>
      </c>
      <c r="E75">
        <v>26323307</v>
      </c>
      <c r="F75" t="s">
        <v>145</v>
      </c>
      <c r="G75">
        <v>13423817</v>
      </c>
      <c r="H75">
        <v>13423977</v>
      </c>
      <c r="I75" t="s">
        <v>146</v>
      </c>
      <c r="J75">
        <v>13383847</v>
      </c>
      <c r="K75">
        <v>13384007</v>
      </c>
    </row>
    <row r="76" spans="1:11" x14ac:dyDescent="0.25">
      <c r="A76" s="13" t="s">
        <v>110</v>
      </c>
      <c r="B76" s="9">
        <v>7</v>
      </c>
      <c r="C76" t="s">
        <v>135</v>
      </c>
      <c r="D76">
        <v>26321500</v>
      </c>
      <c r="E76">
        <v>26321418</v>
      </c>
      <c r="F76" t="s">
        <v>145</v>
      </c>
      <c r="G76">
        <v>13425784</v>
      </c>
      <c r="H76">
        <v>13425866</v>
      </c>
      <c r="I76" t="s">
        <v>146</v>
      </c>
      <c r="J76">
        <v>13385814</v>
      </c>
      <c r="K76">
        <v>13385896</v>
      </c>
    </row>
    <row r="77" spans="1:11" x14ac:dyDescent="0.25">
      <c r="A77" s="17" t="s">
        <v>110</v>
      </c>
      <c r="B77" s="15" t="s">
        <v>218</v>
      </c>
      <c r="C77" s="12" t="s">
        <v>135</v>
      </c>
      <c r="D77" s="12">
        <v>26318515</v>
      </c>
      <c r="E77" s="12">
        <v>26318362</v>
      </c>
      <c r="F77" t="s">
        <v>145</v>
      </c>
      <c r="G77">
        <v>13428600</v>
      </c>
      <c r="H77">
        <v>13428753</v>
      </c>
      <c r="I77" t="s">
        <v>146</v>
      </c>
      <c r="J77">
        <v>13388438</v>
      </c>
      <c r="K77">
        <v>13388591</v>
      </c>
    </row>
    <row r="78" spans="1:11" x14ac:dyDescent="0.25">
      <c r="A78" s="13" t="s">
        <v>110</v>
      </c>
      <c r="B78" s="9">
        <v>9</v>
      </c>
      <c r="C78" t="s">
        <v>135</v>
      </c>
      <c r="D78">
        <v>26297909</v>
      </c>
      <c r="E78">
        <v>26297838</v>
      </c>
      <c r="F78" t="s">
        <v>145</v>
      </c>
      <c r="G78">
        <v>13466568</v>
      </c>
      <c r="H78">
        <v>13466639</v>
      </c>
      <c r="I78" t="s">
        <v>146</v>
      </c>
      <c r="J78">
        <v>13425944</v>
      </c>
      <c r="K78">
        <v>13426015</v>
      </c>
    </row>
    <row r="79" spans="1:11" x14ac:dyDescent="0.25">
      <c r="A79" s="13" t="s">
        <v>110</v>
      </c>
      <c r="B79" s="9">
        <v>10</v>
      </c>
      <c r="C79" t="s">
        <v>135</v>
      </c>
      <c r="D79">
        <v>26296418</v>
      </c>
      <c r="E79">
        <v>26296353</v>
      </c>
      <c r="F79" t="s">
        <v>145</v>
      </c>
      <c r="G79">
        <v>13468054</v>
      </c>
      <c r="H79">
        <v>13468119</v>
      </c>
      <c r="I79" t="s">
        <v>146</v>
      </c>
      <c r="J79">
        <v>13427430</v>
      </c>
      <c r="K79">
        <v>13427495</v>
      </c>
    </row>
    <row r="80" spans="1:11" x14ac:dyDescent="0.25">
      <c r="A80" s="17" t="s">
        <v>110</v>
      </c>
      <c r="B80" s="15">
        <v>11</v>
      </c>
      <c r="C80" s="12" t="s">
        <v>136</v>
      </c>
      <c r="D80" s="12">
        <v>7567</v>
      </c>
      <c r="E80" s="12">
        <v>7511</v>
      </c>
      <c r="F80" t="s">
        <v>145</v>
      </c>
      <c r="G80">
        <v>13477919</v>
      </c>
      <c r="H80">
        <v>13477975</v>
      </c>
      <c r="I80" t="s">
        <v>146</v>
      </c>
      <c r="J80">
        <v>13437285</v>
      </c>
      <c r="K80">
        <v>13437341</v>
      </c>
    </row>
    <row r="81" spans="1:11" x14ac:dyDescent="0.25">
      <c r="A81" s="17" t="s">
        <v>110</v>
      </c>
      <c r="B81" s="15">
        <v>12</v>
      </c>
      <c r="C81" s="12" t="s">
        <v>136</v>
      </c>
      <c r="D81" s="12">
        <v>6432</v>
      </c>
      <c r="E81" s="12">
        <v>6308</v>
      </c>
      <c r="F81" t="s">
        <v>145</v>
      </c>
      <c r="G81">
        <v>13479054</v>
      </c>
      <c r="H81">
        <v>13479178</v>
      </c>
      <c r="I81" t="s">
        <v>146</v>
      </c>
      <c r="J81">
        <v>13438420</v>
      </c>
      <c r="K81">
        <v>13438544</v>
      </c>
    </row>
    <row r="82" spans="1:11" x14ac:dyDescent="0.25">
      <c r="A82" s="17" t="s">
        <v>110</v>
      </c>
      <c r="B82" s="15">
        <v>13</v>
      </c>
      <c r="C82" s="12" t="s">
        <v>136</v>
      </c>
      <c r="D82" s="12">
        <v>3303</v>
      </c>
      <c r="E82" s="12">
        <v>3165</v>
      </c>
      <c r="F82" t="s">
        <v>145</v>
      </c>
      <c r="G82">
        <v>13482190</v>
      </c>
      <c r="H82">
        <v>13482328</v>
      </c>
      <c r="I82" t="s">
        <v>146</v>
      </c>
      <c r="J82">
        <v>13441537</v>
      </c>
      <c r="K82">
        <v>13441675</v>
      </c>
    </row>
    <row r="83" spans="1:11" x14ac:dyDescent="0.25">
      <c r="A83" s="13" t="s">
        <v>110</v>
      </c>
      <c r="B83" s="9">
        <v>14</v>
      </c>
      <c r="C83" t="s">
        <v>135</v>
      </c>
      <c r="D83">
        <v>26293422</v>
      </c>
      <c r="E83">
        <v>26293290</v>
      </c>
      <c r="F83" t="s">
        <v>145</v>
      </c>
      <c r="G83">
        <v>13486819</v>
      </c>
      <c r="H83">
        <v>13486951</v>
      </c>
      <c r="I83" t="s">
        <v>146</v>
      </c>
      <c r="J83">
        <v>13446146</v>
      </c>
      <c r="K83">
        <v>13446278</v>
      </c>
    </row>
    <row r="84" spans="1:11" x14ac:dyDescent="0.25">
      <c r="A84" s="13" t="s">
        <v>110</v>
      </c>
      <c r="B84" s="9">
        <v>15</v>
      </c>
      <c r="C84" t="s">
        <v>135</v>
      </c>
      <c r="D84">
        <v>26282217</v>
      </c>
      <c r="E84">
        <v>26282070</v>
      </c>
      <c r="F84" t="s">
        <v>145</v>
      </c>
      <c r="G84">
        <v>13496966</v>
      </c>
      <c r="H84">
        <v>13497113</v>
      </c>
      <c r="I84" t="s">
        <v>146</v>
      </c>
      <c r="J84">
        <v>13456229</v>
      </c>
      <c r="K84">
        <v>13456376</v>
      </c>
    </row>
    <row r="85" spans="1:11" x14ac:dyDescent="0.25">
      <c r="A85" s="13" t="s">
        <v>110</v>
      </c>
      <c r="B85" s="9">
        <v>16</v>
      </c>
      <c r="C85" t="s">
        <v>135</v>
      </c>
      <c r="D85">
        <v>26280006</v>
      </c>
      <c r="E85">
        <v>26279949</v>
      </c>
      <c r="F85" t="s">
        <v>145</v>
      </c>
      <c r="G85">
        <v>13499174</v>
      </c>
      <c r="H85">
        <v>13499231</v>
      </c>
      <c r="I85" t="s">
        <v>146</v>
      </c>
      <c r="J85">
        <v>13458437</v>
      </c>
      <c r="K85">
        <v>13458494</v>
      </c>
    </row>
    <row r="86" spans="1:11" x14ac:dyDescent="0.25">
      <c r="A86" s="13" t="s">
        <v>110</v>
      </c>
      <c r="B86" s="9">
        <v>17</v>
      </c>
      <c r="C86" t="s">
        <v>135</v>
      </c>
      <c r="D86">
        <v>26277166</v>
      </c>
      <c r="E86">
        <v>26277058</v>
      </c>
      <c r="F86" t="s">
        <v>145</v>
      </c>
      <c r="G86">
        <v>13501876</v>
      </c>
      <c r="H86">
        <v>13501984</v>
      </c>
      <c r="I86" t="s">
        <v>146</v>
      </c>
      <c r="J86">
        <v>13461141</v>
      </c>
      <c r="K86">
        <v>13461249</v>
      </c>
    </row>
    <row r="87" spans="1:11" x14ac:dyDescent="0.25">
      <c r="A87" s="13" t="s">
        <v>110</v>
      </c>
      <c r="B87" s="9">
        <v>18</v>
      </c>
      <c r="C87" t="s">
        <v>135</v>
      </c>
      <c r="D87">
        <v>26214805</v>
      </c>
      <c r="E87">
        <v>26214678</v>
      </c>
      <c r="F87" t="s">
        <v>145</v>
      </c>
      <c r="G87">
        <v>13545722</v>
      </c>
      <c r="H87">
        <v>13545849</v>
      </c>
      <c r="I87" t="s">
        <v>146</v>
      </c>
      <c r="J87">
        <v>13511277</v>
      </c>
      <c r="K87">
        <v>13511404</v>
      </c>
    </row>
    <row r="88" spans="1:11" x14ac:dyDescent="0.25">
      <c r="A88" s="13" t="s">
        <v>110</v>
      </c>
      <c r="B88" s="9">
        <v>19</v>
      </c>
      <c r="C88" t="s">
        <v>135</v>
      </c>
      <c r="D88">
        <v>26161093</v>
      </c>
      <c r="E88">
        <v>26161034</v>
      </c>
      <c r="F88" t="s">
        <v>145</v>
      </c>
      <c r="G88">
        <v>13594469</v>
      </c>
      <c r="H88">
        <v>13594528</v>
      </c>
      <c r="I88" t="s">
        <v>146</v>
      </c>
      <c r="J88">
        <v>13562391</v>
      </c>
      <c r="K88">
        <v>13562450</v>
      </c>
    </row>
    <row r="89" spans="1:11" x14ac:dyDescent="0.25">
      <c r="A89" s="13" t="s">
        <v>110</v>
      </c>
      <c r="B89" s="9">
        <v>20</v>
      </c>
      <c r="C89" t="s">
        <v>135</v>
      </c>
      <c r="D89">
        <v>26159479</v>
      </c>
      <c r="E89">
        <v>26159375</v>
      </c>
      <c r="F89" t="s">
        <v>145</v>
      </c>
      <c r="G89">
        <v>13595133</v>
      </c>
      <c r="H89">
        <v>13595237</v>
      </c>
      <c r="I89" t="s">
        <v>146</v>
      </c>
      <c r="J89">
        <v>13563056</v>
      </c>
      <c r="K89">
        <v>13563160</v>
      </c>
    </row>
    <row r="90" spans="1:11" x14ac:dyDescent="0.25">
      <c r="A90" s="13" t="s">
        <v>110</v>
      </c>
      <c r="B90" s="9">
        <v>21</v>
      </c>
      <c r="C90" t="s">
        <v>135</v>
      </c>
      <c r="D90">
        <v>26149286</v>
      </c>
      <c r="E90">
        <v>26149193</v>
      </c>
      <c r="F90" t="s">
        <v>145</v>
      </c>
      <c r="G90">
        <v>13605651</v>
      </c>
      <c r="H90">
        <v>13605744</v>
      </c>
      <c r="I90" t="s">
        <v>146</v>
      </c>
      <c r="J90">
        <v>13573448</v>
      </c>
      <c r="K90">
        <v>13573541</v>
      </c>
    </row>
    <row r="91" spans="1:11" x14ac:dyDescent="0.25">
      <c r="A91" s="13" t="s">
        <v>110</v>
      </c>
      <c r="B91" s="9">
        <v>22</v>
      </c>
      <c r="C91" t="s">
        <v>135</v>
      </c>
      <c r="D91">
        <v>26137034</v>
      </c>
      <c r="E91">
        <v>26136941</v>
      </c>
      <c r="F91" t="s">
        <v>145</v>
      </c>
      <c r="G91">
        <v>13617225</v>
      </c>
      <c r="H91">
        <v>13617318</v>
      </c>
      <c r="I91" t="s">
        <v>146</v>
      </c>
      <c r="J91">
        <v>13584837</v>
      </c>
      <c r="K91">
        <v>13584930</v>
      </c>
    </row>
    <row r="92" spans="1:11" x14ac:dyDescent="0.25">
      <c r="A92" s="13" t="s">
        <v>110</v>
      </c>
      <c r="B92" s="9">
        <v>23</v>
      </c>
      <c r="C92" t="s">
        <v>135</v>
      </c>
      <c r="D92">
        <v>26006234</v>
      </c>
      <c r="E92">
        <v>26006150</v>
      </c>
      <c r="F92" t="s">
        <v>145</v>
      </c>
      <c r="G92">
        <v>13738566</v>
      </c>
      <c r="H92">
        <v>13738650</v>
      </c>
      <c r="I92" t="s">
        <v>146</v>
      </c>
      <c r="J92">
        <v>13704664</v>
      </c>
      <c r="K92">
        <v>13704748</v>
      </c>
    </row>
    <row r="93" spans="1:11" x14ac:dyDescent="0.25">
      <c r="A93" s="17" t="s">
        <v>110</v>
      </c>
      <c r="B93" s="9" t="s">
        <v>126</v>
      </c>
      <c r="C93" t="s">
        <v>211</v>
      </c>
      <c r="F93" t="s">
        <v>145</v>
      </c>
      <c r="G93">
        <v>13304842</v>
      </c>
      <c r="H93">
        <v>13739241</v>
      </c>
      <c r="I93" t="s">
        <v>146</v>
      </c>
      <c r="J93">
        <v>13266610</v>
      </c>
      <c r="K93">
        <v>13705339</v>
      </c>
    </row>
    <row r="94" spans="1:11" x14ac:dyDescent="0.25">
      <c r="A94" s="13" t="s">
        <v>109</v>
      </c>
      <c r="B94" s="9">
        <v>1</v>
      </c>
      <c r="C94" t="s">
        <v>132</v>
      </c>
      <c r="D94">
        <v>57831609</v>
      </c>
      <c r="E94">
        <v>57831684</v>
      </c>
      <c r="F94" t="s">
        <v>140</v>
      </c>
      <c r="G94">
        <v>55998800</v>
      </c>
      <c r="H94">
        <v>55998875</v>
      </c>
      <c r="I94" t="s">
        <v>152</v>
      </c>
      <c r="J94">
        <v>591191</v>
      </c>
      <c r="K94">
        <v>591116</v>
      </c>
    </row>
    <row r="95" spans="1:11" x14ac:dyDescent="0.25">
      <c r="A95" s="13" t="s">
        <v>109</v>
      </c>
      <c r="B95" s="9">
        <v>2</v>
      </c>
      <c r="C95" t="s">
        <v>132</v>
      </c>
      <c r="D95">
        <v>57833717</v>
      </c>
      <c r="E95">
        <v>57833827</v>
      </c>
      <c r="F95" t="s">
        <v>140</v>
      </c>
      <c r="G95">
        <v>56000907</v>
      </c>
      <c r="H95">
        <v>56001017</v>
      </c>
      <c r="I95" t="s">
        <v>152</v>
      </c>
      <c r="J95">
        <v>589085</v>
      </c>
      <c r="K95">
        <v>588975</v>
      </c>
    </row>
    <row r="96" spans="1:11" x14ac:dyDescent="0.25">
      <c r="A96" s="13" t="s">
        <v>109</v>
      </c>
      <c r="B96" s="9">
        <v>3</v>
      </c>
      <c r="C96" t="s">
        <v>132</v>
      </c>
      <c r="D96">
        <v>57833976</v>
      </c>
      <c r="E96">
        <v>57834122</v>
      </c>
      <c r="F96" t="s">
        <v>140</v>
      </c>
      <c r="G96">
        <v>56001166</v>
      </c>
      <c r="H96">
        <v>56001312</v>
      </c>
      <c r="I96" t="s">
        <v>152</v>
      </c>
      <c r="J96">
        <v>588826</v>
      </c>
      <c r="K96">
        <v>588680</v>
      </c>
    </row>
    <row r="97" spans="1:11" x14ac:dyDescent="0.25">
      <c r="A97" s="13" t="s">
        <v>109</v>
      </c>
      <c r="B97" s="9">
        <v>4</v>
      </c>
      <c r="C97" t="s">
        <v>132</v>
      </c>
      <c r="D97">
        <v>57834816</v>
      </c>
      <c r="E97">
        <v>57834950</v>
      </c>
      <c r="F97" t="s">
        <v>140</v>
      </c>
      <c r="G97">
        <v>56002005</v>
      </c>
      <c r="H97">
        <v>56002139</v>
      </c>
      <c r="I97" t="s">
        <v>152</v>
      </c>
      <c r="J97">
        <v>587987</v>
      </c>
      <c r="K97">
        <v>587853</v>
      </c>
    </row>
    <row r="98" spans="1:11" x14ac:dyDescent="0.25">
      <c r="A98" s="13" t="s">
        <v>109</v>
      </c>
      <c r="B98" s="9">
        <v>5</v>
      </c>
      <c r="C98" t="s">
        <v>132</v>
      </c>
      <c r="D98">
        <v>57835309</v>
      </c>
      <c r="E98">
        <v>57835470</v>
      </c>
      <c r="F98" t="s">
        <v>140</v>
      </c>
      <c r="G98">
        <v>56002498</v>
      </c>
      <c r="H98">
        <v>56002659</v>
      </c>
      <c r="I98" t="s">
        <v>152</v>
      </c>
      <c r="J98">
        <v>587494</v>
      </c>
      <c r="K98">
        <v>587333</v>
      </c>
    </row>
    <row r="99" spans="1:11" x14ac:dyDescent="0.25">
      <c r="A99" s="13" t="s">
        <v>109</v>
      </c>
      <c r="B99" s="9">
        <v>6</v>
      </c>
      <c r="C99" t="s">
        <v>132</v>
      </c>
      <c r="D99">
        <v>57835735</v>
      </c>
      <c r="E99">
        <v>57836439</v>
      </c>
      <c r="F99" t="s">
        <v>140</v>
      </c>
      <c r="G99">
        <v>56002924</v>
      </c>
      <c r="H99">
        <v>56003628</v>
      </c>
      <c r="I99" t="s">
        <v>152</v>
      </c>
      <c r="J99">
        <v>587068</v>
      </c>
      <c r="K99">
        <v>586364</v>
      </c>
    </row>
    <row r="100" spans="1:11" x14ac:dyDescent="0.25">
      <c r="A100" s="13" t="s">
        <v>109</v>
      </c>
      <c r="B100" s="9">
        <v>7</v>
      </c>
      <c r="C100" t="s">
        <v>132</v>
      </c>
      <c r="D100">
        <v>57837182</v>
      </c>
      <c r="E100">
        <v>57837298</v>
      </c>
      <c r="F100" t="s">
        <v>140</v>
      </c>
      <c r="G100">
        <v>56004370</v>
      </c>
      <c r="H100">
        <v>56004486</v>
      </c>
      <c r="I100" t="s">
        <v>152</v>
      </c>
      <c r="J100">
        <v>585622</v>
      </c>
      <c r="K100">
        <v>585506</v>
      </c>
    </row>
    <row r="101" spans="1:11" x14ac:dyDescent="0.25">
      <c r="A101" s="13" t="s">
        <v>109</v>
      </c>
      <c r="B101" s="9">
        <v>8</v>
      </c>
      <c r="C101" t="s">
        <v>132</v>
      </c>
      <c r="D101">
        <v>57837531</v>
      </c>
      <c r="E101">
        <v>57837615</v>
      </c>
      <c r="F101" t="s">
        <v>140</v>
      </c>
      <c r="G101">
        <v>56004719</v>
      </c>
      <c r="H101">
        <v>56004803</v>
      </c>
      <c r="I101" t="s">
        <v>152</v>
      </c>
      <c r="J101">
        <v>585273</v>
      </c>
      <c r="K101">
        <v>585189</v>
      </c>
    </row>
    <row r="102" spans="1:11" x14ac:dyDescent="0.25">
      <c r="A102" s="13" t="s">
        <v>109</v>
      </c>
      <c r="B102" s="9">
        <v>9</v>
      </c>
      <c r="C102" t="s">
        <v>132</v>
      </c>
      <c r="D102">
        <v>57837726</v>
      </c>
      <c r="E102">
        <v>57837931</v>
      </c>
      <c r="F102" t="s">
        <v>140</v>
      </c>
      <c r="G102">
        <v>56004914</v>
      </c>
      <c r="H102">
        <v>56005119</v>
      </c>
      <c r="I102" t="s">
        <v>152</v>
      </c>
      <c r="J102">
        <v>585078</v>
      </c>
      <c r="K102">
        <v>584873</v>
      </c>
    </row>
    <row r="103" spans="1:11" x14ac:dyDescent="0.25">
      <c r="A103" s="13" t="s">
        <v>109</v>
      </c>
      <c r="B103" s="9">
        <v>10</v>
      </c>
      <c r="C103" t="s">
        <v>132</v>
      </c>
      <c r="D103">
        <v>57838035</v>
      </c>
      <c r="E103">
        <v>57838122</v>
      </c>
      <c r="F103" t="s">
        <v>140</v>
      </c>
      <c r="G103">
        <v>56005223</v>
      </c>
      <c r="H103">
        <v>56005310</v>
      </c>
      <c r="I103" t="s">
        <v>152</v>
      </c>
      <c r="J103">
        <v>584769</v>
      </c>
      <c r="K103">
        <v>584682</v>
      </c>
    </row>
    <row r="104" spans="1:11" x14ac:dyDescent="0.25">
      <c r="A104" s="13" t="s">
        <v>109</v>
      </c>
      <c r="B104" s="9">
        <v>11</v>
      </c>
      <c r="C104" t="s">
        <v>132</v>
      </c>
      <c r="D104">
        <v>57838727</v>
      </c>
      <c r="E104">
        <v>57838871</v>
      </c>
      <c r="F104" t="s">
        <v>140</v>
      </c>
      <c r="G104">
        <v>56005915</v>
      </c>
      <c r="H104">
        <v>56006059</v>
      </c>
      <c r="I104" t="s">
        <v>152</v>
      </c>
      <c r="J104">
        <v>584077</v>
      </c>
      <c r="K104">
        <v>583933</v>
      </c>
    </row>
    <row r="105" spans="1:11" x14ac:dyDescent="0.25">
      <c r="A105" s="13" t="s">
        <v>109</v>
      </c>
      <c r="B105" s="9" t="s">
        <v>126</v>
      </c>
      <c r="C105" t="s">
        <v>132</v>
      </c>
      <c r="D105">
        <v>57803211</v>
      </c>
      <c r="E105">
        <v>57838980</v>
      </c>
      <c r="F105" t="s">
        <v>140</v>
      </c>
      <c r="G105">
        <v>55971139</v>
      </c>
      <c r="H105">
        <v>56006168</v>
      </c>
      <c r="I105" t="s">
        <v>152</v>
      </c>
      <c r="J105">
        <v>618865</v>
      </c>
      <c r="K105">
        <v>583824</v>
      </c>
    </row>
    <row r="106" spans="1:11" x14ac:dyDescent="0.25">
      <c r="A106" s="13" t="s">
        <v>70</v>
      </c>
      <c r="B106" s="9">
        <v>1</v>
      </c>
      <c r="C106" t="s">
        <v>137</v>
      </c>
      <c r="D106">
        <v>13408478</v>
      </c>
      <c r="E106">
        <v>13408665</v>
      </c>
      <c r="F106" s="12" t="s">
        <v>147</v>
      </c>
      <c r="G106" s="12">
        <v>5578</v>
      </c>
      <c r="H106" s="12">
        <v>5391</v>
      </c>
      <c r="I106" t="s">
        <v>153</v>
      </c>
      <c r="J106">
        <v>13198340</v>
      </c>
      <c r="K106">
        <v>13198153</v>
      </c>
    </row>
    <row r="107" spans="1:11" x14ac:dyDescent="0.25">
      <c r="A107" s="13" t="s">
        <v>70</v>
      </c>
      <c r="B107" s="9">
        <v>2</v>
      </c>
      <c r="C107" t="s">
        <v>137</v>
      </c>
      <c r="D107">
        <v>13409371</v>
      </c>
      <c r="E107">
        <v>13409550</v>
      </c>
      <c r="F107" s="12" t="s">
        <v>147</v>
      </c>
      <c r="G107" s="12">
        <v>4685</v>
      </c>
      <c r="H107" s="12">
        <v>4506</v>
      </c>
      <c r="I107" t="s">
        <v>153</v>
      </c>
      <c r="J107">
        <v>13197447</v>
      </c>
      <c r="K107">
        <v>13197268</v>
      </c>
    </row>
    <row r="108" spans="1:11" x14ac:dyDescent="0.25">
      <c r="A108" s="13" t="s">
        <v>70</v>
      </c>
      <c r="B108" s="9">
        <v>3</v>
      </c>
      <c r="C108" t="s">
        <v>137</v>
      </c>
      <c r="D108">
        <v>13425029</v>
      </c>
      <c r="E108">
        <v>13425112</v>
      </c>
      <c r="F108" s="12" t="s">
        <v>146</v>
      </c>
      <c r="G108" s="12">
        <v>13628958</v>
      </c>
      <c r="H108" s="12">
        <v>13629041</v>
      </c>
      <c r="I108" t="s">
        <v>153</v>
      </c>
      <c r="J108">
        <v>13182700</v>
      </c>
      <c r="K108">
        <v>13182617</v>
      </c>
    </row>
    <row r="109" spans="1:11" x14ac:dyDescent="0.25">
      <c r="A109" s="13" t="s">
        <v>70</v>
      </c>
      <c r="B109" s="9">
        <v>4</v>
      </c>
      <c r="C109" t="s">
        <v>137</v>
      </c>
      <c r="D109">
        <v>13425206</v>
      </c>
      <c r="E109">
        <v>13425309</v>
      </c>
      <c r="F109" s="12" t="s">
        <v>146</v>
      </c>
      <c r="G109" s="12">
        <v>13629135</v>
      </c>
      <c r="H109" s="12">
        <v>13629238</v>
      </c>
      <c r="I109" t="s">
        <v>153</v>
      </c>
      <c r="J109">
        <v>13182523</v>
      </c>
      <c r="K109">
        <v>13182420</v>
      </c>
    </row>
    <row r="110" spans="1:11" x14ac:dyDescent="0.25">
      <c r="A110" s="13" t="s">
        <v>70</v>
      </c>
      <c r="B110" s="9">
        <v>5</v>
      </c>
      <c r="C110" t="s">
        <v>137</v>
      </c>
      <c r="D110">
        <v>13425647</v>
      </c>
      <c r="E110">
        <v>13425747</v>
      </c>
      <c r="F110" s="12" t="s">
        <v>146</v>
      </c>
      <c r="G110" s="12">
        <v>13629576</v>
      </c>
      <c r="H110" s="12">
        <v>13629676</v>
      </c>
      <c r="I110" t="s">
        <v>153</v>
      </c>
      <c r="J110">
        <v>13182082</v>
      </c>
      <c r="K110">
        <v>13181982</v>
      </c>
    </row>
    <row r="111" spans="1:11" x14ac:dyDescent="0.25">
      <c r="A111" s="13" t="s">
        <v>70</v>
      </c>
      <c r="B111" s="9">
        <v>6</v>
      </c>
      <c r="C111" t="s">
        <v>137</v>
      </c>
      <c r="D111">
        <v>13427446</v>
      </c>
      <c r="E111">
        <v>13427729</v>
      </c>
      <c r="F111" s="12" t="s">
        <v>146</v>
      </c>
      <c r="G111" s="12">
        <v>13631380</v>
      </c>
      <c r="H111" s="12">
        <v>13631663</v>
      </c>
      <c r="I111" t="s">
        <v>153</v>
      </c>
      <c r="J111">
        <v>13180283</v>
      </c>
      <c r="K111">
        <v>13180000</v>
      </c>
    </row>
    <row r="112" spans="1:11" x14ac:dyDescent="0.25">
      <c r="A112" s="13" t="s">
        <v>70</v>
      </c>
      <c r="B112" s="9">
        <v>7</v>
      </c>
      <c r="C112" t="s">
        <v>137</v>
      </c>
      <c r="D112">
        <v>13429775</v>
      </c>
      <c r="E112">
        <v>13429981</v>
      </c>
      <c r="F112" s="12" t="s">
        <v>146</v>
      </c>
      <c r="G112" s="12">
        <v>13633709</v>
      </c>
      <c r="H112" s="12">
        <v>13633915</v>
      </c>
      <c r="I112" t="s">
        <v>153</v>
      </c>
      <c r="J112">
        <v>13177954</v>
      </c>
      <c r="K112">
        <v>13177748</v>
      </c>
    </row>
    <row r="113" spans="1:11" x14ac:dyDescent="0.25">
      <c r="A113" s="13" t="s">
        <v>70</v>
      </c>
      <c r="B113" s="9">
        <v>8</v>
      </c>
      <c r="C113" t="s">
        <v>137</v>
      </c>
      <c r="D113">
        <v>13431902</v>
      </c>
      <c r="E113">
        <v>13432003</v>
      </c>
      <c r="F113" s="12" t="s">
        <v>146</v>
      </c>
      <c r="G113" s="12">
        <v>13635834</v>
      </c>
      <c r="H113" s="12">
        <v>13635935</v>
      </c>
      <c r="I113" t="s">
        <v>153</v>
      </c>
      <c r="J113">
        <v>13175830</v>
      </c>
      <c r="K113">
        <v>13175729</v>
      </c>
    </row>
    <row r="114" spans="1:11" x14ac:dyDescent="0.25">
      <c r="A114" s="13" t="s">
        <v>70</v>
      </c>
      <c r="B114" s="9">
        <v>9</v>
      </c>
      <c r="C114" t="s">
        <v>137</v>
      </c>
      <c r="D114">
        <v>13432500</v>
      </c>
      <c r="E114">
        <v>13432822</v>
      </c>
      <c r="F114" s="12" t="s">
        <v>146</v>
      </c>
      <c r="G114" s="12">
        <v>13636433</v>
      </c>
      <c r="H114" s="12">
        <v>13636755</v>
      </c>
      <c r="I114" t="s">
        <v>153</v>
      </c>
      <c r="J114">
        <v>13175230</v>
      </c>
      <c r="K114">
        <v>13174908</v>
      </c>
    </row>
    <row r="115" spans="1:11" x14ac:dyDescent="0.25">
      <c r="A115" s="13" t="s">
        <v>70</v>
      </c>
      <c r="B115" s="9" t="s">
        <v>126</v>
      </c>
      <c r="C115" t="s">
        <v>137</v>
      </c>
      <c r="D115">
        <v>13408415</v>
      </c>
      <c r="E115">
        <v>13432932</v>
      </c>
      <c r="F115" s="12" t="s">
        <v>211</v>
      </c>
      <c r="G115" s="12"/>
      <c r="H115" s="12"/>
      <c r="I115" t="s">
        <v>153</v>
      </c>
      <c r="J115">
        <v>13198403</v>
      </c>
      <c r="K115">
        <v>13174798</v>
      </c>
    </row>
    <row r="116" spans="1:11" x14ac:dyDescent="0.25">
      <c r="A116" s="13" t="s">
        <v>75</v>
      </c>
      <c r="B116" s="9">
        <v>1</v>
      </c>
      <c r="C116" t="s">
        <v>138</v>
      </c>
      <c r="D116">
        <v>37869194</v>
      </c>
      <c r="E116">
        <v>37869578</v>
      </c>
      <c r="F116" t="s">
        <v>148</v>
      </c>
      <c r="G116">
        <v>25871729</v>
      </c>
      <c r="H116">
        <v>25871345</v>
      </c>
      <c r="I116" t="s">
        <v>154</v>
      </c>
      <c r="J116">
        <v>25914247</v>
      </c>
      <c r="K116">
        <v>25913863</v>
      </c>
    </row>
    <row r="117" spans="1:11" x14ac:dyDescent="0.25">
      <c r="A117" s="13" t="s">
        <v>75</v>
      </c>
      <c r="B117" s="9">
        <v>2</v>
      </c>
      <c r="C117" t="s">
        <v>138</v>
      </c>
      <c r="D117">
        <v>37871423</v>
      </c>
      <c r="E117">
        <v>37871599</v>
      </c>
      <c r="F117" t="s">
        <v>148</v>
      </c>
      <c r="G117">
        <v>25869499</v>
      </c>
      <c r="H117">
        <v>25869323</v>
      </c>
      <c r="I117" t="s">
        <v>154</v>
      </c>
      <c r="J117">
        <v>25912018</v>
      </c>
      <c r="K117">
        <v>25911842</v>
      </c>
    </row>
    <row r="118" spans="1:11" x14ac:dyDescent="0.25">
      <c r="A118" s="13" t="s">
        <v>75</v>
      </c>
      <c r="B118" s="9">
        <v>3</v>
      </c>
      <c r="C118" t="s">
        <v>138</v>
      </c>
      <c r="D118">
        <v>37885900</v>
      </c>
      <c r="E118">
        <v>37886225</v>
      </c>
      <c r="F118" t="s">
        <v>148</v>
      </c>
      <c r="G118">
        <v>25855150</v>
      </c>
      <c r="H118">
        <v>25854825</v>
      </c>
      <c r="I118" t="s">
        <v>154</v>
      </c>
      <c r="J118">
        <v>25897679</v>
      </c>
      <c r="K118">
        <v>25897354</v>
      </c>
    </row>
    <row r="119" spans="1:11" x14ac:dyDescent="0.25">
      <c r="A119" s="13" t="s">
        <v>75</v>
      </c>
      <c r="B119" s="9">
        <v>4</v>
      </c>
      <c r="C119" t="s">
        <v>138</v>
      </c>
      <c r="D119">
        <v>37891029</v>
      </c>
      <c r="E119">
        <v>37891172</v>
      </c>
      <c r="F119" t="s">
        <v>148</v>
      </c>
      <c r="G119">
        <v>25849793</v>
      </c>
      <c r="H119">
        <v>25849650</v>
      </c>
      <c r="I119" t="s">
        <v>154</v>
      </c>
      <c r="J119">
        <v>25892524</v>
      </c>
      <c r="K119">
        <v>25892381</v>
      </c>
    </row>
    <row r="120" spans="1:11" x14ac:dyDescent="0.25">
      <c r="A120" s="13" t="s">
        <v>75</v>
      </c>
      <c r="B120" s="9">
        <v>5</v>
      </c>
      <c r="C120" t="s">
        <v>138</v>
      </c>
      <c r="D120">
        <v>37892003</v>
      </c>
      <c r="E120">
        <v>37892126</v>
      </c>
      <c r="F120" t="s">
        <v>148</v>
      </c>
      <c r="G120">
        <v>25848973</v>
      </c>
      <c r="H120">
        <v>25848850</v>
      </c>
      <c r="I120" t="s">
        <v>154</v>
      </c>
      <c r="J120">
        <v>25891702</v>
      </c>
      <c r="K120">
        <v>25891579</v>
      </c>
    </row>
    <row r="121" spans="1:11" x14ac:dyDescent="0.25">
      <c r="A121" s="13" t="s">
        <v>75</v>
      </c>
      <c r="B121" s="9">
        <v>6</v>
      </c>
      <c r="C121" t="s">
        <v>138</v>
      </c>
      <c r="D121">
        <v>37896770</v>
      </c>
      <c r="E121">
        <v>37896981</v>
      </c>
      <c r="F121" t="s">
        <v>148</v>
      </c>
      <c r="G121">
        <v>25844204</v>
      </c>
      <c r="H121">
        <v>25843993</v>
      </c>
      <c r="I121" t="s">
        <v>154</v>
      </c>
      <c r="J121">
        <v>25886941</v>
      </c>
      <c r="K121">
        <v>25886730</v>
      </c>
    </row>
    <row r="122" spans="1:11" x14ac:dyDescent="0.25">
      <c r="A122" s="13" t="s">
        <v>75</v>
      </c>
      <c r="B122" s="9">
        <v>7</v>
      </c>
      <c r="C122" t="s">
        <v>138</v>
      </c>
      <c r="D122">
        <v>37899308</v>
      </c>
      <c r="E122">
        <v>37899529</v>
      </c>
      <c r="F122" t="s">
        <v>148</v>
      </c>
      <c r="G122">
        <v>25841668</v>
      </c>
      <c r="H122">
        <v>25841447</v>
      </c>
      <c r="I122" t="s">
        <v>154</v>
      </c>
      <c r="J122">
        <v>25884405</v>
      </c>
      <c r="K122">
        <v>25884184</v>
      </c>
    </row>
    <row r="123" spans="1:11" x14ac:dyDescent="0.25">
      <c r="A123" s="13" t="s">
        <v>75</v>
      </c>
      <c r="B123" s="9" t="s">
        <v>126</v>
      </c>
      <c r="C123" t="s">
        <v>138</v>
      </c>
      <c r="D123">
        <v>37867696</v>
      </c>
      <c r="E123">
        <v>37900344</v>
      </c>
      <c r="F123" t="s">
        <v>148</v>
      </c>
      <c r="G123">
        <v>25873231</v>
      </c>
      <c r="H123">
        <v>25840632</v>
      </c>
      <c r="I123" t="s">
        <v>154</v>
      </c>
      <c r="J123">
        <v>25915745</v>
      </c>
      <c r="K123">
        <v>25883368</v>
      </c>
    </row>
    <row r="124" spans="1:11" x14ac:dyDescent="0.25">
      <c r="A124" s="13" t="s">
        <v>83</v>
      </c>
      <c r="B124" s="9">
        <v>1</v>
      </c>
      <c r="C124" t="s">
        <v>139</v>
      </c>
      <c r="D124">
        <v>22257267</v>
      </c>
      <c r="E124">
        <v>22258085</v>
      </c>
      <c r="F124" t="s">
        <v>130</v>
      </c>
      <c r="G124">
        <v>21533496</v>
      </c>
      <c r="H124">
        <v>21534314</v>
      </c>
      <c r="I124" t="s">
        <v>155</v>
      </c>
      <c r="J124">
        <v>40247911</v>
      </c>
      <c r="K124">
        <v>40247093</v>
      </c>
    </row>
    <row r="125" spans="1:11" x14ac:dyDescent="0.25">
      <c r="A125" s="13" t="s">
        <v>83</v>
      </c>
      <c r="B125" s="9">
        <v>2</v>
      </c>
      <c r="C125" t="s">
        <v>139</v>
      </c>
      <c r="D125">
        <v>22266815</v>
      </c>
      <c r="E125">
        <v>22267031</v>
      </c>
      <c r="F125" t="s">
        <v>130</v>
      </c>
      <c r="G125">
        <v>21543039</v>
      </c>
      <c r="H125">
        <v>21543255</v>
      </c>
      <c r="I125" t="s">
        <v>155</v>
      </c>
      <c r="J125">
        <v>40238408</v>
      </c>
      <c r="K125">
        <v>40238192</v>
      </c>
    </row>
    <row r="126" spans="1:11" x14ac:dyDescent="0.25">
      <c r="A126" s="13" t="s">
        <v>83</v>
      </c>
      <c r="B126" s="9">
        <v>3</v>
      </c>
      <c r="C126" t="s">
        <v>139</v>
      </c>
      <c r="D126">
        <v>22297905</v>
      </c>
      <c r="E126">
        <v>22298052</v>
      </c>
      <c r="F126" t="s">
        <v>130</v>
      </c>
      <c r="G126">
        <v>21574319</v>
      </c>
      <c r="H126">
        <v>21574466</v>
      </c>
      <c r="I126" t="s">
        <v>155</v>
      </c>
      <c r="J126">
        <v>40207291</v>
      </c>
      <c r="K126">
        <v>40207144</v>
      </c>
    </row>
    <row r="127" spans="1:11" x14ac:dyDescent="0.25">
      <c r="A127" s="13" t="s">
        <v>83</v>
      </c>
      <c r="B127" s="9">
        <v>4</v>
      </c>
      <c r="C127" t="s">
        <v>139</v>
      </c>
      <c r="D127">
        <v>22342575</v>
      </c>
      <c r="E127">
        <v>22342755</v>
      </c>
      <c r="F127" t="s">
        <v>130</v>
      </c>
      <c r="G127">
        <v>21629576</v>
      </c>
      <c r="H127">
        <v>21629756</v>
      </c>
      <c r="I127" t="s">
        <v>155</v>
      </c>
      <c r="J127">
        <v>40152448</v>
      </c>
      <c r="K127">
        <v>40152268</v>
      </c>
    </row>
    <row r="128" spans="1:11" x14ac:dyDescent="0.25">
      <c r="A128" s="13" t="s">
        <v>83</v>
      </c>
      <c r="B128" s="9">
        <v>5</v>
      </c>
      <c r="C128" t="s">
        <v>139</v>
      </c>
      <c r="D128">
        <v>22351396</v>
      </c>
      <c r="E128">
        <v>22351625</v>
      </c>
      <c r="F128" t="s">
        <v>130</v>
      </c>
      <c r="G128">
        <v>21638380</v>
      </c>
      <c r="H128">
        <v>21638609</v>
      </c>
      <c r="I128" t="s">
        <v>155</v>
      </c>
      <c r="J128">
        <v>40143646</v>
      </c>
      <c r="K128">
        <v>40143417</v>
      </c>
    </row>
    <row r="129" spans="1:11" x14ac:dyDescent="0.25">
      <c r="A129" s="13" t="s">
        <v>83</v>
      </c>
      <c r="B129" s="9" t="s">
        <v>126</v>
      </c>
      <c r="C129" t="s">
        <v>139</v>
      </c>
      <c r="D129">
        <v>22257241</v>
      </c>
      <c r="E129">
        <v>22351652</v>
      </c>
      <c r="F129" t="s">
        <v>130</v>
      </c>
      <c r="G129">
        <v>21533470</v>
      </c>
      <c r="H129">
        <v>21638636</v>
      </c>
      <c r="I129" t="s">
        <v>155</v>
      </c>
      <c r="J129">
        <v>40247937</v>
      </c>
      <c r="K129">
        <v>40143390</v>
      </c>
    </row>
    <row r="130" spans="1:11" x14ac:dyDescent="0.25">
      <c r="A130" s="13" t="s">
        <v>91</v>
      </c>
      <c r="B130" s="9">
        <v>1</v>
      </c>
      <c r="C130" t="s">
        <v>140</v>
      </c>
      <c r="D130">
        <v>6725670</v>
      </c>
      <c r="E130">
        <v>6725286</v>
      </c>
      <c r="F130" t="s">
        <v>133</v>
      </c>
      <c r="G130">
        <v>52839676</v>
      </c>
      <c r="H130">
        <v>52839292</v>
      </c>
      <c r="I130" t="s">
        <v>132</v>
      </c>
      <c r="J130">
        <v>53105171</v>
      </c>
      <c r="K130">
        <v>53104787</v>
      </c>
    </row>
    <row r="131" spans="1:11" x14ac:dyDescent="0.25">
      <c r="A131" s="13" t="s">
        <v>91</v>
      </c>
      <c r="B131" s="9">
        <v>2</v>
      </c>
      <c r="C131" t="s">
        <v>140</v>
      </c>
      <c r="D131">
        <v>6724223</v>
      </c>
      <c r="E131">
        <v>6723901</v>
      </c>
      <c r="F131" t="s">
        <v>133</v>
      </c>
      <c r="G131">
        <v>52838229</v>
      </c>
      <c r="H131">
        <v>52837907</v>
      </c>
      <c r="I131" t="s">
        <v>132</v>
      </c>
      <c r="J131">
        <v>53103724</v>
      </c>
      <c r="K131">
        <v>53103402</v>
      </c>
    </row>
    <row r="132" spans="1:11" x14ac:dyDescent="0.25">
      <c r="A132" s="13" t="s">
        <v>91</v>
      </c>
      <c r="B132" s="9">
        <v>3</v>
      </c>
      <c r="C132" t="s">
        <v>140</v>
      </c>
      <c r="D132">
        <v>6721300</v>
      </c>
      <c r="E132">
        <v>6721096</v>
      </c>
      <c r="F132" t="s">
        <v>133</v>
      </c>
      <c r="G132">
        <v>52835312</v>
      </c>
      <c r="H132">
        <v>52835108</v>
      </c>
      <c r="I132" t="s">
        <v>132</v>
      </c>
      <c r="J132">
        <v>53100810</v>
      </c>
      <c r="K132">
        <v>53100606</v>
      </c>
    </row>
    <row r="133" spans="1:11" x14ac:dyDescent="0.25">
      <c r="A133" s="13" t="s">
        <v>91</v>
      </c>
      <c r="B133" s="9">
        <v>4</v>
      </c>
      <c r="C133" t="s">
        <v>140</v>
      </c>
      <c r="D133">
        <v>6716548</v>
      </c>
      <c r="E133">
        <v>6716381</v>
      </c>
      <c r="F133" t="s">
        <v>133</v>
      </c>
      <c r="G133">
        <v>52830576</v>
      </c>
      <c r="H133">
        <v>52830409</v>
      </c>
      <c r="I133" t="s">
        <v>132</v>
      </c>
      <c r="J133">
        <v>53096067</v>
      </c>
      <c r="K133">
        <v>53095900</v>
      </c>
    </row>
    <row r="134" spans="1:11" x14ac:dyDescent="0.25">
      <c r="A134" s="13" t="s">
        <v>91</v>
      </c>
      <c r="B134" s="9">
        <v>5</v>
      </c>
      <c r="C134" t="s">
        <v>140</v>
      </c>
      <c r="D134">
        <v>6714262</v>
      </c>
      <c r="E134">
        <v>6714083</v>
      </c>
      <c r="F134" t="s">
        <v>133</v>
      </c>
      <c r="G134">
        <v>52828288</v>
      </c>
      <c r="H134">
        <v>52828109</v>
      </c>
      <c r="I134" t="s">
        <v>132</v>
      </c>
      <c r="J134">
        <v>53093779</v>
      </c>
      <c r="K134">
        <v>53093600</v>
      </c>
    </row>
    <row r="135" spans="1:11" x14ac:dyDescent="0.25">
      <c r="A135" s="13" t="s">
        <v>91</v>
      </c>
      <c r="B135" s="9">
        <v>6</v>
      </c>
      <c r="C135" t="s">
        <v>140</v>
      </c>
      <c r="D135">
        <v>6709473</v>
      </c>
      <c r="E135">
        <v>6709327</v>
      </c>
      <c r="F135" t="s">
        <v>133</v>
      </c>
      <c r="G135">
        <v>52823504</v>
      </c>
      <c r="H135">
        <v>52823358</v>
      </c>
      <c r="I135" t="s">
        <v>132</v>
      </c>
      <c r="J135">
        <v>53089002</v>
      </c>
      <c r="K135">
        <v>53088856</v>
      </c>
    </row>
    <row r="136" spans="1:11" x14ac:dyDescent="0.25">
      <c r="A136" s="13" t="s">
        <v>91</v>
      </c>
      <c r="B136" s="9">
        <v>7</v>
      </c>
      <c r="C136" t="s">
        <v>140</v>
      </c>
      <c r="D136">
        <v>6708497</v>
      </c>
      <c r="E136">
        <v>6708292</v>
      </c>
      <c r="F136" t="s">
        <v>133</v>
      </c>
      <c r="G136">
        <v>52822514</v>
      </c>
      <c r="H136">
        <v>52822311</v>
      </c>
      <c r="I136" t="s">
        <v>132</v>
      </c>
      <c r="J136">
        <v>53088012</v>
      </c>
      <c r="K136">
        <v>53087809</v>
      </c>
    </row>
    <row r="137" spans="1:11" x14ac:dyDescent="0.25">
      <c r="A137" s="13" t="s">
        <v>91</v>
      </c>
      <c r="B137" s="9" t="s">
        <v>126</v>
      </c>
      <c r="C137" t="s">
        <v>140</v>
      </c>
      <c r="D137">
        <v>6726264</v>
      </c>
      <c r="E137">
        <v>6707105</v>
      </c>
      <c r="F137" t="s">
        <v>133</v>
      </c>
      <c r="G137">
        <v>52840270</v>
      </c>
      <c r="H137">
        <v>52821126</v>
      </c>
      <c r="I137" t="s">
        <v>132</v>
      </c>
      <c r="J137">
        <v>53105765</v>
      </c>
      <c r="K137">
        <v>53086624</v>
      </c>
    </row>
    <row r="138" spans="1:11" x14ac:dyDescent="0.25">
      <c r="A138" s="13" t="s">
        <v>101</v>
      </c>
      <c r="B138" s="9">
        <v>1</v>
      </c>
      <c r="C138" t="s">
        <v>129</v>
      </c>
      <c r="D138" s="12">
        <v>64949147</v>
      </c>
      <c r="E138" s="12">
        <v>64948757</v>
      </c>
      <c r="F138" t="s">
        <v>129</v>
      </c>
      <c r="G138">
        <v>63393911</v>
      </c>
      <c r="H138">
        <v>63393521</v>
      </c>
      <c r="I138" t="s">
        <v>150</v>
      </c>
      <c r="J138">
        <v>15492660</v>
      </c>
      <c r="K138">
        <v>15493050</v>
      </c>
    </row>
    <row r="139" spans="1:11" x14ac:dyDescent="0.25">
      <c r="A139" s="13" t="s">
        <v>101</v>
      </c>
      <c r="B139" s="9">
        <v>2</v>
      </c>
      <c r="C139" t="s">
        <v>129</v>
      </c>
      <c r="D139">
        <v>64940002</v>
      </c>
      <c r="E139">
        <v>64939703</v>
      </c>
      <c r="F139" t="s">
        <v>129</v>
      </c>
      <c r="G139">
        <v>63384803</v>
      </c>
      <c r="H139">
        <v>63384504</v>
      </c>
      <c r="I139" t="s">
        <v>150</v>
      </c>
      <c r="J139">
        <v>15501734</v>
      </c>
      <c r="K139">
        <v>15502033</v>
      </c>
    </row>
    <row r="140" spans="1:11" x14ac:dyDescent="0.25">
      <c r="A140" s="13" t="s">
        <v>101</v>
      </c>
      <c r="B140" s="9">
        <v>3</v>
      </c>
      <c r="C140" t="s">
        <v>129</v>
      </c>
      <c r="D140">
        <v>64937450</v>
      </c>
      <c r="E140">
        <v>64937350</v>
      </c>
      <c r="F140" t="s">
        <v>129</v>
      </c>
      <c r="G140">
        <v>63382220</v>
      </c>
      <c r="H140">
        <v>63382120</v>
      </c>
      <c r="I140" t="s">
        <v>150</v>
      </c>
      <c r="J140">
        <v>15504369</v>
      </c>
      <c r="K140">
        <v>15504469</v>
      </c>
    </row>
    <row r="141" spans="1:11" x14ac:dyDescent="0.25">
      <c r="A141" s="13" t="s">
        <v>101</v>
      </c>
      <c r="B141" s="9">
        <v>4</v>
      </c>
      <c r="C141" t="s">
        <v>129</v>
      </c>
      <c r="D141">
        <v>64937216</v>
      </c>
      <c r="E141">
        <v>64937050</v>
      </c>
      <c r="F141" t="s">
        <v>129</v>
      </c>
      <c r="G141">
        <v>63381986</v>
      </c>
      <c r="H141">
        <v>63381820</v>
      </c>
      <c r="I141" t="s">
        <v>150</v>
      </c>
      <c r="J141">
        <v>15504603</v>
      </c>
      <c r="K141">
        <v>15504769</v>
      </c>
    </row>
    <row r="142" spans="1:11" x14ac:dyDescent="0.25">
      <c r="A142" s="13" t="s">
        <v>101</v>
      </c>
      <c r="B142" s="9">
        <v>5</v>
      </c>
      <c r="C142" t="s">
        <v>129</v>
      </c>
      <c r="D142">
        <v>64935709</v>
      </c>
      <c r="E142">
        <v>64935530</v>
      </c>
      <c r="F142" t="s">
        <v>129</v>
      </c>
      <c r="G142">
        <v>63380481</v>
      </c>
      <c r="H142">
        <v>63380302</v>
      </c>
      <c r="I142" t="s">
        <v>150</v>
      </c>
      <c r="J142">
        <v>15506108</v>
      </c>
      <c r="K142">
        <v>15506287</v>
      </c>
    </row>
    <row r="143" spans="1:11" x14ac:dyDescent="0.25">
      <c r="A143" s="13" t="s">
        <v>101</v>
      </c>
      <c r="B143" s="9">
        <v>6</v>
      </c>
      <c r="C143" t="s">
        <v>129</v>
      </c>
      <c r="D143">
        <v>64933426</v>
      </c>
      <c r="E143">
        <v>64933291</v>
      </c>
      <c r="F143" t="s">
        <v>129</v>
      </c>
      <c r="G143">
        <v>63378280</v>
      </c>
      <c r="H143">
        <v>63378145</v>
      </c>
      <c r="I143" t="s">
        <v>150</v>
      </c>
      <c r="J143">
        <v>15508303</v>
      </c>
      <c r="K143">
        <v>15508438</v>
      </c>
    </row>
    <row r="144" spans="1:11" x14ac:dyDescent="0.25">
      <c r="A144" s="13" t="s">
        <v>101</v>
      </c>
      <c r="B144" s="9">
        <v>7</v>
      </c>
      <c r="C144" t="s">
        <v>129</v>
      </c>
      <c r="D144">
        <v>64921603</v>
      </c>
      <c r="E144">
        <v>64921402</v>
      </c>
      <c r="F144" t="s">
        <v>129</v>
      </c>
      <c r="G144">
        <v>63365910</v>
      </c>
      <c r="H144">
        <v>63365709</v>
      </c>
      <c r="I144" t="s">
        <v>150</v>
      </c>
      <c r="J144">
        <v>15520703</v>
      </c>
      <c r="K144">
        <v>15520904</v>
      </c>
    </row>
    <row r="145" spans="1:11" x14ac:dyDescent="0.25">
      <c r="A145" s="13" t="s">
        <v>101</v>
      </c>
      <c r="B145" s="9">
        <v>8</v>
      </c>
      <c r="C145" t="s">
        <v>129</v>
      </c>
      <c r="D145">
        <v>64917966</v>
      </c>
      <c r="E145">
        <v>64917794</v>
      </c>
      <c r="F145" t="s">
        <v>129</v>
      </c>
      <c r="G145">
        <v>63362273</v>
      </c>
      <c r="H145">
        <v>63362101</v>
      </c>
      <c r="I145" t="s">
        <v>150</v>
      </c>
      <c r="J145">
        <v>15524353</v>
      </c>
      <c r="K145">
        <v>15524525</v>
      </c>
    </row>
    <row r="146" spans="1:11" ht="15.75" thickBot="1" x14ac:dyDescent="0.3">
      <c r="A146" s="20" t="s">
        <v>101</v>
      </c>
      <c r="B146" s="19" t="s">
        <v>126</v>
      </c>
      <c r="C146" s="18" t="s">
        <v>129</v>
      </c>
      <c r="D146" s="18">
        <v>64949147</v>
      </c>
      <c r="E146" s="18">
        <v>64917769</v>
      </c>
      <c r="F146" s="18" t="s">
        <v>129</v>
      </c>
      <c r="G146" s="18">
        <v>63393911</v>
      </c>
      <c r="H146" s="18">
        <v>63362076</v>
      </c>
      <c r="I146" s="18" t="s">
        <v>150</v>
      </c>
      <c r="J146" s="18">
        <v>15492660</v>
      </c>
      <c r="K146" s="18">
        <v>15524550</v>
      </c>
    </row>
    <row r="148" spans="1:11" x14ac:dyDescent="0.25">
      <c r="A148" t="s">
        <v>221</v>
      </c>
    </row>
    <row r="149" spans="1:11" x14ac:dyDescent="0.25">
      <c r="A149" s="14" t="s">
        <v>222</v>
      </c>
    </row>
  </sheetData>
  <mergeCells count="3">
    <mergeCell ref="C2:E2"/>
    <mergeCell ref="F2:H2"/>
    <mergeCell ref="I2:K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AAFC1-E640-4C99-A248-B7A23B1CFF32}">
  <dimension ref="A1:H51"/>
  <sheetViews>
    <sheetView zoomScale="70" zoomScaleNormal="70" workbookViewId="0">
      <pane ySplit="2" topLeftCell="A12" activePane="bottomLeft" state="frozen"/>
      <selection pane="bottomLeft" activeCell="H7" sqref="H7"/>
    </sheetView>
  </sheetViews>
  <sheetFormatPr defaultRowHeight="15" x14ac:dyDescent="0.25"/>
  <cols>
    <col min="1" max="1" width="10.5703125" bestFit="1" customWidth="1"/>
    <col min="2" max="2" width="22.42578125" bestFit="1" customWidth="1"/>
    <col min="3" max="5" width="17.42578125" style="9" customWidth="1"/>
    <col min="6" max="6" width="24" style="9" bestFit="1" customWidth="1"/>
    <col min="7" max="8" width="17.42578125" style="9" customWidth="1"/>
  </cols>
  <sheetData>
    <row r="1" spans="1:8" ht="15.75" thickBot="1" x14ac:dyDescent="0.3">
      <c r="A1" s="18"/>
      <c r="B1" s="18"/>
      <c r="C1" s="19"/>
      <c r="D1" s="19"/>
      <c r="E1" s="19"/>
      <c r="F1" s="19"/>
      <c r="G1" s="19"/>
      <c r="H1" s="19"/>
    </row>
    <row r="2" spans="1:8" s="8" customFormat="1" x14ac:dyDescent="0.25">
      <c r="A2" s="8" t="s">
        <v>42</v>
      </c>
      <c r="B2" s="8" t="s">
        <v>120</v>
      </c>
      <c r="C2" s="86" t="s">
        <v>123</v>
      </c>
      <c r="D2" s="86"/>
      <c r="E2" s="86" t="s">
        <v>43</v>
      </c>
      <c r="F2" s="86"/>
      <c r="G2" s="86" t="s">
        <v>44</v>
      </c>
      <c r="H2" s="86"/>
    </row>
    <row r="3" spans="1:8" s="8" customFormat="1" x14ac:dyDescent="0.25">
      <c r="A3" s="10"/>
      <c r="B3" s="10"/>
      <c r="C3" s="11" t="s">
        <v>121</v>
      </c>
      <c r="D3" s="11" t="s">
        <v>122</v>
      </c>
      <c r="E3" s="11" t="s">
        <v>121</v>
      </c>
      <c r="F3" s="11" t="s">
        <v>122</v>
      </c>
      <c r="G3" s="11" t="s">
        <v>121</v>
      </c>
      <c r="H3" s="11" t="s">
        <v>122</v>
      </c>
    </row>
    <row r="4" spans="1:8" x14ac:dyDescent="0.25">
      <c r="A4" s="12" t="s">
        <v>107</v>
      </c>
      <c r="B4" t="s">
        <v>108</v>
      </c>
      <c r="C4" s="50">
        <v>-0.43099999999999999</v>
      </c>
      <c r="D4" s="9" t="s">
        <v>47</v>
      </c>
      <c r="E4" s="50">
        <v>0</v>
      </c>
      <c r="F4" s="9" t="s">
        <v>48</v>
      </c>
      <c r="G4" s="50">
        <v>0.19</v>
      </c>
      <c r="H4" s="9" t="s">
        <v>49</v>
      </c>
    </row>
    <row r="5" spans="1:8" x14ac:dyDescent="0.25">
      <c r="A5" s="12" t="s">
        <v>45</v>
      </c>
      <c r="B5" t="s">
        <v>46</v>
      </c>
      <c r="C5" s="50">
        <v>-6.0999999999999999E-2</v>
      </c>
      <c r="D5" s="9" t="s">
        <v>47</v>
      </c>
      <c r="E5" s="50">
        <v>1.7000000000000001E-2</v>
      </c>
      <c r="F5" s="9" t="s">
        <v>48</v>
      </c>
      <c r="G5" s="50">
        <v>0.2</v>
      </c>
      <c r="H5" s="9" t="s">
        <v>49</v>
      </c>
    </row>
    <row r="6" spans="1:8" x14ac:dyDescent="0.25">
      <c r="A6" s="12" t="s">
        <v>50</v>
      </c>
      <c r="B6" t="s">
        <v>51</v>
      </c>
      <c r="C6" s="50">
        <v>-1.0149999999999999</v>
      </c>
      <c r="D6" s="9" t="s">
        <v>47</v>
      </c>
      <c r="E6" s="50">
        <v>2E-3</v>
      </c>
      <c r="F6" s="9" t="s">
        <v>48</v>
      </c>
      <c r="G6" s="50">
        <v>1</v>
      </c>
      <c r="H6" s="9" t="s">
        <v>49</v>
      </c>
    </row>
    <row r="7" spans="1:8" x14ac:dyDescent="0.25">
      <c r="A7" s="12" t="s">
        <v>50</v>
      </c>
      <c r="B7" s="12" t="s">
        <v>53</v>
      </c>
      <c r="C7" s="50">
        <v>-2.3420000000000001</v>
      </c>
      <c r="D7" s="9" t="s">
        <v>47</v>
      </c>
      <c r="E7" s="50">
        <v>0.98</v>
      </c>
      <c r="F7" s="53" t="s">
        <v>54</v>
      </c>
      <c r="G7" s="50">
        <v>0.93</v>
      </c>
      <c r="H7" s="53" t="s">
        <v>55</v>
      </c>
    </row>
    <row r="8" spans="1:8" x14ac:dyDescent="0.25">
      <c r="A8" s="12" t="s">
        <v>50</v>
      </c>
      <c r="B8" s="12" t="s">
        <v>56</v>
      </c>
      <c r="C8" s="50">
        <v>-0.49399999999999999</v>
      </c>
      <c r="D8" s="9" t="s">
        <v>47</v>
      </c>
      <c r="E8" s="50">
        <v>0</v>
      </c>
      <c r="F8" s="9" t="s">
        <v>48</v>
      </c>
      <c r="G8" s="50">
        <v>0.71</v>
      </c>
      <c r="H8" s="9" t="s">
        <v>49</v>
      </c>
    </row>
    <row r="9" spans="1:8" x14ac:dyDescent="0.25">
      <c r="A9" s="12" t="s">
        <v>57</v>
      </c>
      <c r="B9" s="12" t="s">
        <v>58</v>
      </c>
      <c r="C9" s="50">
        <v>-2.08</v>
      </c>
      <c r="D9" s="9" t="s">
        <v>47</v>
      </c>
      <c r="E9" s="50">
        <v>0.95899999999999996</v>
      </c>
      <c r="F9" s="53" t="s">
        <v>54</v>
      </c>
      <c r="G9" s="50">
        <v>1</v>
      </c>
      <c r="H9" s="53" t="s">
        <v>55</v>
      </c>
    </row>
    <row r="10" spans="1:8" x14ac:dyDescent="0.25">
      <c r="A10" s="12" t="s">
        <v>60</v>
      </c>
      <c r="B10" s="12" t="s">
        <v>61</v>
      </c>
      <c r="C10" s="50">
        <v>-4.7469999999999999</v>
      </c>
      <c r="D10" s="53" t="s">
        <v>62</v>
      </c>
      <c r="E10" s="50">
        <v>0.60199999999999998</v>
      </c>
      <c r="F10" s="53" t="s">
        <v>63</v>
      </c>
      <c r="G10" s="50">
        <v>0.99</v>
      </c>
      <c r="H10" s="53" t="s">
        <v>55</v>
      </c>
    </row>
    <row r="11" spans="1:8" ht="17.25" x14ac:dyDescent="0.25">
      <c r="A11" s="12" t="s">
        <v>60</v>
      </c>
      <c r="B11" s="12" t="s">
        <v>417</v>
      </c>
      <c r="C11" s="51" t="s">
        <v>421</v>
      </c>
      <c r="D11" s="51" t="s">
        <v>421</v>
      </c>
      <c r="E11" s="51" t="s">
        <v>421</v>
      </c>
      <c r="F11" s="51" t="s">
        <v>421</v>
      </c>
      <c r="G11" s="51" t="s">
        <v>421</v>
      </c>
      <c r="H11" s="51" t="s">
        <v>421</v>
      </c>
    </row>
    <row r="12" spans="1:8" x14ac:dyDescent="0.25">
      <c r="A12" s="12" t="s">
        <v>110</v>
      </c>
      <c r="B12" s="12" t="s">
        <v>111</v>
      </c>
      <c r="C12" s="50">
        <v>-1.2290000000000001</v>
      </c>
      <c r="D12" s="9" t="s">
        <v>47</v>
      </c>
      <c r="E12" s="50">
        <v>1E-3</v>
      </c>
      <c r="F12" s="9" t="s">
        <v>48</v>
      </c>
      <c r="G12" s="50">
        <v>0.17</v>
      </c>
      <c r="H12" s="9" t="s">
        <v>49</v>
      </c>
    </row>
    <row r="13" spans="1:8" x14ac:dyDescent="0.25">
      <c r="A13" s="12" t="s">
        <v>110</v>
      </c>
      <c r="B13" t="s">
        <v>112</v>
      </c>
      <c r="C13" s="50">
        <v>-2.5999999999999999E-2</v>
      </c>
      <c r="D13" s="9" t="s">
        <v>47</v>
      </c>
      <c r="E13" s="50">
        <v>1E-3</v>
      </c>
      <c r="F13" s="9" t="s">
        <v>48</v>
      </c>
      <c r="G13" s="50">
        <v>1</v>
      </c>
      <c r="H13" s="9" t="s">
        <v>49</v>
      </c>
    </row>
    <row r="14" spans="1:8" x14ac:dyDescent="0.25">
      <c r="A14" s="12" t="s">
        <v>110</v>
      </c>
      <c r="B14" s="7" t="s">
        <v>113</v>
      </c>
      <c r="C14" s="50">
        <v>-0.63300000000000001</v>
      </c>
      <c r="D14" s="9" t="s">
        <v>47</v>
      </c>
      <c r="E14" s="50">
        <v>1E-3</v>
      </c>
      <c r="F14" s="9" t="s">
        <v>48</v>
      </c>
      <c r="G14" s="50">
        <v>0.24</v>
      </c>
      <c r="H14" s="9" t="s">
        <v>49</v>
      </c>
    </row>
    <row r="15" spans="1:8" x14ac:dyDescent="0.25">
      <c r="A15" s="12" t="s">
        <v>110</v>
      </c>
      <c r="B15" t="s">
        <v>114</v>
      </c>
      <c r="C15" s="50">
        <v>-0.85799999999999998</v>
      </c>
      <c r="D15" s="9" t="s">
        <v>47</v>
      </c>
      <c r="E15" s="50">
        <v>1.2E-2</v>
      </c>
      <c r="F15" s="9" t="s">
        <v>48</v>
      </c>
      <c r="G15" s="50">
        <v>0.83</v>
      </c>
      <c r="H15" s="9" t="s">
        <v>49</v>
      </c>
    </row>
    <row r="16" spans="1:8" x14ac:dyDescent="0.25">
      <c r="A16" s="12" t="s">
        <v>110</v>
      </c>
      <c r="B16" t="s">
        <v>115</v>
      </c>
      <c r="C16" s="50">
        <v>-0.56499999999999995</v>
      </c>
      <c r="D16" s="9" t="s">
        <v>47</v>
      </c>
      <c r="E16" s="50">
        <v>5.0000000000000001E-3</v>
      </c>
      <c r="F16" s="9" t="s">
        <v>48</v>
      </c>
      <c r="G16" s="50">
        <v>0</v>
      </c>
      <c r="H16" s="53" t="s">
        <v>55</v>
      </c>
    </row>
    <row r="17" spans="1:8" x14ac:dyDescent="0.25">
      <c r="A17" s="12" t="s">
        <v>110</v>
      </c>
      <c r="B17" t="s">
        <v>116</v>
      </c>
      <c r="C17" s="50">
        <v>-0.27800000000000002</v>
      </c>
      <c r="D17" s="9" t="s">
        <v>47</v>
      </c>
      <c r="E17" s="50">
        <v>0.47099999999999997</v>
      </c>
      <c r="F17" s="53" t="s">
        <v>63</v>
      </c>
      <c r="G17" s="50">
        <v>0.11</v>
      </c>
      <c r="H17" s="9" t="s">
        <v>49</v>
      </c>
    </row>
    <row r="18" spans="1:8" x14ac:dyDescent="0.25">
      <c r="A18" s="12" t="s">
        <v>110</v>
      </c>
      <c r="B18" t="s">
        <v>117</v>
      </c>
      <c r="C18" s="50">
        <v>-0.23599999999999999</v>
      </c>
      <c r="D18" s="9" t="s">
        <v>47</v>
      </c>
      <c r="E18" s="50">
        <v>0</v>
      </c>
      <c r="F18" s="9" t="s">
        <v>48</v>
      </c>
      <c r="G18" s="50">
        <v>0.67</v>
      </c>
      <c r="H18" s="9" t="s">
        <v>49</v>
      </c>
    </row>
    <row r="19" spans="1:8" x14ac:dyDescent="0.25">
      <c r="A19" s="12" t="s">
        <v>110</v>
      </c>
      <c r="B19" t="s">
        <v>118</v>
      </c>
      <c r="C19" s="50">
        <v>-0.65100000000000002</v>
      </c>
      <c r="D19" s="9" t="s">
        <v>47</v>
      </c>
      <c r="E19" s="50">
        <v>1</v>
      </c>
      <c r="F19" s="53" t="s">
        <v>54</v>
      </c>
      <c r="G19" s="50">
        <v>0.19</v>
      </c>
      <c r="H19" s="9" t="s">
        <v>49</v>
      </c>
    </row>
    <row r="20" spans="1:8" x14ac:dyDescent="0.25">
      <c r="A20" s="12" t="s">
        <v>110</v>
      </c>
      <c r="B20" s="12" t="s">
        <v>119</v>
      </c>
      <c r="C20" s="50">
        <v>-4.0449999999999999</v>
      </c>
      <c r="D20" s="53" t="s">
        <v>62</v>
      </c>
      <c r="E20" s="50">
        <v>0.996</v>
      </c>
      <c r="F20" s="53" t="s">
        <v>54</v>
      </c>
      <c r="G20" s="50">
        <v>0.01</v>
      </c>
      <c r="H20" s="53" t="s">
        <v>55</v>
      </c>
    </row>
    <row r="21" spans="1:8" x14ac:dyDescent="0.25">
      <c r="A21" s="12" t="s">
        <v>70</v>
      </c>
      <c r="B21" t="s">
        <v>71</v>
      </c>
      <c r="C21" s="50">
        <v>-0.01</v>
      </c>
      <c r="D21" s="9" t="s">
        <v>47</v>
      </c>
      <c r="E21" s="50">
        <v>0.20100000000000001</v>
      </c>
      <c r="F21" s="56" t="s">
        <v>48</v>
      </c>
      <c r="G21" s="50">
        <v>0.12</v>
      </c>
      <c r="H21" s="9" t="s">
        <v>49</v>
      </c>
    </row>
    <row r="22" spans="1:8" x14ac:dyDescent="0.25">
      <c r="A22" s="12" t="s">
        <v>70</v>
      </c>
      <c r="B22" t="s">
        <v>72</v>
      </c>
      <c r="C22" s="50">
        <v>-2.0259999999999998</v>
      </c>
      <c r="D22" s="9" t="s">
        <v>47</v>
      </c>
      <c r="E22" s="50">
        <v>3.1E-2</v>
      </c>
      <c r="F22" s="9" t="s">
        <v>48</v>
      </c>
      <c r="G22" s="50">
        <v>0.88</v>
      </c>
      <c r="H22" s="9" t="s">
        <v>49</v>
      </c>
    </row>
    <row r="23" spans="1:8" x14ac:dyDescent="0.25">
      <c r="A23" s="12" t="s">
        <v>70</v>
      </c>
      <c r="B23" t="s">
        <v>73</v>
      </c>
      <c r="C23" s="50">
        <v>-2.5219999999999998</v>
      </c>
      <c r="D23" s="53" t="s">
        <v>62</v>
      </c>
      <c r="E23" s="50">
        <v>9.5000000000000001E-2</v>
      </c>
      <c r="F23" s="9" t="s">
        <v>48</v>
      </c>
      <c r="G23" s="50">
        <v>0.94</v>
      </c>
      <c r="H23" s="9" t="s">
        <v>49</v>
      </c>
    </row>
    <row r="24" spans="1:8" x14ac:dyDescent="0.25">
      <c r="A24" s="12" t="s">
        <v>70</v>
      </c>
      <c r="B24" t="s">
        <v>74</v>
      </c>
      <c r="C24" s="50">
        <v>-1.8109999999999999</v>
      </c>
      <c r="D24" s="9" t="s">
        <v>47</v>
      </c>
      <c r="E24" s="50">
        <v>1E-3</v>
      </c>
      <c r="F24" s="9" t="s">
        <v>48</v>
      </c>
      <c r="G24" s="50">
        <v>0.94</v>
      </c>
      <c r="H24" s="9" t="s">
        <v>49</v>
      </c>
    </row>
    <row r="25" spans="1:8" x14ac:dyDescent="0.25">
      <c r="A25" s="12" t="s">
        <v>75</v>
      </c>
      <c r="B25" t="s">
        <v>76</v>
      </c>
      <c r="C25" s="50">
        <v>0.252</v>
      </c>
      <c r="D25" s="9" t="s">
        <v>47</v>
      </c>
      <c r="E25" s="50">
        <v>4.5999999999999999E-2</v>
      </c>
      <c r="F25" s="9" t="s">
        <v>48</v>
      </c>
      <c r="G25" s="50">
        <v>0.56999999999999995</v>
      </c>
      <c r="H25" s="9" t="s">
        <v>49</v>
      </c>
    </row>
    <row r="26" spans="1:8" x14ac:dyDescent="0.25">
      <c r="A26" s="12" t="s">
        <v>75</v>
      </c>
      <c r="B26" t="s">
        <v>77</v>
      </c>
      <c r="C26" s="50">
        <v>-1.6</v>
      </c>
      <c r="D26" s="9" t="s">
        <v>47</v>
      </c>
      <c r="E26" s="50">
        <v>0.56000000000000005</v>
      </c>
      <c r="F26" s="53" t="s">
        <v>63</v>
      </c>
      <c r="G26" s="50">
        <v>0</v>
      </c>
      <c r="H26" s="53" t="s">
        <v>55</v>
      </c>
    </row>
    <row r="27" spans="1:8" x14ac:dyDescent="0.25">
      <c r="A27" s="12" t="s">
        <v>75</v>
      </c>
      <c r="B27" t="s">
        <v>78</v>
      </c>
      <c r="C27" s="50">
        <v>-0.57399999999999995</v>
      </c>
      <c r="D27" s="9" t="s">
        <v>47</v>
      </c>
      <c r="E27" s="50">
        <v>0.28399999999999997</v>
      </c>
      <c r="F27" s="9" t="s">
        <v>48</v>
      </c>
      <c r="G27" s="50">
        <v>0.96</v>
      </c>
      <c r="H27" s="9" t="s">
        <v>49</v>
      </c>
    </row>
    <row r="28" spans="1:8" x14ac:dyDescent="0.25">
      <c r="A28" s="12" t="s">
        <v>75</v>
      </c>
      <c r="B28" t="s">
        <v>79</v>
      </c>
      <c r="C28" s="50">
        <v>-0.67800000000000005</v>
      </c>
      <c r="D28" s="9" t="s">
        <v>47</v>
      </c>
      <c r="E28" s="50">
        <v>6.9000000000000006E-2</v>
      </c>
      <c r="F28" s="9" t="s">
        <v>48</v>
      </c>
      <c r="G28" s="50">
        <v>0.38</v>
      </c>
      <c r="H28" s="9" t="s">
        <v>49</v>
      </c>
    </row>
    <row r="29" spans="1:8" x14ac:dyDescent="0.25">
      <c r="A29" s="12" t="s">
        <v>75</v>
      </c>
      <c r="B29" s="12" t="s">
        <v>81</v>
      </c>
      <c r="C29" s="50">
        <v>-2.1080000000000001</v>
      </c>
      <c r="D29" s="9" t="s">
        <v>47</v>
      </c>
      <c r="E29" s="50">
        <v>0.98699999999999999</v>
      </c>
      <c r="F29" s="53" t="s">
        <v>54</v>
      </c>
      <c r="G29" s="50">
        <v>0.03</v>
      </c>
      <c r="H29" s="53" t="s">
        <v>55</v>
      </c>
    </row>
    <row r="30" spans="1:8" x14ac:dyDescent="0.25">
      <c r="A30" s="12" t="s">
        <v>75</v>
      </c>
      <c r="B30" t="s">
        <v>82</v>
      </c>
      <c r="C30" s="50">
        <v>-0.873</v>
      </c>
      <c r="D30" s="9" t="s">
        <v>47</v>
      </c>
      <c r="E30" s="50">
        <v>1E-3</v>
      </c>
      <c r="F30" s="9" t="s">
        <v>48</v>
      </c>
      <c r="G30" s="50"/>
      <c r="H30" s="9" t="s">
        <v>49</v>
      </c>
    </row>
    <row r="31" spans="1:8" x14ac:dyDescent="0.25">
      <c r="A31" s="12" t="s">
        <v>83</v>
      </c>
      <c r="B31" t="s">
        <v>84</v>
      </c>
      <c r="C31" s="50">
        <v>-1.827</v>
      </c>
      <c r="D31" s="9" t="s">
        <v>47</v>
      </c>
      <c r="E31" s="50">
        <v>6.0000000000000001E-3</v>
      </c>
      <c r="F31" s="9" t="s">
        <v>48</v>
      </c>
      <c r="G31" s="50">
        <v>0.16</v>
      </c>
      <c r="H31" s="9" t="s">
        <v>49</v>
      </c>
    </row>
    <row r="32" spans="1:8" x14ac:dyDescent="0.25">
      <c r="A32" s="12" t="s">
        <v>83</v>
      </c>
      <c r="B32" s="12" t="s">
        <v>85</v>
      </c>
      <c r="C32" s="50">
        <v>-2.7570000000000001</v>
      </c>
      <c r="D32" s="53" t="s">
        <v>62</v>
      </c>
      <c r="E32" s="50">
        <v>0.995</v>
      </c>
      <c r="F32" s="53" t="s">
        <v>54</v>
      </c>
      <c r="G32" s="50">
        <v>7.0000000000000007E-2</v>
      </c>
      <c r="H32" s="9" t="s">
        <v>49</v>
      </c>
    </row>
    <row r="33" spans="1:8" x14ac:dyDescent="0.25">
      <c r="A33" s="12" t="s">
        <v>83</v>
      </c>
      <c r="B33" t="s">
        <v>86</v>
      </c>
      <c r="C33" s="50">
        <v>-2.3439999999999999</v>
      </c>
      <c r="D33" s="9" t="s">
        <v>47</v>
      </c>
      <c r="E33" s="50">
        <v>2.4E-2</v>
      </c>
      <c r="F33" s="9" t="s">
        <v>48</v>
      </c>
      <c r="G33" s="50">
        <v>0.27</v>
      </c>
      <c r="H33" s="9" t="s">
        <v>49</v>
      </c>
    </row>
    <row r="34" spans="1:8" x14ac:dyDescent="0.25">
      <c r="A34" s="12" t="s">
        <v>83</v>
      </c>
      <c r="B34" t="s">
        <v>87</v>
      </c>
      <c r="C34" s="50">
        <v>-3.9209999999999998</v>
      </c>
      <c r="D34" s="53" t="s">
        <v>62</v>
      </c>
      <c r="E34" s="50">
        <v>0</v>
      </c>
      <c r="F34" s="9" t="s">
        <v>48</v>
      </c>
      <c r="G34" s="50">
        <v>0.18</v>
      </c>
      <c r="H34" s="9" t="s">
        <v>49</v>
      </c>
    </row>
    <row r="35" spans="1:8" x14ac:dyDescent="0.25">
      <c r="A35" s="12" t="s">
        <v>83</v>
      </c>
      <c r="B35" t="s">
        <v>88</v>
      </c>
      <c r="C35" s="50">
        <v>-3.9796</v>
      </c>
      <c r="D35" s="53" t="s">
        <v>62</v>
      </c>
      <c r="E35" s="50">
        <v>1E-3</v>
      </c>
      <c r="F35" s="9" t="s">
        <v>48</v>
      </c>
      <c r="G35" s="50">
        <v>0.09</v>
      </c>
      <c r="H35" s="9" t="s">
        <v>49</v>
      </c>
    </row>
    <row r="36" spans="1:8" x14ac:dyDescent="0.25">
      <c r="A36" s="12" t="s">
        <v>83</v>
      </c>
      <c r="B36" t="s">
        <v>89</v>
      </c>
      <c r="C36" s="50">
        <v>-1.0029999999999999</v>
      </c>
      <c r="D36" s="9" t="s">
        <v>47</v>
      </c>
      <c r="E36" s="50">
        <v>0.98199999999999998</v>
      </c>
      <c r="F36" s="53" t="s">
        <v>54</v>
      </c>
      <c r="G36" s="50">
        <v>0.12</v>
      </c>
      <c r="H36" s="9" t="s">
        <v>49</v>
      </c>
    </row>
    <row r="37" spans="1:8" x14ac:dyDescent="0.25">
      <c r="A37" s="12" t="s">
        <v>83</v>
      </c>
      <c r="B37" t="s">
        <v>90</v>
      </c>
      <c r="C37" s="50">
        <v>6.6000000000000003E-2</v>
      </c>
      <c r="D37" s="9" t="s">
        <v>47</v>
      </c>
      <c r="E37" s="50">
        <v>0.51700000000000002</v>
      </c>
      <c r="F37" s="53" t="s">
        <v>63</v>
      </c>
      <c r="G37" s="50">
        <v>0.65</v>
      </c>
      <c r="H37" s="9" t="s">
        <v>49</v>
      </c>
    </row>
    <row r="38" spans="1:8" x14ac:dyDescent="0.25">
      <c r="A38" s="12" t="s">
        <v>91</v>
      </c>
      <c r="B38" t="s">
        <v>93</v>
      </c>
      <c r="C38" s="50">
        <v>1.556</v>
      </c>
      <c r="D38" s="9" t="s">
        <v>47</v>
      </c>
      <c r="E38" s="50">
        <v>1E-3</v>
      </c>
      <c r="F38" s="9" t="s">
        <v>48</v>
      </c>
      <c r="G38" s="50">
        <v>0.57999999999999996</v>
      </c>
      <c r="H38" s="9" t="s">
        <v>49</v>
      </c>
    </row>
    <row r="39" spans="1:8" x14ac:dyDescent="0.25">
      <c r="A39" s="12" t="s">
        <v>91</v>
      </c>
      <c r="B39" t="s">
        <v>94</v>
      </c>
      <c r="C39" s="50">
        <v>-1.4870000000000001</v>
      </c>
      <c r="D39" s="9" t="s">
        <v>47</v>
      </c>
      <c r="E39" s="50">
        <v>5.0000000000000001E-3</v>
      </c>
      <c r="F39" s="9" t="s">
        <v>48</v>
      </c>
      <c r="G39" s="50">
        <v>0.34</v>
      </c>
      <c r="H39" s="9" t="s">
        <v>49</v>
      </c>
    </row>
    <row r="40" spans="1:8" x14ac:dyDescent="0.25">
      <c r="A40" s="12" t="s">
        <v>91</v>
      </c>
      <c r="B40" t="s">
        <v>95</v>
      </c>
      <c r="C40" s="50">
        <v>1.609</v>
      </c>
      <c r="D40" s="9" t="s">
        <v>47</v>
      </c>
      <c r="E40" s="50">
        <v>0</v>
      </c>
      <c r="F40" s="9" t="s">
        <v>48</v>
      </c>
      <c r="G40" s="50">
        <v>1</v>
      </c>
      <c r="H40" s="9" t="s">
        <v>49</v>
      </c>
    </row>
    <row r="41" spans="1:8" x14ac:dyDescent="0.25">
      <c r="A41" s="12" t="s">
        <v>91</v>
      </c>
      <c r="B41" t="s">
        <v>97</v>
      </c>
      <c r="C41" s="50">
        <v>-0.69799999999999995</v>
      </c>
      <c r="D41" s="9" t="s">
        <v>47</v>
      </c>
      <c r="E41" s="50">
        <v>0</v>
      </c>
      <c r="F41" s="9" t="s">
        <v>48</v>
      </c>
      <c r="G41" s="50">
        <v>0.14000000000000001</v>
      </c>
      <c r="H41" s="9" t="s">
        <v>49</v>
      </c>
    </row>
    <row r="42" spans="1:8" x14ac:dyDescent="0.25">
      <c r="A42" s="12" t="s">
        <v>91</v>
      </c>
      <c r="B42" s="12" t="s">
        <v>98</v>
      </c>
      <c r="C42" s="50">
        <v>-3.7149999999999999</v>
      </c>
      <c r="D42" s="53" t="s">
        <v>62</v>
      </c>
      <c r="E42" s="50">
        <v>0.98099999999999998</v>
      </c>
      <c r="F42" s="53" t="s">
        <v>54</v>
      </c>
      <c r="G42" s="50">
        <v>0.09</v>
      </c>
      <c r="H42" s="9" t="s">
        <v>49</v>
      </c>
    </row>
    <row r="43" spans="1:8" x14ac:dyDescent="0.25">
      <c r="A43" s="12" t="s">
        <v>91</v>
      </c>
      <c r="B43" t="s">
        <v>99</v>
      </c>
      <c r="C43" s="50">
        <v>-0.95199999999999996</v>
      </c>
      <c r="D43" s="9" t="s">
        <v>47</v>
      </c>
      <c r="E43" s="50">
        <v>0.84</v>
      </c>
      <c r="F43" s="53" t="s">
        <v>63</v>
      </c>
      <c r="G43" s="50">
        <v>0.83</v>
      </c>
      <c r="H43" s="9" t="s">
        <v>49</v>
      </c>
    </row>
    <row r="44" spans="1:8" ht="17.25" x14ac:dyDescent="0.25">
      <c r="A44" s="12" t="s">
        <v>91</v>
      </c>
      <c r="B44" t="s">
        <v>419</v>
      </c>
      <c r="C44" s="51" t="s">
        <v>421</v>
      </c>
      <c r="D44" s="51" t="s">
        <v>421</v>
      </c>
      <c r="E44" s="51" t="s">
        <v>421</v>
      </c>
      <c r="F44" s="51" t="s">
        <v>421</v>
      </c>
      <c r="G44" s="51" t="s">
        <v>421</v>
      </c>
      <c r="H44" s="51" t="s">
        <v>421</v>
      </c>
    </row>
    <row r="45" spans="1:8" x14ac:dyDescent="0.25">
      <c r="A45" s="12" t="s">
        <v>101</v>
      </c>
      <c r="B45" s="12" t="s">
        <v>102</v>
      </c>
      <c r="C45" s="50">
        <v>-6.0999999999999999E-2</v>
      </c>
      <c r="D45" s="9" t="s">
        <v>47</v>
      </c>
      <c r="E45" s="50">
        <v>4.1000000000000002E-2</v>
      </c>
      <c r="F45" s="9" t="s">
        <v>48</v>
      </c>
      <c r="G45" s="50">
        <v>0</v>
      </c>
      <c r="H45" s="53" t="s">
        <v>55</v>
      </c>
    </row>
    <row r="46" spans="1:8" x14ac:dyDescent="0.25">
      <c r="A46" s="12" t="s">
        <v>101</v>
      </c>
      <c r="B46" t="s">
        <v>196</v>
      </c>
      <c r="C46" s="51">
        <v>-1E-3</v>
      </c>
      <c r="D46" s="15" t="s">
        <v>47</v>
      </c>
      <c r="E46" s="51">
        <v>4.9000000000000002E-2</v>
      </c>
      <c r="F46" s="15" t="s">
        <v>48</v>
      </c>
      <c r="G46" s="51">
        <v>0.04</v>
      </c>
      <c r="H46" s="54" t="s">
        <v>55</v>
      </c>
    </row>
    <row r="47" spans="1:8" x14ac:dyDescent="0.25">
      <c r="A47" s="12" t="s">
        <v>101</v>
      </c>
      <c r="B47" t="s">
        <v>103</v>
      </c>
      <c r="C47" s="50">
        <v>0.625</v>
      </c>
      <c r="D47" s="9" t="s">
        <v>47</v>
      </c>
      <c r="E47" s="50">
        <v>0</v>
      </c>
      <c r="F47" s="9" t="s">
        <v>48</v>
      </c>
      <c r="G47" s="50">
        <v>1</v>
      </c>
      <c r="H47" s="9" t="s">
        <v>49</v>
      </c>
    </row>
    <row r="48" spans="1:8" x14ac:dyDescent="0.25">
      <c r="A48" s="12" t="s">
        <v>101</v>
      </c>
      <c r="B48" s="7" t="s">
        <v>104</v>
      </c>
      <c r="C48" s="50">
        <v>-1.05</v>
      </c>
      <c r="D48" s="9" t="s">
        <v>47</v>
      </c>
      <c r="E48" s="50">
        <v>0.28399999999999997</v>
      </c>
      <c r="F48" s="9" t="s">
        <v>48</v>
      </c>
      <c r="G48" s="50">
        <v>0.23</v>
      </c>
      <c r="H48" s="9" t="s">
        <v>49</v>
      </c>
    </row>
    <row r="49" spans="1:8" ht="15.75" thickBot="1" x14ac:dyDescent="0.3">
      <c r="A49" s="47" t="s">
        <v>101</v>
      </c>
      <c r="B49" s="48" t="s">
        <v>105</v>
      </c>
      <c r="C49" s="52">
        <v>-2.5649999999999999</v>
      </c>
      <c r="D49" s="55" t="s">
        <v>62</v>
      </c>
      <c r="E49" s="52">
        <v>0.123</v>
      </c>
      <c r="F49" s="19" t="s">
        <v>48</v>
      </c>
      <c r="G49" s="52">
        <v>0.25</v>
      </c>
      <c r="H49" s="19" t="s">
        <v>49</v>
      </c>
    </row>
    <row r="50" spans="1:8" ht="17.25" x14ac:dyDescent="0.25">
      <c r="A50" s="49" t="s">
        <v>418</v>
      </c>
    </row>
    <row r="51" spans="1:8" x14ac:dyDescent="0.25">
      <c r="A51" s="49"/>
    </row>
  </sheetData>
  <sortState xmlns:xlrd2="http://schemas.microsoft.com/office/spreadsheetml/2017/richdata2" ref="A4:H49">
    <sortCondition ref="A4:A49"/>
  </sortState>
  <mergeCells count="3">
    <mergeCell ref="C2:D2"/>
    <mergeCell ref="E2:F2"/>
    <mergeCell ref="G2:H2"/>
  </mergeCells>
  <phoneticPr fontId="4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CAE25-77CD-4EEF-8A9A-4FD923F2D957}">
  <dimension ref="A1:I23"/>
  <sheetViews>
    <sheetView zoomScale="70" zoomScaleNormal="70" workbookViewId="0">
      <selection activeCell="C2" sqref="C2"/>
    </sheetView>
  </sheetViews>
  <sheetFormatPr defaultRowHeight="15" x14ac:dyDescent="0.25"/>
  <cols>
    <col min="1" max="1" width="11.5703125" customWidth="1"/>
    <col min="2" max="2" width="22.42578125" bestFit="1" customWidth="1"/>
    <col min="3" max="3" width="33.5703125" style="16" bestFit="1" customWidth="1"/>
    <col min="4" max="4" width="9.140625" style="9"/>
    <col min="5" max="5" width="13.28515625" style="9" customWidth="1"/>
    <col min="6" max="6" width="9.140625" style="9"/>
    <col min="7" max="7" width="24" style="9" bestFit="1" customWidth="1"/>
    <col min="8" max="8" width="9.140625" style="9"/>
    <col min="9" max="9" width="15.5703125" style="9" customWidth="1"/>
  </cols>
  <sheetData>
    <row r="1" spans="1:9" ht="15.75" thickBot="1" x14ac:dyDescent="0.3">
      <c r="A1" s="18"/>
      <c r="B1" s="18"/>
      <c r="C1" s="23"/>
      <c r="D1" s="19"/>
      <c r="E1" s="19"/>
      <c r="F1" s="19"/>
      <c r="G1" s="19"/>
      <c r="H1" s="19"/>
      <c r="I1" s="19"/>
    </row>
    <row r="2" spans="1:9" x14ac:dyDescent="0.25">
      <c r="A2" s="8" t="s">
        <v>42</v>
      </c>
      <c r="B2" s="8" t="s">
        <v>120</v>
      </c>
      <c r="C2" s="24" t="s">
        <v>157</v>
      </c>
      <c r="D2" s="86" t="s">
        <v>123</v>
      </c>
      <c r="E2" s="86"/>
      <c r="F2" s="86" t="s">
        <v>43</v>
      </c>
      <c r="G2" s="86"/>
      <c r="H2" s="86" t="s">
        <v>44</v>
      </c>
      <c r="I2" s="86"/>
    </row>
    <row r="3" spans="1:9" x14ac:dyDescent="0.25">
      <c r="A3" s="10"/>
      <c r="B3" s="10"/>
      <c r="C3" s="25"/>
      <c r="D3" s="11" t="s">
        <v>121</v>
      </c>
      <c r="E3" s="11" t="s">
        <v>122</v>
      </c>
      <c r="F3" s="11" t="s">
        <v>121</v>
      </c>
      <c r="G3" s="11" t="s">
        <v>122</v>
      </c>
      <c r="H3" s="11" t="s">
        <v>121</v>
      </c>
      <c r="I3" s="11" t="s">
        <v>122</v>
      </c>
    </row>
    <row r="4" spans="1:9" x14ac:dyDescent="0.25">
      <c r="A4" s="12" t="s">
        <v>50</v>
      </c>
      <c r="B4" t="s">
        <v>52</v>
      </c>
      <c r="C4" s="16" t="s">
        <v>192</v>
      </c>
      <c r="D4" s="15">
        <v>-0.628</v>
      </c>
      <c r="E4" s="15" t="s">
        <v>47</v>
      </c>
      <c r="F4" s="9">
        <v>0</v>
      </c>
      <c r="G4" s="9" t="s">
        <v>48</v>
      </c>
      <c r="H4" s="9">
        <v>1</v>
      </c>
      <c r="I4" s="9" t="s">
        <v>49</v>
      </c>
    </row>
    <row r="5" spans="1:9" x14ac:dyDescent="0.25">
      <c r="A5" s="12" t="s">
        <v>57</v>
      </c>
      <c r="B5" t="s">
        <v>59</v>
      </c>
      <c r="C5" s="16" t="s">
        <v>191</v>
      </c>
      <c r="D5" s="9">
        <v>1.4159999999999999</v>
      </c>
      <c r="E5" s="9" t="s">
        <v>47</v>
      </c>
      <c r="F5" s="9">
        <v>1E-3</v>
      </c>
      <c r="G5" s="9" t="s">
        <v>48</v>
      </c>
      <c r="H5" s="9">
        <v>1</v>
      </c>
      <c r="I5" s="9" t="s">
        <v>49</v>
      </c>
    </row>
    <row r="6" spans="1:9" x14ac:dyDescent="0.25">
      <c r="A6" s="12" t="s">
        <v>60</v>
      </c>
      <c r="B6" t="s">
        <v>64</v>
      </c>
      <c r="C6" s="16" t="s">
        <v>162</v>
      </c>
      <c r="D6" s="9">
        <v>1.774</v>
      </c>
      <c r="E6" s="9" t="s">
        <v>47</v>
      </c>
      <c r="F6" s="9">
        <v>1E-3</v>
      </c>
      <c r="G6" s="9" t="s">
        <v>48</v>
      </c>
      <c r="H6" s="9">
        <v>0.98</v>
      </c>
      <c r="I6" s="53" t="s">
        <v>55</v>
      </c>
    </row>
    <row r="7" spans="1:9" x14ac:dyDescent="0.25">
      <c r="A7" t="s">
        <v>65</v>
      </c>
      <c r="B7" t="s">
        <v>66</v>
      </c>
      <c r="C7" s="16" t="s">
        <v>158</v>
      </c>
      <c r="D7" s="9">
        <v>-1.2989999999999999</v>
      </c>
      <c r="E7" s="9" t="s">
        <v>47</v>
      </c>
      <c r="F7" s="9">
        <v>0.97299999999999998</v>
      </c>
      <c r="G7" s="53" t="s">
        <v>54</v>
      </c>
      <c r="H7" s="9">
        <v>0.21</v>
      </c>
      <c r="I7" s="53" t="s">
        <v>55</v>
      </c>
    </row>
    <row r="8" spans="1:9" x14ac:dyDescent="0.25">
      <c r="A8" t="s">
        <v>65</v>
      </c>
      <c r="B8" t="s">
        <v>67</v>
      </c>
      <c r="C8" s="16" t="s">
        <v>159</v>
      </c>
      <c r="D8" s="9">
        <v>-0.55300000000000005</v>
      </c>
      <c r="E8" s="9" t="s">
        <v>47</v>
      </c>
      <c r="F8" s="9">
        <v>0.316</v>
      </c>
      <c r="G8" s="9" t="s">
        <v>48</v>
      </c>
      <c r="H8" s="9">
        <v>0.21</v>
      </c>
      <c r="I8" s="53" t="s">
        <v>55</v>
      </c>
    </row>
    <row r="9" spans="1:9" x14ac:dyDescent="0.25">
      <c r="A9" s="12" t="s">
        <v>65</v>
      </c>
      <c r="B9" t="s">
        <v>68</v>
      </c>
      <c r="C9" s="16" t="s">
        <v>162</v>
      </c>
      <c r="D9" s="9">
        <v>-5.1999999999999998E-2</v>
      </c>
      <c r="E9" s="9" t="s">
        <v>47</v>
      </c>
      <c r="F9" s="9">
        <v>0</v>
      </c>
      <c r="G9" s="9" t="s">
        <v>48</v>
      </c>
      <c r="H9" s="9">
        <v>0.21</v>
      </c>
      <c r="I9" s="9" t="s">
        <v>49</v>
      </c>
    </row>
    <row r="10" spans="1:9" x14ac:dyDescent="0.25">
      <c r="A10" t="s">
        <v>65</v>
      </c>
      <c r="B10" t="s">
        <v>161</v>
      </c>
      <c r="C10" s="16" t="s">
        <v>162</v>
      </c>
      <c r="D10" s="9">
        <v>0.96499999999999997</v>
      </c>
      <c r="E10" s="9" t="s">
        <v>47</v>
      </c>
      <c r="F10" s="9">
        <v>0</v>
      </c>
      <c r="G10" s="9" t="s">
        <v>48</v>
      </c>
      <c r="H10" s="9">
        <v>0.21</v>
      </c>
      <c r="I10" s="9" t="s">
        <v>49</v>
      </c>
    </row>
    <row r="11" spans="1:9" x14ac:dyDescent="0.25">
      <c r="A11" t="s">
        <v>65</v>
      </c>
      <c r="B11" t="s">
        <v>69</v>
      </c>
      <c r="C11" s="16" t="s">
        <v>162</v>
      </c>
      <c r="D11" s="9">
        <v>-3.6619999999999999</v>
      </c>
      <c r="E11" s="53" t="s">
        <v>62</v>
      </c>
      <c r="F11" s="9">
        <v>1.7000000000000001E-2</v>
      </c>
      <c r="G11" s="9" t="s">
        <v>48</v>
      </c>
      <c r="H11" s="9">
        <v>0.21</v>
      </c>
      <c r="I11" s="53" t="s">
        <v>55</v>
      </c>
    </row>
    <row r="12" spans="1:9" x14ac:dyDescent="0.25">
      <c r="A12" s="12" t="s">
        <v>75</v>
      </c>
      <c r="B12" t="s">
        <v>80</v>
      </c>
      <c r="C12" s="16" t="s">
        <v>191</v>
      </c>
      <c r="D12" s="9">
        <v>-1.121</v>
      </c>
      <c r="E12" s="9" t="s">
        <v>47</v>
      </c>
      <c r="F12" s="9">
        <v>0.23</v>
      </c>
      <c r="G12" s="9" t="s">
        <v>48</v>
      </c>
      <c r="H12" s="9">
        <v>0</v>
      </c>
      <c r="I12" s="53" t="s">
        <v>55</v>
      </c>
    </row>
    <row r="13" spans="1:9" x14ac:dyDescent="0.25">
      <c r="A13" s="12" t="s">
        <v>75</v>
      </c>
      <c r="B13" t="s">
        <v>193</v>
      </c>
      <c r="C13" s="16" t="s">
        <v>191</v>
      </c>
      <c r="D13" s="9">
        <v>0.873</v>
      </c>
      <c r="E13" s="9" t="s">
        <v>47</v>
      </c>
      <c r="F13" s="9">
        <v>3.0000000000000001E-3</v>
      </c>
      <c r="G13" s="9" t="s">
        <v>48</v>
      </c>
      <c r="H13" s="9">
        <v>0.8</v>
      </c>
      <c r="I13" s="9" t="s">
        <v>49</v>
      </c>
    </row>
    <row r="14" spans="1:9" x14ac:dyDescent="0.25">
      <c r="A14" s="12" t="s">
        <v>83</v>
      </c>
      <c r="B14" t="s">
        <v>89</v>
      </c>
      <c r="C14" s="16" t="s">
        <v>194</v>
      </c>
      <c r="D14" s="9">
        <v>-1.0029999999999999</v>
      </c>
      <c r="E14" s="9" t="s">
        <v>47</v>
      </c>
      <c r="F14" s="51">
        <v>0.98199999999999998</v>
      </c>
      <c r="G14" s="54" t="s">
        <v>54</v>
      </c>
      <c r="H14" s="9">
        <v>0.91</v>
      </c>
      <c r="I14" s="9" t="s">
        <v>49</v>
      </c>
    </row>
    <row r="15" spans="1:9" x14ac:dyDescent="0.25">
      <c r="A15" s="12" t="s">
        <v>91</v>
      </c>
      <c r="B15" s="12" t="s">
        <v>92</v>
      </c>
      <c r="C15" s="16" t="s">
        <v>205</v>
      </c>
      <c r="D15" s="9">
        <v>-1.327</v>
      </c>
      <c r="E15" s="9" t="s">
        <v>47</v>
      </c>
      <c r="F15" s="9">
        <v>0.10100000000000001</v>
      </c>
      <c r="G15" s="9" t="s">
        <v>48</v>
      </c>
      <c r="H15" s="9">
        <v>0.02</v>
      </c>
      <c r="I15" s="53" t="s">
        <v>55</v>
      </c>
    </row>
    <row r="16" spans="1:9" x14ac:dyDescent="0.25">
      <c r="A16" s="12" t="s">
        <v>91</v>
      </c>
      <c r="B16" t="s">
        <v>96</v>
      </c>
      <c r="C16" s="16" t="s">
        <v>206</v>
      </c>
      <c r="D16" s="9">
        <v>-4.9829999999999997</v>
      </c>
      <c r="E16" s="53" t="s">
        <v>62</v>
      </c>
      <c r="F16" s="9">
        <v>6.0000000000000001E-3</v>
      </c>
      <c r="G16" s="9" t="s">
        <v>48</v>
      </c>
      <c r="H16" s="9">
        <v>0</v>
      </c>
      <c r="I16" s="53" t="s">
        <v>55</v>
      </c>
    </row>
    <row r="17" spans="1:9" x14ac:dyDescent="0.25">
      <c r="A17" s="12" t="s">
        <v>91</v>
      </c>
      <c r="B17" t="s">
        <v>97</v>
      </c>
      <c r="C17" s="16" t="s">
        <v>158</v>
      </c>
      <c r="D17" s="50">
        <v>-0.69799999999999995</v>
      </c>
      <c r="E17" s="9" t="s">
        <v>47</v>
      </c>
      <c r="F17" s="50">
        <v>0</v>
      </c>
      <c r="G17" s="9" t="s">
        <v>48</v>
      </c>
      <c r="H17" s="50">
        <v>0.14000000000000001</v>
      </c>
      <c r="I17" s="9" t="s">
        <v>49</v>
      </c>
    </row>
    <row r="18" spans="1:9" x14ac:dyDescent="0.25">
      <c r="A18" s="12" t="s">
        <v>91</v>
      </c>
      <c r="B18" t="s">
        <v>99</v>
      </c>
      <c r="C18" s="16" t="s">
        <v>207</v>
      </c>
      <c r="D18" s="50">
        <v>-0.95199999999999996</v>
      </c>
      <c r="E18" s="9" t="s">
        <v>47</v>
      </c>
      <c r="F18" s="50">
        <v>0.84</v>
      </c>
      <c r="G18" s="53" t="s">
        <v>63</v>
      </c>
      <c r="H18" s="50">
        <v>0.83</v>
      </c>
      <c r="I18" s="9" t="s">
        <v>49</v>
      </c>
    </row>
    <row r="19" spans="1:9" x14ac:dyDescent="0.25">
      <c r="A19" s="12" t="s">
        <v>91</v>
      </c>
      <c r="B19" t="s">
        <v>100</v>
      </c>
      <c r="C19" s="16" t="s">
        <v>162</v>
      </c>
      <c r="D19" s="9">
        <v>-0.61699999999999999</v>
      </c>
      <c r="E19" s="9" t="s">
        <v>47</v>
      </c>
      <c r="F19" s="9">
        <v>2E-3</v>
      </c>
      <c r="G19" s="9" t="s">
        <v>48</v>
      </c>
      <c r="H19" s="9">
        <v>1</v>
      </c>
      <c r="I19" s="9" t="s">
        <v>49</v>
      </c>
    </row>
    <row r="20" spans="1:9" x14ac:dyDescent="0.25">
      <c r="A20" s="12" t="s">
        <v>101</v>
      </c>
      <c r="B20" s="12" t="s">
        <v>102</v>
      </c>
      <c r="C20" s="16" t="s">
        <v>158</v>
      </c>
      <c r="D20" s="9">
        <v>-6.0999999999999999E-2</v>
      </c>
      <c r="E20" s="9" t="s">
        <v>47</v>
      </c>
      <c r="F20" s="9">
        <v>4.1000000000000002E-2</v>
      </c>
      <c r="G20" s="9" t="s">
        <v>48</v>
      </c>
      <c r="H20" s="9">
        <v>0</v>
      </c>
      <c r="I20" s="53" t="s">
        <v>55</v>
      </c>
    </row>
    <row r="21" spans="1:9" x14ac:dyDescent="0.25">
      <c r="A21" s="12" t="s">
        <v>101</v>
      </c>
      <c r="B21" t="s">
        <v>103</v>
      </c>
      <c r="C21" s="16" t="s">
        <v>197</v>
      </c>
      <c r="D21" s="9">
        <v>0.625</v>
      </c>
      <c r="E21" s="9" t="s">
        <v>47</v>
      </c>
      <c r="F21" s="9">
        <v>0</v>
      </c>
      <c r="G21" s="9" t="s">
        <v>48</v>
      </c>
      <c r="H21" s="9">
        <v>1</v>
      </c>
      <c r="I21" s="9" t="s">
        <v>49</v>
      </c>
    </row>
    <row r="22" spans="1:9" ht="15.75" thickBot="1" x14ac:dyDescent="0.3">
      <c r="A22" s="47" t="s">
        <v>101</v>
      </c>
      <c r="B22" s="48" t="s">
        <v>106</v>
      </c>
      <c r="C22" s="23" t="s">
        <v>202</v>
      </c>
      <c r="D22" s="19">
        <v>0.14399999999999999</v>
      </c>
      <c r="E22" s="19" t="s">
        <v>47</v>
      </c>
      <c r="F22" s="19">
        <v>1E-3</v>
      </c>
      <c r="G22" s="19" t="s">
        <v>48</v>
      </c>
      <c r="H22" s="19">
        <v>0.84</v>
      </c>
      <c r="I22" s="19" t="s">
        <v>49</v>
      </c>
    </row>
    <row r="23" spans="1:9" x14ac:dyDescent="0.25">
      <c r="A23" s="49"/>
    </row>
  </sheetData>
  <mergeCells count="3">
    <mergeCell ref="D2:E2"/>
    <mergeCell ref="F2:G2"/>
    <mergeCell ref="H2:I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22937-AC81-4A51-AED5-24C0235ACDF0}">
  <dimension ref="A1:I34"/>
  <sheetViews>
    <sheetView zoomScale="70" zoomScaleNormal="70" workbookViewId="0">
      <selection activeCell="D2" sqref="D2:E2"/>
    </sheetView>
  </sheetViews>
  <sheetFormatPr defaultRowHeight="15" x14ac:dyDescent="0.25"/>
  <cols>
    <col min="1" max="1" width="11.5703125" customWidth="1"/>
    <col min="2" max="2" width="22.42578125" bestFit="1" customWidth="1"/>
    <col min="3" max="3" width="33.5703125" style="16" bestFit="1" customWidth="1"/>
    <col min="4" max="4" width="9.140625" style="9"/>
    <col min="5" max="5" width="13.28515625" style="9" customWidth="1"/>
    <col min="6" max="6" width="9.140625" style="9"/>
    <col min="7" max="7" width="24" style="9" bestFit="1" customWidth="1"/>
    <col min="8" max="8" width="9.140625" style="9"/>
    <col min="9" max="9" width="16.85546875" style="9" customWidth="1"/>
  </cols>
  <sheetData>
    <row r="1" spans="1:9" ht="15.75" thickBot="1" x14ac:dyDescent="0.3">
      <c r="A1" s="18"/>
      <c r="B1" s="18"/>
      <c r="C1" s="23"/>
      <c r="D1" s="19"/>
      <c r="E1" s="19"/>
      <c r="F1" s="19"/>
      <c r="G1" s="19"/>
      <c r="H1" s="19"/>
      <c r="I1" s="19"/>
    </row>
    <row r="2" spans="1:9" x14ac:dyDescent="0.25">
      <c r="A2" s="8" t="s">
        <v>42</v>
      </c>
      <c r="B2" s="8" t="s">
        <v>120</v>
      </c>
      <c r="C2" s="24" t="s">
        <v>157</v>
      </c>
      <c r="D2" s="86" t="s">
        <v>123</v>
      </c>
      <c r="E2" s="86"/>
      <c r="F2" s="86" t="s">
        <v>43</v>
      </c>
      <c r="G2" s="86"/>
      <c r="H2" s="86" t="s">
        <v>44</v>
      </c>
      <c r="I2" s="86"/>
    </row>
    <row r="3" spans="1:9" x14ac:dyDescent="0.25">
      <c r="A3" s="10"/>
      <c r="B3" s="10"/>
      <c r="C3" s="25"/>
      <c r="D3" s="11" t="s">
        <v>121</v>
      </c>
      <c r="E3" s="11" t="s">
        <v>122</v>
      </c>
      <c r="F3" s="11" t="s">
        <v>121</v>
      </c>
      <c r="G3" s="11" t="s">
        <v>122</v>
      </c>
      <c r="H3" s="11" t="s">
        <v>121</v>
      </c>
      <c r="I3" s="11" t="s">
        <v>122</v>
      </c>
    </row>
    <row r="4" spans="1:9" x14ac:dyDescent="0.25">
      <c r="A4" t="s">
        <v>45</v>
      </c>
      <c r="B4" t="s">
        <v>156</v>
      </c>
      <c r="C4" s="16" t="s">
        <v>160</v>
      </c>
      <c r="D4" s="9">
        <v>-0.32100000000000001</v>
      </c>
      <c r="E4" s="9" t="s">
        <v>47</v>
      </c>
      <c r="F4" s="15">
        <v>1E-3</v>
      </c>
      <c r="G4" s="15" t="s">
        <v>48</v>
      </c>
      <c r="H4" s="9">
        <v>0.88</v>
      </c>
      <c r="I4" s="9" t="s">
        <v>49</v>
      </c>
    </row>
    <row r="5" spans="1:9" x14ac:dyDescent="0.25">
      <c r="A5" s="12" t="s">
        <v>50</v>
      </c>
      <c r="B5" t="s">
        <v>52</v>
      </c>
      <c r="C5" s="16" t="s">
        <v>181</v>
      </c>
      <c r="D5" s="15">
        <v>-0.628</v>
      </c>
      <c r="E5" s="15" t="s">
        <v>47</v>
      </c>
      <c r="F5" s="9">
        <v>0</v>
      </c>
      <c r="G5" s="9" t="s">
        <v>48</v>
      </c>
      <c r="H5" s="9">
        <v>1</v>
      </c>
      <c r="I5" s="9" t="s">
        <v>49</v>
      </c>
    </row>
    <row r="6" spans="1:9" x14ac:dyDescent="0.25">
      <c r="A6" t="s">
        <v>60</v>
      </c>
      <c r="B6" t="s">
        <v>188</v>
      </c>
      <c r="C6" s="16" t="s">
        <v>182</v>
      </c>
      <c r="D6" s="9">
        <v>-8.8999999999999996E-2</v>
      </c>
      <c r="E6" s="9" t="s">
        <v>47</v>
      </c>
      <c r="F6" s="9">
        <v>0.29499999999999998</v>
      </c>
      <c r="G6" s="9" t="s">
        <v>48</v>
      </c>
      <c r="H6" s="9">
        <v>1</v>
      </c>
      <c r="I6" s="9" t="s">
        <v>49</v>
      </c>
    </row>
    <row r="7" spans="1:9" x14ac:dyDescent="0.25">
      <c r="A7" t="s">
        <v>60</v>
      </c>
      <c r="B7" t="s">
        <v>420</v>
      </c>
      <c r="C7" s="16" t="s">
        <v>186</v>
      </c>
      <c r="D7" s="9">
        <v>-10.221</v>
      </c>
      <c r="E7" s="53" t="s">
        <v>62</v>
      </c>
      <c r="F7" s="51" t="s">
        <v>421</v>
      </c>
      <c r="G7" s="51" t="s">
        <v>421</v>
      </c>
      <c r="H7" s="51" t="s">
        <v>421</v>
      </c>
      <c r="I7" s="51" t="s">
        <v>421</v>
      </c>
    </row>
    <row r="8" spans="1:9" x14ac:dyDescent="0.25">
      <c r="A8" t="s">
        <v>60</v>
      </c>
      <c r="B8" t="s">
        <v>189</v>
      </c>
      <c r="C8" s="16" t="s">
        <v>180</v>
      </c>
      <c r="D8" s="9">
        <v>-4.5430000000000001</v>
      </c>
      <c r="E8" s="53" t="s">
        <v>62</v>
      </c>
      <c r="F8" s="9">
        <v>1.9E-2</v>
      </c>
      <c r="G8" s="9" t="s">
        <v>48</v>
      </c>
      <c r="H8" s="9">
        <v>1</v>
      </c>
      <c r="I8" s="53" t="s">
        <v>55</v>
      </c>
    </row>
    <row r="9" spans="1:9" x14ac:dyDescent="0.25">
      <c r="A9" t="s">
        <v>60</v>
      </c>
      <c r="B9" t="s">
        <v>190</v>
      </c>
      <c r="C9" s="16" t="s">
        <v>179</v>
      </c>
      <c r="D9" s="9">
        <v>-1.1759999999999999</v>
      </c>
      <c r="E9" s="9" t="s">
        <v>47</v>
      </c>
      <c r="F9" s="9">
        <v>5.8999999999999997E-2</v>
      </c>
      <c r="G9" s="9" t="s">
        <v>48</v>
      </c>
      <c r="H9" s="9">
        <v>0.99</v>
      </c>
      <c r="I9" s="9" t="s">
        <v>49</v>
      </c>
    </row>
    <row r="10" spans="1:9" x14ac:dyDescent="0.25">
      <c r="A10" t="s">
        <v>65</v>
      </c>
      <c r="B10" t="s">
        <v>164</v>
      </c>
      <c r="C10" s="16" t="s">
        <v>177</v>
      </c>
      <c r="D10" s="9">
        <v>-4.3730000000000002</v>
      </c>
      <c r="E10" s="53" t="s">
        <v>62</v>
      </c>
      <c r="F10" s="9">
        <v>0.999</v>
      </c>
      <c r="G10" s="53" t="s">
        <v>54</v>
      </c>
      <c r="H10" s="9">
        <v>0.21</v>
      </c>
      <c r="I10" s="53" t="s">
        <v>55</v>
      </c>
    </row>
    <row r="11" spans="1:9" x14ac:dyDescent="0.25">
      <c r="A11" t="s">
        <v>65</v>
      </c>
      <c r="B11" t="s">
        <v>165</v>
      </c>
      <c r="C11" s="16" t="s">
        <v>178</v>
      </c>
      <c r="D11" s="9">
        <v>-1.2470000000000001</v>
      </c>
      <c r="E11" s="9" t="s">
        <v>47</v>
      </c>
      <c r="F11" s="9">
        <v>0.46899999999999997</v>
      </c>
      <c r="G11" s="53" t="s">
        <v>63</v>
      </c>
      <c r="H11" s="9">
        <v>0.21</v>
      </c>
      <c r="I11" s="53" t="s">
        <v>55</v>
      </c>
    </row>
    <row r="12" spans="1:9" x14ac:dyDescent="0.25">
      <c r="A12" t="s">
        <v>65</v>
      </c>
      <c r="B12" t="s">
        <v>166</v>
      </c>
      <c r="C12" s="16" t="s">
        <v>178</v>
      </c>
      <c r="D12" s="9">
        <v>1.0640000000000001</v>
      </c>
      <c r="E12" s="9" t="s">
        <v>47</v>
      </c>
      <c r="F12" s="15">
        <v>1E-3</v>
      </c>
      <c r="G12" s="15" t="s">
        <v>48</v>
      </c>
      <c r="H12" s="9">
        <v>0.21</v>
      </c>
      <c r="I12" s="9" t="s">
        <v>49</v>
      </c>
    </row>
    <row r="13" spans="1:9" x14ac:dyDescent="0.25">
      <c r="A13" t="s">
        <v>65</v>
      </c>
      <c r="B13" t="s">
        <v>167</v>
      </c>
      <c r="C13" s="16" t="s">
        <v>179</v>
      </c>
      <c r="D13" s="9">
        <v>-0.443</v>
      </c>
      <c r="E13" s="9" t="s">
        <v>47</v>
      </c>
      <c r="F13" s="9">
        <v>2.5000000000000001E-2</v>
      </c>
      <c r="G13" s="9" t="s">
        <v>48</v>
      </c>
      <c r="H13" s="9">
        <v>0.21</v>
      </c>
      <c r="I13" s="9" t="s">
        <v>49</v>
      </c>
    </row>
    <row r="14" spans="1:9" x14ac:dyDescent="0.25">
      <c r="A14" t="s">
        <v>65</v>
      </c>
      <c r="B14" t="s">
        <v>168</v>
      </c>
      <c r="C14" s="16" t="s">
        <v>178</v>
      </c>
      <c r="D14" s="9">
        <v>-1.796</v>
      </c>
      <c r="E14" s="9" t="s">
        <v>47</v>
      </c>
      <c r="F14" s="9">
        <v>2E-3</v>
      </c>
      <c r="G14" s="9" t="s">
        <v>48</v>
      </c>
      <c r="H14" s="9">
        <v>0.21</v>
      </c>
      <c r="I14" s="53" t="s">
        <v>55</v>
      </c>
    </row>
    <row r="15" spans="1:9" x14ac:dyDescent="0.25">
      <c r="A15" t="s">
        <v>65</v>
      </c>
      <c r="B15" t="s">
        <v>169</v>
      </c>
      <c r="C15" s="16" t="s">
        <v>180</v>
      </c>
      <c r="D15" s="9">
        <v>-0.158</v>
      </c>
      <c r="E15" s="9" t="s">
        <v>47</v>
      </c>
      <c r="F15" s="9">
        <v>0.83099999999999996</v>
      </c>
      <c r="G15" s="53" t="s">
        <v>63</v>
      </c>
      <c r="H15" s="9">
        <v>0.21</v>
      </c>
      <c r="I15" s="9" t="s">
        <v>49</v>
      </c>
    </row>
    <row r="16" spans="1:9" x14ac:dyDescent="0.25">
      <c r="A16" t="s">
        <v>65</v>
      </c>
      <c r="B16" t="s">
        <v>170</v>
      </c>
      <c r="C16" s="16" t="s">
        <v>181</v>
      </c>
      <c r="D16" s="9">
        <v>-2.2330000000000001</v>
      </c>
      <c r="E16" s="9" t="s">
        <v>47</v>
      </c>
      <c r="F16" s="9">
        <v>0.70799999999999996</v>
      </c>
      <c r="G16" s="53" t="s">
        <v>63</v>
      </c>
      <c r="H16" s="9">
        <v>0.21</v>
      </c>
      <c r="I16" s="9" t="s">
        <v>49</v>
      </c>
    </row>
    <row r="17" spans="1:9" x14ac:dyDescent="0.25">
      <c r="A17" t="s">
        <v>65</v>
      </c>
      <c r="B17" t="s">
        <v>171</v>
      </c>
      <c r="C17" s="16" t="s">
        <v>179</v>
      </c>
      <c r="D17" s="9">
        <v>-2.5230000000000001</v>
      </c>
      <c r="E17" s="53" t="s">
        <v>62</v>
      </c>
      <c r="F17" s="9">
        <v>0.84499999999999997</v>
      </c>
      <c r="G17" s="53" t="s">
        <v>63</v>
      </c>
      <c r="H17" s="9">
        <v>0.21</v>
      </c>
      <c r="I17" s="53" t="s">
        <v>55</v>
      </c>
    </row>
    <row r="18" spans="1:9" x14ac:dyDescent="0.25">
      <c r="A18" t="s">
        <v>65</v>
      </c>
      <c r="B18" t="s">
        <v>172</v>
      </c>
      <c r="C18" s="16" t="s">
        <v>181</v>
      </c>
      <c r="D18" s="9">
        <v>-4.1420000000000003</v>
      </c>
      <c r="E18" s="53" t="s">
        <v>62</v>
      </c>
      <c r="F18" s="9">
        <v>0.83</v>
      </c>
      <c r="G18" s="53" t="s">
        <v>63</v>
      </c>
      <c r="H18" s="9">
        <v>0.21</v>
      </c>
      <c r="I18" s="53" t="s">
        <v>55</v>
      </c>
    </row>
    <row r="19" spans="1:9" x14ac:dyDescent="0.25">
      <c r="A19" t="s">
        <v>65</v>
      </c>
      <c r="B19" t="s">
        <v>173</v>
      </c>
      <c r="C19" s="16" t="s">
        <v>182</v>
      </c>
      <c r="D19" s="9">
        <v>-1.244</v>
      </c>
      <c r="E19" s="9" t="s">
        <v>47</v>
      </c>
      <c r="F19" s="9">
        <v>1</v>
      </c>
      <c r="G19" s="53" t="s">
        <v>54</v>
      </c>
      <c r="H19" s="9">
        <v>0.21</v>
      </c>
      <c r="I19" s="53" t="s">
        <v>55</v>
      </c>
    </row>
    <row r="20" spans="1:9" x14ac:dyDescent="0.25">
      <c r="A20" t="s">
        <v>65</v>
      </c>
      <c r="B20" t="s">
        <v>174</v>
      </c>
      <c r="C20" s="16" t="s">
        <v>183</v>
      </c>
      <c r="D20" s="9">
        <v>-2.266</v>
      </c>
      <c r="E20" s="9" t="s">
        <v>47</v>
      </c>
      <c r="F20" s="9">
        <v>0.16200000000000001</v>
      </c>
      <c r="G20" s="9" t="s">
        <v>48</v>
      </c>
      <c r="H20" s="9">
        <v>0.21</v>
      </c>
      <c r="I20" s="53" t="s">
        <v>55</v>
      </c>
    </row>
    <row r="21" spans="1:9" x14ac:dyDescent="0.25">
      <c r="A21" t="s">
        <v>65</v>
      </c>
      <c r="B21" t="s">
        <v>175</v>
      </c>
      <c r="C21" s="16" t="s">
        <v>184</v>
      </c>
      <c r="D21" s="9">
        <v>-1.5640000000000001</v>
      </c>
      <c r="E21" s="9" t="s">
        <v>47</v>
      </c>
      <c r="F21" s="9">
        <v>0.88600000000000001</v>
      </c>
      <c r="G21" s="53" t="s">
        <v>63</v>
      </c>
      <c r="H21" s="9">
        <v>0.21</v>
      </c>
      <c r="I21" s="9" t="s">
        <v>49</v>
      </c>
    </row>
    <row r="22" spans="1:9" x14ac:dyDescent="0.25">
      <c r="A22" t="s">
        <v>65</v>
      </c>
      <c r="B22" t="s">
        <v>176</v>
      </c>
      <c r="C22" s="16" t="s">
        <v>184</v>
      </c>
      <c r="D22" s="9">
        <v>-1.6080000000000001</v>
      </c>
      <c r="E22" s="9" t="s">
        <v>47</v>
      </c>
      <c r="F22" s="9">
        <v>0.98299999999999998</v>
      </c>
      <c r="G22" s="53" t="s">
        <v>54</v>
      </c>
      <c r="H22" s="9">
        <v>0.21</v>
      </c>
      <c r="I22" s="53" t="s">
        <v>55</v>
      </c>
    </row>
    <row r="23" spans="1:9" x14ac:dyDescent="0.25">
      <c r="A23" t="s">
        <v>65</v>
      </c>
      <c r="B23" t="s">
        <v>69</v>
      </c>
      <c r="C23" s="16" t="s">
        <v>163</v>
      </c>
      <c r="D23" s="9">
        <v>-3.6619999999999999</v>
      </c>
      <c r="E23" s="53" t="s">
        <v>62</v>
      </c>
      <c r="F23" s="9">
        <v>1.7000000000000001E-2</v>
      </c>
      <c r="G23" s="9" t="s">
        <v>48</v>
      </c>
      <c r="H23" s="9">
        <v>0.21</v>
      </c>
      <c r="I23" s="53" t="s">
        <v>55</v>
      </c>
    </row>
    <row r="24" spans="1:9" x14ac:dyDescent="0.25">
      <c r="A24" t="s">
        <v>65</v>
      </c>
      <c r="B24" t="s">
        <v>185</v>
      </c>
      <c r="C24" s="16" t="s">
        <v>186</v>
      </c>
      <c r="D24" s="9">
        <v>-5.29</v>
      </c>
      <c r="E24" s="53" t="s">
        <v>62</v>
      </c>
      <c r="F24" s="9">
        <v>0.999</v>
      </c>
      <c r="G24" s="53" t="s">
        <v>54</v>
      </c>
      <c r="I24" s="53" t="s">
        <v>55</v>
      </c>
    </row>
    <row r="25" spans="1:9" x14ac:dyDescent="0.25">
      <c r="A25" t="s">
        <v>65</v>
      </c>
      <c r="B25" t="s">
        <v>187</v>
      </c>
      <c r="C25" s="16" t="s">
        <v>160</v>
      </c>
      <c r="D25" s="9">
        <v>-0.32600000000000001</v>
      </c>
      <c r="E25" s="9" t="s">
        <v>47</v>
      </c>
      <c r="F25" s="9">
        <v>1.7000000000000001E-2</v>
      </c>
      <c r="G25" s="9" t="s">
        <v>48</v>
      </c>
      <c r="H25" s="9">
        <v>0.21</v>
      </c>
      <c r="I25" s="9" t="s">
        <v>49</v>
      </c>
    </row>
    <row r="26" spans="1:9" x14ac:dyDescent="0.25">
      <c r="A26" s="12" t="s">
        <v>70</v>
      </c>
      <c r="B26" t="s">
        <v>74</v>
      </c>
      <c r="C26" s="16" t="s">
        <v>163</v>
      </c>
      <c r="D26" s="9">
        <v>-1.8109999999999999</v>
      </c>
      <c r="E26" s="9" t="s">
        <v>47</v>
      </c>
      <c r="F26" s="9">
        <v>1E-3</v>
      </c>
      <c r="G26" s="9" t="s">
        <v>48</v>
      </c>
      <c r="H26" s="9">
        <v>0.94</v>
      </c>
      <c r="I26" s="9" t="s">
        <v>49</v>
      </c>
    </row>
    <row r="27" spans="1:9" x14ac:dyDescent="0.25">
      <c r="A27" s="12" t="s">
        <v>101</v>
      </c>
      <c r="B27" s="12" t="s">
        <v>102</v>
      </c>
      <c r="C27" s="16" t="s">
        <v>195</v>
      </c>
      <c r="D27" s="9">
        <v>-6.0999999999999999E-2</v>
      </c>
      <c r="E27" s="9" t="s">
        <v>47</v>
      </c>
      <c r="F27" s="9">
        <v>4.1000000000000002E-2</v>
      </c>
      <c r="G27" s="9" t="s">
        <v>48</v>
      </c>
      <c r="H27" s="9">
        <v>0</v>
      </c>
      <c r="I27" s="53" t="s">
        <v>55</v>
      </c>
    </row>
    <row r="28" spans="1:9" x14ac:dyDescent="0.25">
      <c r="A28" s="12" t="s">
        <v>101</v>
      </c>
      <c r="B28" t="s">
        <v>103</v>
      </c>
      <c r="C28" s="16" t="s">
        <v>177</v>
      </c>
      <c r="D28" s="9">
        <v>0.625</v>
      </c>
      <c r="E28" s="9" t="s">
        <v>47</v>
      </c>
      <c r="F28" s="9">
        <v>0</v>
      </c>
      <c r="G28" s="9" t="s">
        <v>48</v>
      </c>
      <c r="H28" s="9">
        <v>1</v>
      </c>
      <c r="I28" s="9" t="s">
        <v>49</v>
      </c>
    </row>
    <row r="29" spans="1:9" x14ac:dyDescent="0.25">
      <c r="A29" s="12" t="s">
        <v>101</v>
      </c>
      <c r="B29" t="s">
        <v>198</v>
      </c>
      <c r="C29" s="16" t="s">
        <v>179</v>
      </c>
      <c r="D29" s="9">
        <v>-4.3769999999999998</v>
      </c>
      <c r="E29" s="53" t="s">
        <v>62</v>
      </c>
      <c r="F29" s="9">
        <v>0.999</v>
      </c>
      <c r="G29" s="53" t="s">
        <v>54</v>
      </c>
      <c r="H29" s="9">
        <v>0.93</v>
      </c>
      <c r="I29" s="53" t="s">
        <v>55</v>
      </c>
    </row>
    <row r="30" spans="1:9" x14ac:dyDescent="0.25">
      <c r="A30" s="12" t="s">
        <v>101</v>
      </c>
      <c r="B30" t="s">
        <v>199</v>
      </c>
      <c r="C30" s="16" t="s">
        <v>201</v>
      </c>
      <c r="D30" s="9">
        <v>-6.6859999999999999</v>
      </c>
      <c r="E30" s="53" t="s">
        <v>62</v>
      </c>
      <c r="F30" s="9">
        <v>1</v>
      </c>
      <c r="G30" s="53" t="s">
        <v>54</v>
      </c>
      <c r="H30" s="9">
        <v>0.93</v>
      </c>
      <c r="I30" s="53" t="s">
        <v>55</v>
      </c>
    </row>
    <row r="31" spans="1:9" x14ac:dyDescent="0.25">
      <c r="A31" s="12" t="s">
        <v>101</v>
      </c>
      <c r="B31" t="s">
        <v>200</v>
      </c>
      <c r="C31" s="16" t="s">
        <v>195</v>
      </c>
      <c r="D31" s="9">
        <v>0.41</v>
      </c>
      <c r="E31" s="9" t="s">
        <v>47</v>
      </c>
      <c r="F31" s="9">
        <v>0.999</v>
      </c>
      <c r="G31" s="53" t="s">
        <v>54</v>
      </c>
      <c r="H31" s="9">
        <v>0.93</v>
      </c>
      <c r="I31" s="9" t="s">
        <v>49</v>
      </c>
    </row>
    <row r="32" spans="1:9" x14ac:dyDescent="0.25">
      <c r="A32" s="12" t="s">
        <v>101</v>
      </c>
      <c r="B32" s="7" t="s">
        <v>106</v>
      </c>
      <c r="C32" s="16" t="s">
        <v>163</v>
      </c>
      <c r="D32" s="9">
        <v>0.14399999999999999</v>
      </c>
      <c r="E32" s="9" t="s">
        <v>47</v>
      </c>
      <c r="F32" s="9">
        <v>1E-3</v>
      </c>
      <c r="G32" s="9" t="s">
        <v>48</v>
      </c>
      <c r="H32" s="9">
        <v>0.84</v>
      </c>
      <c r="I32" s="9" t="s">
        <v>49</v>
      </c>
    </row>
    <row r="33" spans="1:9" ht="15.75" thickBot="1" x14ac:dyDescent="0.3">
      <c r="A33" s="47" t="s">
        <v>101</v>
      </c>
      <c r="B33" s="18" t="s">
        <v>203</v>
      </c>
      <c r="C33" s="23" t="s">
        <v>204</v>
      </c>
      <c r="D33" s="19">
        <v>0.67100000000000004</v>
      </c>
      <c r="E33" s="19" t="s">
        <v>47</v>
      </c>
      <c r="F33" s="19">
        <v>0.248</v>
      </c>
      <c r="G33" s="19" t="s">
        <v>48</v>
      </c>
      <c r="H33" s="19">
        <v>0.44</v>
      </c>
      <c r="I33" s="19" t="s">
        <v>49</v>
      </c>
    </row>
    <row r="34" spans="1:9" x14ac:dyDescent="0.25">
      <c r="A34" s="49"/>
    </row>
  </sheetData>
  <mergeCells count="3">
    <mergeCell ref="D2:E2"/>
    <mergeCell ref="F2:G2"/>
    <mergeCell ref="H2:I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FAB4A-D1CF-40A7-9B9E-3EC00F542B8B}">
  <dimension ref="A1:B17"/>
  <sheetViews>
    <sheetView workbookViewId="0">
      <selection activeCell="A3" sqref="A3:A17"/>
    </sheetView>
  </sheetViews>
  <sheetFormatPr defaultRowHeight="15" x14ac:dyDescent="0.25"/>
  <cols>
    <col min="1" max="1" width="17.42578125" bestFit="1" customWidth="1"/>
    <col min="2" max="2" width="19" bestFit="1" customWidth="1"/>
  </cols>
  <sheetData>
    <row r="1" spans="1:2" ht="15.75" thickBot="1" x14ac:dyDescent="0.3">
      <c r="A1" s="18"/>
      <c r="B1" s="18"/>
    </row>
    <row r="2" spans="1:2" x14ac:dyDescent="0.25">
      <c r="A2" s="28" t="s">
        <v>445</v>
      </c>
      <c r="B2" s="29" t="s">
        <v>446</v>
      </c>
    </row>
    <row r="3" spans="1:2" x14ac:dyDescent="0.25">
      <c r="A3" s="73" t="s">
        <v>431</v>
      </c>
      <c r="B3" s="50">
        <v>0.29187999999999997</v>
      </c>
    </row>
    <row r="4" spans="1:2" x14ac:dyDescent="0.25">
      <c r="A4" s="73" t="s">
        <v>432</v>
      </c>
      <c r="B4" s="50">
        <v>0.25559999999999999</v>
      </c>
    </row>
    <row r="5" spans="1:2" x14ac:dyDescent="0.25">
      <c r="A5" s="7" t="s">
        <v>433</v>
      </c>
      <c r="B5" s="74">
        <v>2.9855</v>
      </c>
    </row>
    <row r="6" spans="1:2" x14ac:dyDescent="0.25">
      <c r="A6" s="7" t="s">
        <v>492</v>
      </c>
      <c r="B6" s="74">
        <v>8.9765999999999999E-2</v>
      </c>
    </row>
    <row r="7" spans="1:2" x14ac:dyDescent="0.25">
      <c r="A7" s="7" t="s">
        <v>434</v>
      </c>
      <c r="B7" s="50">
        <v>0.10764</v>
      </c>
    </row>
    <row r="8" spans="1:2" x14ac:dyDescent="0.25">
      <c r="A8" s="7" t="s">
        <v>435</v>
      </c>
      <c r="B8" s="50">
        <v>0.19534000000000001</v>
      </c>
    </row>
    <row r="9" spans="1:2" x14ac:dyDescent="0.25">
      <c r="A9" s="7" t="s">
        <v>436</v>
      </c>
      <c r="B9" s="74">
        <v>9.3443999999999999E-2</v>
      </c>
    </row>
    <row r="10" spans="1:2" x14ac:dyDescent="0.25">
      <c r="A10" s="7" t="s">
        <v>437</v>
      </c>
      <c r="B10" s="50">
        <v>0.22531999999999999</v>
      </c>
    </row>
    <row r="11" spans="1:2" x14ac:dyDescent="0.25">
      <c r="A11" s="7" t="s">
        <v>438</v>
      </c>
      <c r="B11" s="50">
        <v>8.4435999999999997E-2</v>
      </c>
    </row>
    <row r="12" spans="1:2" x14ac:dyDescent="0.25">
      <c r="A12" s="7" t="s">
        <v>439</v>
      </c>
      <c r="B12" s="50">
        <v>0.11137</v>
      </c>
    </row>
    <row r="13" spans="1:2" x14ac:dyDescent="0.25">
      <c r="A13" s="7" t="s">
        <v>440</v>
      </c>
      <c r="B13" s="50">
        <v>0.15107000000000001</v>
      </c>
    </row>
    <row r="14" spans="1:2" x14ac:dyDescent="0.25">
      <c r="A14" s="7" t="s">
        <v>441</v>
      </c>
      <c r="B14" s="50">
        <v>9.3670000000000003E-2</v>
      </c>
    </row>
    <row r="15" spans="1:2" x14ac:dyDescent="0.25">
      <c r="A15" s="7" t="s">
        <v>442</v>
      </c>
      <c r="B15" s="50">
        <v>0.28644999999999998</v>
      </c>
    </row>
    <row r="16" spans="1:2" x14ac:dyDescent="0.25">
      <c r="A16" s="7" t="s">
        <v>444</v>
      </c>
      <c r="B16" s="50">
        <v>0.15656</v>
      </c>
    </row>
    <row r="17" spans="1:2" ht="15.75" thickBot="1" x14ac:dyDescent="0.3">
      <c r="A17" s="48" t="s">
        <v>443</v>
      </c>
      <c r="B17" s="52">
        <v>0.4998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-withinUamer</vt:lpstr>
      <vt:lpstr>TableS5-UamerUarct</vt:lpstr>
      <vt:lpstr>TableS6-UarctUmar</vt:lpstr>
      <vt:lpstr>TableS7-BayE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Puckett</dc:creator>
  <cp:lastModifiedBy>Emily Puckett</cp:lastModifiedBy>
  <dcterms:created xsi:type="dcterms:W3CDTF">2020-03-29T15:52:54Z</dcterms:created>
  <dcterms:modified xsi:type="dcterms:W3CDTF">2022-08-12T21:32:54Z</dcterms:modified>
</cp:coreProperties>
</file>